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1185" windowWidth="19155" windowHeight="5085" activeTab="3"/>
  </bookViews>
  <sheets>
    <sheet name="All E21 vs bckg " sheetId="1" r:id="rId1"/>
    <sheet name="All P11 vs bckg" sheetId="2" r:id="rId2"/>
    <sheet name="E21signif &amp; P11" sheetId="7" r:id="rId3"/>
    <sheet name="P11signif &amp; E21" sheetId="8" r:id="rId4"/>
    <sheet name="Sheet1" sheetId="9" r:id="rId5"/>
  </sheets>
  <calcPr calcId="145621"/>
</workbook>
</file>

<file path=xl/calcChain.xml><?xml version="1.0" encoding="utf-8"?>
<calcChain xmlns="http://schemas.openxmlformats.org/spreadsheetml/2006/main">
  <c r="S2" i="7" l="1"/>
  <c r="T2" i="7"/>
  <c r="T3" i="7" l="1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T210" i="7"/>
  <c r="T211" i="7"/>
  <c r="T212" i="7"/>
  <c r="T213" i="7"/>
  <c r="T214" i="7"/>
  <c r="T215" i="7"/>
  <c r="T216" i="7"/>
  <c r="T217" i="7"/>
  <c r="T218" i="7"/>
  <c r="T219" i="7"/>
  <c r="T220" i="7"/>
  <c r="T221" i="7"/>
  <c r="T222" i="7"/>
  <c r="T223" i="7"/>
  <c r="T224" i="7"/>
  <c r="T225" i="7"/>
  <c r="T226" i="7"/>
  <c r="T227" i="7"/>
  <c r="T228" i="7"/>
  <c r="T229" i="7"/>
  <c r="T230" i="7"/>
  <c r="T231" i="7"/>
  <c r="S222" i="7"/>
  <c r="S148" i="7"/>
  <c r="S156" i="7"/>
  <c r="S205" i="7"/>
  <c r="S86" i="7"/>
  <c r="S166" i="7"/>
  <c r="S195" i="7"/>
  <c r="S4" i="7"/>
  <c r="S82" i="7"/>
  <c r="S231" i="7"/>
  <c r="S207" i="7"/>
  <c r="S215" i="7"/>
  <c r="S212" i="7"/>
  <c r="S206" i="7"/>
  <c r="S3" i="7"/>
  <c r="S88" i="7"/>
  <c r="S169" i="7"/>
  <c r="S218" i="7"/>
  <c r="S214" i="7"/>
  <c r="S180" i="7"/>
  <c r="S64" i="7"/>
  <c r="S129" i="7"/>
  <c r="S144" i="7"/>
  <c r="S230" i="7"/>
  <c r="S122" i="7"/>
  <c r="S183" i="7"/>
  <c r="S204" i="7"/>
  <c r="S188" i="7"/>
  <c r="S210" i="7"/>
  <c r="S172" i="7"/>
  <c r="S131" i="7"/>
  <c r="S132" i="7"/>
  <c r="S121" i="7"/>
  <c r="S51" i="7"/>
  <c r="S126" i="7"/>
  <c r="S67" i="7"/>
  <c r="S138" i="7"/>
  <c r="S75" i="7"/>
  <c r="S200" i="7"/>
  <c r="S160" i="7"/>
  <c r="S59" i="7"/>
  <c r="S34" i="7"/>
  <c r="S19" i="7"/>
  <c r="S217" i="7"/>
  <c r="S173" i="7"/>
  <c r="S143" i="7"/>
  <c r="S142" i="7"/>
  <c r="S104" i="7"/>
  <c r="S153" i="7"/>
  <c r="S18" i="7"/>
  <c r="S196" i="7"/>
  <c r="S65" i="7"/>
  <c r="S189" i="7"/>
  <c r="S202" i="7"/>
  <c r="S134" i="7"/>
  <c r="S95" i="7"/>
  <c r="S141" i="7"/>
  <c r="S136" i="7"/>
  <c r="S15" i="7"/>
  <c r="S99" i="7"/>
  <c r="S87" i="7"/>
  <c r="S68" i="7"/>
  <c r="S112" i="7"/>
  <c r="S109" i="7"/>
  <c r="S58" i="7"/>
  <c r="S120" i="7"/>
  <c r="S56" i="7"/>
  <c r="S167" i="7"/>
  <c r="S113" i="7"/>
  <c r="S182" i="7"/>
  <c r="S98" i="7"/>
  <c r="S12" i="7"/>
  <c r="S162" i="7"/>
  <c r="S102" i="7"/>
  <c r="S220" i="7"/>
  <c r="S44" i="7"/>
  <c r="S96" i="7"/>
  <c r="S8" i="7"/>
  <c r="S213" i="7"/>
  <c r="S9" i="7"/>
  <c r="S53" i="7"/>
  <c r="S36" i="7"/>
  <c r="S63" i="7"/>
  <c r="S23" i="7"/>
  <c r="S79" i="7"/>
  <c r="S191" i="7"/>
  <c r="S103" i="7"/>
  <c r="S30" i="7"/>
  <c r="S158" i="7"/>
  <c r="S146" i="7"/>
  <c r="S89" i="7"/>
  <c r="S135" i="7"/>
  <c r="S17" i="7"/>
  <c r="S118" i="7"/>
  <c r="S193" i="7"/>
  <c r="S38" i="7"/>
  <c r="S78" i="7"/>
  <c r="S163" i="7"/>
  <c r="S176" i="7"/>
  <c r="S45" i="7"/>
  <c r="S73" i="7"/>
  <c r="S47" i="7"/>
  <c r="S42" i="7"/>
  <c r="S20" i="7"/>
  <c r="S52" i="7"/>
  <c r="S22" i="7"/>
  <c r="S154" i="7"/>
  <c r="S7" i="7"/>
  <c r="S72" i="7"/>
  <c r="S74" i="7"/>
  <c r="S80" i="7"/>
  <c r="S123" i="7"/>
  <c r="S24" i="7"/>
  <c r="S33" i="7"/>
  <c r="S229" i="7"/>
  <c r="S211" i="7"/>
  <c r="S226" i="7"/>
  <c r="S37" i="7"/>
  <c r="S149" i="7"/>
  <c r="S155" i="7"/>
  <c r="S111" i="7"/>
  <c r="S62" i="7"/>
  <c r="S221" i="7"/>
  <c r="S117" i="7"/>
  <c r="S39" i="7"/>
  <c r="S55" i="7"/>
  <c r="S227" i="7"/>
  <c r="S152" i="7"/>
  <c r="S46" i="7"/>
  <c r="S161" i="7"/>
  <c r="S21" i="7"/>
  <c r="S76" i="7"/>
  <c r="S164" i="7"/>
  <c r="S93" i="7"/>
  <c r="S25" i="7"/>
  <c r="S105" i="7"/>
  <c r="S107" i="7"/>
  <c r="S174" i="7"/>
  <c r="S54" i="7"/>
  <c r="S116" i="7"/>
  <c r="S194" i="7"/>
  <c r="S139" i="7"/>
  <c r="S110" i="7"/>
  <c r="S28" i="7"/>
  <c r="S40" i="7"/>
  <c r="S165" i="7"/>
  <c r="S94" i="7"/>
  <c r="S92" i="7"/>
  <c r="S151" i="7"/>
  <c r="S83" i="7"/>
  <c r="S16" i="7"/>
  <c r="S108" i="7"/>
  <c r="S223" i="7"/>
  <c r="S171" i="7"/>
  <c r="S100" i="7"/>
  <c r="S187" i="7"/>
  <c r="S192" i="7"/>
  <c r="S216" i="7"/>
  <c r="S228" i="7"/>
  <c r="S115" i="7"/>
  <c r="S224" i="7"/>
  <c r="S85" i="7"/>
  <c r="S184" i="7"/>
  <c r="S106" i="7"/>
  <c r="S14" i="7"/>
  <c r="S208" i="7"/>
  <c r="S6" i="7"/>
  <c r="S225" i="7"/>
  <c r="S61" i="7"/>
  <c r="S178" i="7"/>
  <c r="S5" i="7"/>
  <c r="S119" i="7"/>
  <c r="S203" i="7"/>
  <c r="S91" i="7"/>
  <c r="S157" i="7"/>
  <c r="S137" i="7"/>
  <c r="S159" i="7"/>
  <c r="S32" i="7"/>
  <c r="S198" i="7"/>
  <c r="S13" i="7"/>
  <c r="S43" i="7"/>
  <c r="S31" i="7"/>
  <c r="S190" i="7"/>
  <c r="S57" i="7"/>
  <c r="S201" i="7"/>
  <c r="S70" i="7"/>
  <c r="S147" i="7"/>
  <c r="S77" i="7"/>
  <c r="S41" i="7"/>
  <c r="S175" i="7"/>
  <c r="S150" i="7"/>
  <c r="S133" i="7"/>
  <c r="S27" i="7"/>
  <c r="S170" i="7"/>
  <c r="S197" i="7"/>
  <c r="S181" i="7"/>
  <c r="S35" i="7"/>
  <c r="S177" i="7"/>
  <c r="S11" i="7"/>
  <c r="S10" i="7"/>
  <c r="S60" i="7"/>
  <c r="S48" i="7"/>
  <c r="S186" i="7"/>
  <c r="S219" i="7"/>
  <c r="S114" i="7"/>
  <c r="S81" i="7"/>
  <c r="S185" i="7"/>
  <c r="S128" i="7"/>
  <c r="S130" i="7"/>
  <c r="S66" i="7"/>
  <c r="S71" i="7"/>
  <c r="S101" i="7"/>
  <c r="S50" i="7"/>
  <c r="S97" i="7"/>
  <c r="S145" i="7"/>
  <c r="S199" i="7"/>
  <c r="S124" i="7"/>
  <c r="S209" i="7"/>
  <c r="S168" i="7"/>
  <c r="S125" i="7"/>
  <c r="S127" i="7"/>
  <c r="S90" i="7"/>
  <c r="S140" i="7"/>
  <c r="S69" i="7"/>
  <c r="S84" i="7"/>
  <c r="S49" i="7"/>
  <c r="S26" i="7"/>
  <c r="S29" i="7"/>
  <c r="S179" i="7"/>
  <c r="S3" i="8"/>
  <c r="T3" i="8" s="1"/>
  <c r="S4" i="8"/>
  <c r="T4" i="8" s="1"/>
  <c r="S6" i="8"/>
  <c r="T6" i="8" s="1"/>
  <c r="S14" i="8"/>
  <c r="T14" i="8" s="1"/>
  <c r="S9" i="8"/>
  <c r="T9" i="8" s="1"/>
  <c r="S11" i="8"/>
  <c r="T11" i="8" s="1"/>
  <c r="S16" i="8"/>
  <c r="T16" i="8" s="1"/>
  <c r="S20" i="8"/>
  <c r="T20" i="8" s="1"/>
  <c r="S13" i="8"/>
  <c r="T13" i="8" s="1"/>
  <c r="S18" i="8"/>
  <c r="T18" i="8" s="1"/>
  <c r="S19" i="8"/>
  <c r="T19" i="8" s="1"/>
  <c r="S7" i="8"/>
  <c r="T7" i="8" s="1"/>
  <c r="S21" i="8"/>
  <c r="T21" i="8" s="1"/>
  <c r="S15" i="8"/>
  <c r="T15" i="8" s="1"/>
  <c r="S8" i="8"/>
  <c r="T8" i="8" s="1"/>
  <c r="S10" i="8"/>
  <c r="T10" i="8" s="1"/>
  <c r="S12" i="8"/>
  <c r="T12" i="8" s="1"/>
  <c r="S2" i="8"/>
  <c r="T2" i="8" s="1"/>
  <c r="S22" i="8"/>
  <c r="T22" i="8" s="1"/>
  <c r="S5" i="8"/>
  <c r="T5" i="8" s="1"/>
  <c r="S17" i="8"/>
  <c r="T17" i="8" s="1"/>
  <c r="J388" i="2" l="1"/>
  <c r="K388" i="2" s="1"/>
  <c r="J387" i="2"/>
  <c r="K387" i="2" s="1"/>
  <c r="J386" i="2"/>
  <c r="K386" i="2" s="1"/>
  <c r="J385" i="2"/>
  <c r="K385" i="2" s="1"/>
  <c r="J384" i="2"/>
  <c r="K384" i="2" s="1"/>
  <c r="J383" i="2"/>
  <c r="K383" i="2" s="1"/>
  <c r="J382" i="2"/>
  <c r="K382" i="2" s="1"/>
  <c r="K381" i="2"/>
  <c r="J381" i="2"/>
  <c r="J380" i="2"/>
  <c r="K380" i="2" s="1"/>
  <c r="J379" i="2"/>
  <c r="K379" i="2" s="1"/>
  <c r="J378" i="2"/>
  <c r="K378" i="2" s="1"/>
  <c r="J377" i="2"/>
  <c r="K377" i="2" s="1"/>
  <c r="J376" i="2"/>
  <c r="K376" i="2" s="1"/>
  <c r="J375" i="2"/>
  <c r="K375" i="2" s="1"/>
  <c r="J374" i="2"/>
  <c r="K374" i="2" s="1"/>
  <c r="K373" i="2"/>
  <c r="J373" i="2"/>
  <c r="J372" i="2"/>
  <c r="K372" i="2" s="1"/>
  <c r="K371" i="2"/>
  <c r="J371" i="2"/>
  <c r="J370" i="2"/>
  <c r="K370" i="2" s="1"/>
  <c r="K369" i="2"/>
  <c r="J369" i="2"/>
  <c r="J368" i="2"/>
  <c r="K368" i="2" s="1"/>
  <c r="J367" i="2"/>
  <c r="K367" i="2" s="1"/>
  <c r="J366" i="2"/>
  <c r="K366" i="2" s="1"/>
  <c r="K365" i="2"/>
  <c r="J365" i="2"/>
  <c r="J364" i="2"/>
  <c r="K364" i="2" s="1"/>
  <c r="J363" i="2"/>
  <c r="K363" i="2" s="1"/>
  <c r="J362" i="2"/>
  <c r="K362" i="2" s="1"/>
  <c r="J361" i="2"/>
  <c r="K361" i="2" s="1"/>
  <c r="J360" i="2"/>
  <c r="K360" i="2" s="1"/>
  <c r="J359" i="2"/>
  <c r="K359" i="2" s="1"/>
  <c r="J358" i="2"/>
  <c r="K358" i="2" s="1"/>
  <c r="K357" i="2"/>
  <c r="J357" i="2"/>
  <c r="J356" i="2"/>
  <c r="K356" i="2" s="1"/>
  <c r="K355" i="2"/>
  <c r="J355" i="2"/>
  <c r="J354" i="2"/>
  <c r="K354" i="2" s="1"/>
  <c r="K353" i="2"/>
  <c r="J353" i="2"/>
  <c r="J352" i="2"/>
  <c r="K352" i="2" s="1"/>
  <c r="J351" i="2"/>
  <c r="K351" i="2" s="1"/>
  <c r="J350" i="2"/>
  <c r="K350" i="2" s="1"/>
  <c r="K349" i="2"/>
  <c r="J349" i="2"/>
  <c r="J348" i="2"/>
  <c r="K348" i="2" s="1"/>
  <c r="J347" i="2"/>
  <c r="K347" i="2" s="1"/>
  <c r="J346" i="2"/>
  <c r="K346" i="2" s="1"/>
  <c r="J345" i="2"/>
  <c r="K345" i="2" s="1"/>
  <c r="J344" i="2"/>
  <c r="K344" i="2" s="1"/>
  <c r="J343" i="2"/>
  <c r="K343" i="2" s="1"/>
  <c r="J342" i="2"/>
  <c r="K342" i="2" s="1"/>
  <c r="K341" i="2"/>
  <c r="J341" i="2"/>
  <c r="J340" i="2"/>
  <c r="K340" i="2" s="1"/>
  <c r="K339" i="2"/>
  <c r="J339" i="2"/>
  <c r="J338" i="2"/>
  <c r="K338" i="2" s="1"/>
  <c r="K337" i="2"/>
  <c r="J337" i="2"/>
  <c r="J336" i="2"/>
  <c r="K336" i="2" s="1"/>
  <c r="J335" i="2"/>
  <c r="K335" i="2" s="1"/>
  <c r="J334" i="2"/>
  <c r="K334" i="2" s="1"/>
  <c r="K333" i="2"/>
  <c r="J333" i="2"/>
  <c r="J332" i="2"/>
  <c r="K332" i="2" s="1"/>
  <c r="J331" i="2"/>
  <c r="K331" i="2" s="1"/>
  <c r="J330" i="2"/>
  <c r="K330" i="2" s="1"/>
  <c r="J329" i="2"/>
  <c r="K329" i="2" s="1"/>
  <c r="J328" i="2"/>
  <c r="K328" i="2" s="1"/>
  <c r="J327" i="2"/>
  <c r="K327" i="2" s="1"/>
  <c r="J326" i="2"/>
  <c r="K326" i="2" s="1"/>
  <c r="K325" i="2"/>
  <c r="J325" i="2"/>
  <c r="J324" i="2"/>
  <c r="K324" i="2" s="1"/>
  <c r="K323" i="2"/>
  <c r="J323" i="2"/>
  <c r="J322" i="2"/>
  <c r="K322" i="2" s="1"/>
  <c r="K321" i="2"/>
  <c r="J321" i="2"/>
  <c r="J320" i="2"/>
  <c r="K320" i="2" s="1"/>
  <c r="J319" i="2"/>
  <c r="K319" i="2" s="1"/>
  <c r="J318" i="2"/>
  <c r="K318" i="2" s="1"/>
  <c r="K317" i="2"/>
  <c r="J317" i="2"/>
  <c r="J316" i="2"/>
  <c r="K316" i="2" s="1"/>
  <c r="J315" i="2"/>
  <c r="K315" i="2" s="1"/>
  <c r="J314" i="2"/>
  <c r="K314" i="2" s="1"/>
  <c r="J313" i="2"/>
  <c r="K313" i="2" s="1"/>
  <c r="J312" i="2"/>
  <c r="K312" i="2" s="1"/>
  <c r="J311" i="2"/>
  <c r="K311" i="2" s="1"/>
  <c r="J310" i="2"/>
  <c r="K310" i="2" s="1"/>
  <c r="K309" i="2"/>
  <c r="J309" i="2"/>
  <c r="J308" i="2"/>
  <c r="K308" i="2" s="1"/>
  <c r="K307" i="2"/>
  <c r="J307" i="2"/>
  <c r="J306" i="2"/>
  <c r="K306" i="2" s="1"/>
  <c r="K305" i="2"/>
  <c r="J305" i="2"/>
  <c r="J304" i="2"/>
  <c r="K304" i="2" s="1"/>
  <c r="J303" i="2"/>
  <c r="K303" i="2" s="1"/>
  <c r="J302" i="2"/>
  <c r="K302" i="2" s="1"/>
  <c r="K301" i="2"/>
  <c r="J301" i="2"/>
  <c r="J300" i="2"/>
  <c r="K300" i="2" s="1"/>
  <c r="J299" i="2"/>
  <c r="K299" i="2" s="1"/>
  <c r="J202" i="2"/>
  <c r="K202" i="2" s="1"/>
  <c r="J298" i="2"/>
  <c r="K298" i="2" s="1"/>
  <c r="J297" i="2"/>
  <c r="K297" i="2" s="1"/>
  <c r="J296" i="2"/>
  <c r="K296" i="2" s="1"/>
  <c r="J79" i="2"/>
  <c r="K79" i="2" s="1"/>
  <c r="K295" i="2"/>
  <c r="J295" i="2"/>
  <c r="J294" i="2"/>
  <c r="K294" i="2" s="1"/>
  <c r="K293" i="2"/>
  <c r="J293" i="2"/>
  <c r="J292" i="2"/>
  <c r="K292" i="2" s="1"/>
  <c r="K291" i="2"/>
  <c r="J291" i="2"/>
  <c r="J290" i="2"/>
  <c r="K290" i="2" s="1"/>
  <c r="J289" i="2"/>
  <c r="K289" i="2" s="1"/>
  <c r="J288" i="2"/>
  <c r="K288" i="2" s="1"/>
  <c r="K287" i="2"/>
  <c r="J287" i="2"/>
  <c r="J286" i="2"/>
  <c r="K286" i="2" s="1"/>
  <c r="J201" i="2"/>
  <c r="K201" i="2" s="1"/>
  <c r="J285" i="2"/>
  <c r="K285" i="2" s="1"/>
  <c r="J284" i="2"/>
  <c r="K284" i="2" s="1"/>
  <c r="J200" i="2"/>
  <c r="K200" i="2" s="1"/>
  <c r="J199" i="2"/>
  <c r="K199" i="2" s="1"/>
  <c r="J283" i="2"/>
  <c r="K283" i="2" s="1"/>
  <c r="K282" i="2"/>
  <c r="J282" i="2"/>
  <c r="J281" i="2"/>
  <c r="K281" i="2" s="1"/>
  <c r="K280" i="2"/>
  <c r="J280" i="2"/>
  <c r="J279" i="2"/>
  <c r="K279" i="2" s="1"/>
  <c r="K198" i="2"/>
  <c r="J198" i="2"/>
  <c r="J278" i="2"/>
  <c r="K278" i="2" s="1"/>
  <c r="J277" i="2"/>
  <c r="K277" i="2" s="1"/>
  <c r="J276" i="2"/>
  <c r="K276" i="2" s="1"/>
  <c r="K275" i="2"/>
  <c r="J275" i="2"/>
  <c r="J274" i="2"/>
  <c r="K274" i="2" s="1"/>
  <c r="J273" i="2"/>
  <c r="K273" i="2" s="1"/>
  <c r="J272" i="2"/>
  <c r="K272" i="2" s="1"/>
  <c r="J271" i="2"/>
  <c r="K271" i="2" s="1"/>
  <c r="J270" i="2"/>
  <c r="K270" i="2" s="1"/>
  <c r="J269" i="2"/>
  <c r="K269" i="2" s="1"/>
  <c r="J197" i="2"/>
  <c r="K197" i="2" s="1"/>
  <c r="K196" i="2"/>
  <c r="J196" i="2"/>
  <c r="J268" i="2"/>
  <c r="K268" i="2" s="1"/>
  <c r="K195" i="2"/>
  <c r="J195" i="2"/>
  <c r="J194" i="2"/>
  <c r="K194" i="2" s="1"/>
  <c r="K267" i="2"/>
  <c r="J267" i="2"/>
  <c r="J193" i="2"/>
  <c r="K193" i="2" s="1"/>
  <c r="J266" i="2"/>
  <c r="K266" i="2" s="1"/>
  <c r="J192" i="2"/>
  <c r="K192" i="2" s="1"/>
  <c r="K191" i="2"/>
  <c r="J191" i="2"/>
  <c r="J265" i="2"/>
  <c r="K265" i="2" s="1"/>
  <c r="J264" i="2"/>
  <c r="K264" i="2" s="1"/>
  <c r="J263" i="2"/>
  <c r="K263" i="2" s="1"/>
  <c r="J190" i="2"/>
  <c r="K190" i="2" s="1"/>
  <c r="J189" i="2"/>
  <c r="K189" i="2" s="1"/>
  <c r="J262" i="2"/>
  <c r="K262" i="2" s="1"/>
  <c r="J188" i="2"/>
  <c r="K188" i="2" s="1"/>
  <c r="K261" i="2"/>
  <c r="J261" i="2"/>
  <c r="J187" i="2"/>
  <c r="K187" i="2" s="1"/>
  <c r="K260" i="2"/>
  <c r="J260" i="2"/>
  <c r="J78" i="2"/>
  <c r="K78" i="2" s="1"/>
  <c r="K259" i="2"/>
  <c r="J259" i="2"/>
  <c r="J258" i="2"/>
  <c r="K258" i="2" s="1"/>
  <c r="J186" i="2"/>
  <c r="K186" i="2" s="1"/>
  <c r="J185" i="2"/>
  <c r="K185" i="2" s="1"/>
  <c r="K257" i="2"/>
  <c r="J257" i="2"/>
  <c r="J256" i="2"/>
  <c r="K256" i="2" s="1"/>
  <c r="J255" i="2"/>
  <c r="K255" i="2" s="1"/>
  <c r="J254" i="2"/>
  <c r="K254" i="2" s="1"/>
  <c r="J253" i="2"/>
  <c r="K253" i="2" s="1"/>
  <c r="J252" i="2"/>
  <c r="K252" i="2" s="1"/>
  <c r="J251" i="2"/>
  <c r="K251" i="2" s="1"/>
  <c r="J34" i="2"/>
  <c r="K34" i="2" s="1"/>
  <c r="K184" i="2"/>
  <c r="J184" i="2"/>
  <c r="J183" i="2"/>
  <c r="K183" i="2" s="1"/>
  <c r="K250" i="2"/>
  <c r="J250" i="2"/>
  <c r="J182" i="2"/>
  <c r="K182" i="2" s="1"/>
  <c r="K249" i="2"/>
  <c r="J249" i="2"/>
  <c r="J248" i="2"/>
  <c r="K248" i="2" s="1"/>
  <c r="J122" i="2"/>
  <c r="K122" i="2" s="1"/>
  <c r="J247" i="2"/>
  <c r="K247" i="2" s="1"/>
  <c r="K246" i="2"/>
  <c r="J246" i="2"/>
  <c r="J181" i="2"/>
  <c r="K181" i="2" s="1"/>
  <c r="J180" i="2"/>
  <c r="K180" i="2" s="1"/>
  <c r="J245" i="2"/>
  <c r="K245" i="2" s="1"/>
  <c r="J179" i="2"/>
  <c r="K179" i="2" s="1"/>
  <c r="J244" i="2"/>
  <c r="K244" i="2" s="1"/>
  <c r="J243" i="2"/>
  <c r="K243" i="2" s="1"/>
  <c r="J121" i="2"/>
  <c r="K121" i="2" s="1"/>
  <c r="K242" i="2"/>
  <c r="J242" i="2"/>
  <c r="J241" i="2"/>
  <c r="K241" i="2" s="1"/>
  <c r="K240" i="2"/>
  <c r="J240" i="2"/>
  <c r="J239" i="2"/>
  <c r="K239" i="2" s="1"/>
  <c r="K120" i="2"/>
  <c r="J120" i="2"/>
  <c r="J52" i="2"/>
  <c r="K52" i="2" s="1"/>
  <c r="J119" i="2"/>
  <c r="K119" i="2" s="1"/>
  <c r="J118" i="2"/>
  <c r="K118" i="2" s="1"/>
  <c r="K238" i="2"/>
  <c r="J238" i="2"/>
  <c r="J237" i="2"/>
  <c r="K237" i="2" s="1"/>
  <c r="J26" i="2"/>
  <c r="K26" i="2" s="1"/>
  <c r="J236" i="2"/>
  <c r="K236" i="2" s="1"/>
  <c r="J235" i="2"/>
  <c r="K235" i="2" s="1"/>
  <c r="J234" i="2"/>
  <c r="K234" i="2" s="1"/>
  <c r="J233" i="2"/>
  <c r="K233" i="2" s="1"/>
  <c r="J178" i="2"/>
  <c r="K178" i="2" s="1"/>
  <c r="K77" i="2"/>
  <c r="J77" i="2"/>
  <c r="J177" i="2"/>
  <c r="K177" i="2" s="1"/>
  <c r="K39" i="2"/>
  <c r="J39" i="2"/>
  <c r="J117" i="2"/>
  <c r="K117" i="2" s="1"/>
  <c r="K176" i="2"/>
  <c r="J176" i="2"/>
  <c r="J232" i="2"/>
  <c r="K232" i="2" s="1"/>
  <c r="J175" i="2"/>
  <c r="K175" i="2" s="1"/>
  <c r="J174" i="2"/>
  <c r="K174" i="2" s="1"/>
  <c r="K173" i="2"/>
  <c r="J173" i="2"/>
  <c r="J116" i="2"/>
  <c r="K116" i="2" s="1"/>
  <c r="J115" i="2"/>
  <c r="K115" i="2" s="1"/>
  <c r="J172" i="2"/>
  <c r="K172" i="2" s="1"/>
  <c r="J171" i="2"/>
  <c r="K171" i="2" s="1"/>
  <c r="J114" i="2"/>
  <c r="K114" i="2" s="1"/>
  <c r="J113" i="2"/>
  <c r="K113" i="2" s="1"/>
  <c r="J231" i="2"/>
  <c r="K231" i="2" s="1"/>
  <c r="K30" i="2"/>
  <c r="J30" i="2"/>
  <c r="J170" i="2"/>
  <c r="K170" i="2" s="1"/>
  <c r="K76" i="2"/>
  <c r="J76" i="2"/>
  <c r="J75" i="2"/>
  <c r="K75" i="2" s="1"/>
  <c r="K230" i="2"/>
  <c r="J230" i="2"/>
  <c r="J169" i="2"/>
  <c r="K169" i="2" s="1"/>
  <c r="J168" i="2"/>
  <c r="K168" i="2" s="1"/>
  <c r="J167" i="2"/>
  <c r="K167" i="2" s="1"/>
  <c r="K166" i="2"/>
  <c r="J166" i="2"/>
  <c r="J33" i="2"/>
  <c r="K33" i="2" s="1"/>
  <c r="J165" i="2"/>
  <c r="K165" i="2" s="1"/>
  <c r="J29" i="2"/>
  <c r="K29" i="2" s="1"/>
  <c r="J229" i="2"/>
  <c r="K229" i="2" s="1"/>
  <c r="J228" i="2"/>
  <c r="K228" i="2" s="1"/>
  <c r="J164" i="2"/>
  <c r="K164" i="2" s="1"/>
  <c r="J51" i="2"/>
  <c r="K51" i="2" s="1"/>
  <c r="K163" i="2"/>
  <c r="J163" i="2"/>
  <c r="J50" i="2"/>
  <c r="K50" i="2" s="1"/>
  <c r="K162" i="2"/>
  <c r="J162" i="2"/>
  <c r="J74" i="2"/>
  <c r="K74" i="2" s="1"/>
  <c r="K227" i="2"/>
  <c r="J227" i="2"/>
  <c r="J161" i="2"/>
  <c r="K161" i="2" s="1"/>
  <c r="J160" i="2"/>
  <c r="K160" i="2" s="1"/>
  <c r="J49" i="2"/>
  <c r="K49" i="2" s="1"/>
  <c r="K226" i="2"/>
  <c r="J226" i="2"/>
  <c r="J112" i="2"/>
  <c r="K112" i="2" s="1"/>
  <c r="J225" i="2"/>
  <c r="K225" i="2" s="1"/>
  <c r="J48" i="2"/>
  <c r="K48" i="2" s="1"/>
  <c r="J159" i="2"/>
  <c r="K159" i="2" s="1"/>
  <c r="J158" i="2"/>
  <c r="K158" i="2" s="1"/>
  <c r="J38" i="2"/>
  <c r="K38" i="2" s="1"/>
  <c r="J111" i="2"/>
  <c r="K111" i="2" s="1"/>
  <c r="K224" i="2"/>
  <c r="J224" i="2"/>
  <c r="J110" i="2"/>
  <c r="K110" i="2" s="1"/>
  <c r="K109" i="2"/>
  <c r="J109" i="2"/>
  <c r="J157" i="2"/>
  <c r="K157" i="2" s="1"/>
  <c r="K108" i="2"/>
  <c r="J108" i="2"/>
  <c r="J107" i="2"/>
  <c r="K107" i="2" s="1"/>
  <c r="J73" i="2"/>
  <c r="K73" i="2" s="1"/>
  <c r="J156" i="2"/>
  <c r="K156" i="2" s="1"/>
  <c r="K223" i="2"/>
  <c r="J223" i="2"/>
  <c r="J222" i="2"/>
  <c r="K222" i="2" s="1"/>
  <c r="J47" i="2"/>
  <c r="K47" i="2" s="1"/>
  <c r="J221" i="2"/>
  <c r="K221" i="2" s="1"/>
  <c r="J106" i="2"/>
  <c r="K106" i="2" s="1"/>
  <c r="J105" i="2"/>
  <c r="K105" i="2" s="1"/>
  <c r="J155" i="2"/>
  <c r="K155" i="2" s="1"/>
  <c r="J154" i="2"/>
  <c r="K154" i="2" s="1"/>
  <c r="K153" i="2"/>
  <c r="J153" i="2"/>
  <c r="J104" i="2"/>
  <c r="K104" i="2" s="1"/>
  <c r="K152" i="2"/>
  <c r="J152" i="2"/>
  <c r="J151" i="2"/>
  <c r="K151" i="2" s="1"/>
  <c r="K220" i="2"/>
  <c r="J220" i="2"/>
  <c r="J150" i="2"/>
  <c r="K150" i="2" s="1"/>
  <c r="J103" i="2"/>
  <c r="K103" i="2" s="1"/>
  <c r="J149" i="2"/>
  <c r="K149" i="2" s="1"/>
  <c r="K102" i="2"/>
  <c r="J102" i="2"/>
  <c r="J219" i="2"/>
  <c r="K219" i="2" s="1"/>
  <c r="J218" i="2"/>
  <c r="K218" i="2" s="1"/>
  <c r="J28" i="2"/>
  <c r="K28" i="2" s="1"/>
  <c r="J101" i="2"/>
  <c r="K101" i="2" s="1"/>
  <c r="J72" i="2"/>
  <c r="K72" i="2" s="1"/>
  <c r="J46" i="2"/>
  <c r="K46" i="2" s="1"/>
  <c r="J217" i="2"/>
  <c r="K217" i="2" s="1"/>
  <c r="K37" i="2"/>
  <c r="J37" i="2"/>
  <c r="J100" i="2"/>
  <c r="K100" i="2" s="1"/>
  <c r="K25" i="2"/>
  <c r="J25" i="2"/>
  <c r="J99" i="2"/>
  <c r="K99" i="2" s="1"/>
  <c r="K148" i="2"/>
  <c r="J148" i="2"/>
  <c r="J147" i="2"/>
  <c r="K147" i="2" s="1"/>
  <c r="J146" i="2"/>
  <c r="K146" i="2" s="1"/>
  <c r="J145" i="2"/>
  <c r="K145" i="2" s="1"/>
  <c r="K32" i="2"/>
  <c r="J32" i="2"/>
  <c r="J144" i="2"/>
  <c r="K144" i="2" s="1"/>
  <c r="J98" i="2"/>
  <c r="K98" i="2" s="1"/>
  <c r="J216" i="2"/>
  <c r="K216" i="2" s="1"/>
  <c r="J97" i="2"/>
  <c r="K97" i="2" s="1"/>
  <c r="J71" i="2"/>
  <c r="K71" i="2" s="1"/>
  <c r="J143" i="2"/>
  <c r="K143" i="2" s="1"/>
  <c r="J215" i="2"/>
  <c r="K215" i="2" s="1"/>
  <c r="K142" i="2"/>
  <c r="J142" i="2"/>
  <c r="J214" i="2"/>
  <c r="K214" i="2" s="1"/>
  <c r="K45" i="2"/>
  <c r="J45" i="2"/>
  <c r="J213" i="2"/>
  <c r="K213" i="2" s="1"/>
  <c r="K36" i="2"/>
  <c r="J36" i="2"/>
  <c r="J141" i="2"/>
  <c r="K141" i="2" s="1"/>
  <c r="J70" i="2"/>
  <c r="K70" i="2" s="1"/>
  <c r="J24" i="2"/>
  <c r="K24" i="2" s="1"/>
  <c r="K35" i="2"/>
  <c r="J35" i="2"/>
  <c r="J96" i="2"/>
  <c r="K96" i="2" s="1"/>
  <c r="J22" i="2"/>
  <c r="K22" i="2" s="1"/>
  <c r="J27" i="2"/>
  <c r="K27" i="2" s="1"/>
  <c r="J95" i="2"/>
  <c r="K95" i="2" s="1"/>
  <c r="J140" i="2"/>
  <c r="K140" i="2" s="1"/>
  <c r="J69" i="2"/>
  <c r="K69" i="2" s="1"/>
  <c r="J94" i="2"/>
  <c r="K94" i="2" s="1"/>
  <c r="K212" i="2"/>
  <c r="J212" i="2"/>
  <c r="J139" i="2"/>
  <c r="K139" i="2" s="1"/>
  <c r="K68" i="2"/>
  <c r="J68" i="2"/>
  <c r="J138" i="2"/>
  <c r="K138" i="2" s="1"/>
  <c r="K67" i="2"/>
  <c r="J67" i="2"/>
  <c r="J137" i="2"/>
  <c r="K137" i="2" s="1"/>
  <c r="J93" i="2"/>
  <c r="K93" i="2" s="1"/>
  <c r="J136" i="2"/>
  <c r="K136" i="2" s="1"/>
  <c r="K31" i="2"/>
  <c r="J31" i="2"/>
  <c r="J92" i="2"/>
  <c r="K92" i="2" s="1"/>
  <c r="J91" i="2"/>
  <c r="K91" i="2" s="1"/>
  <c r="J90" i="2"/>
  <c r="K90" i="2" s="1"/>
  <c r="J89" i="2"/>
  <c r="K89" i="2" s="1"/>
  <c r="J135" i="2"/>
  <c r="K135" i="2" s="1"/>
  <c r="J21" i="2"/>
  <c r="K21" i="2" s="1"/>
  <c r="J44" i="2"/>
  <c r="K44" i="2" s="1"/>
  <c r="K66" i="2"/>
  <c r="J66" i="2"/>
  <c r="J88" i="2"/>
  <c r="K88" i="2" s="1"/>
  <c r="K65" i="2"/>
  <c r="J65" i="2"/>
  <c r="J134" i="2"/>
  <c r="K134" i="2" s="1"/>
  <c r="J14" i="2"/>
  <c r="K14" i="2" s="1"/>
  <c r="J133" i="2"/>
  <c r="K133" i="2" s="1"/>
  <c r="J132" i="2"/>
  <c r="K132" i="2" s="1"/>
  <c r="J211" i="2"/>
  <c r="K211" i="2" s="1"/>
  <c r="K64" i="2"/>
  <c r="J64" i="2"/>
  <c r="J87" i="2"/>
  <c r="K87" i="2" s="1"/>
  <c r="J10" i="2"/>
  <c r="K10" i="2" s="1"/>
  <c r="J63" i="2"/>
  <c r="K63" i="2" s="1"/>
  <c r="J86" i="2"/>
  <c r="K86" i="2" s="1"/>
  <c r="J43" i="2"/>
  <c r="K43" i="2" s="1"/>
  <c r="J62" i="2"/>
  <c r="K62" i="2" s="1"/>
  <c r="J61" i="2"/>
  <c r="K61" i="2" s="1"/>
  <c r="K60" i="2"/>
  <c r="J60" i="2"/>
  <c r="J131" i="2"/>
  <c r="K131" i="2" s="1"/>
  <c r="J210" i="2"/>
  <c r="K210" i="2" s="1"/>
  <c r="J20" i="2"/>
  <c r="K20" i="2" s="1"/>
  <c r="J42" i="2"/>
  <c r="K42" i="2" s="1"/>
  <c r="J130" i="2"/>
  <c r="K130" i="2" s="1"/>
  <c r="J85" i="2"/>
  <c r="K85" i="2" s="1"/>
  <c r="J17" i="2"/>
  <c r="K17" i="2" s="1"/>
  <c r="J59" i="2"/>
  <c r="K59" i="2" s="1"/>
  <c r="K84" i="2"/>
  <c r="J84" i="2"/>
  <c r="J129" i="2"/>
  <c r="K129" i="2" s="1"/>
  <c r="J128" i="2"/>
  <c r="K128" i="2" s="1"/>
  <c r="J23" i="2"/>
  <c r="K23" i="2" s="1"/>
  <c r="J16" i="2"/>
  <c r="K16" i="2" s="1"/>
  <c r="J83" i="2"/>
  <c r="K83" i="2" s="1"/>
  <c r="J19" i="2"/>
  <c r="K19" i="2" s="1"/>
  <c r="J82" i="2"/>
  <c r="K82" i="2" s="1"/>
  <c r="K81" i="2"/>
  <c r="J81" i="2"/>
  <c r="J127" i="2"/>
  <c r="K127" i="2" s="1"/>
  <c r="K209" i="2"/>
  <c r="J209" i="2"/>
  <c r="J15" i="2"/>
  <c r="K15" i="2" s="1"/>
  <c r="J208" i="2"/>
  <c r="K208" i="2" s="1"/>
  <c r="J126" i="2"/>
  <c r="K126" i="2" s="1"/>
  <c r="J41" i="2"/>
  <c r="K41" i="2" s="1"/>
  <c r="J125" i="2"/>
  <c r="K125" i="2" s="1"/>
  <c r="K58" i="2"/>
  <c r="J58" i="2"/>
  <c r="J124" i="2"/>
  <c r="K124" i="2" s="1"/>
  <c r="J11" i="2"/>
  <c r="K11" i="2" s="1"/>
  <c r="J7" i="2"/>
  <c r="K7" i="2" s="1"/>
  <c r="J207" i="2"/>
  <c r="K207" i="2" s="1"/>
  <c r="J18" i="2"/>
  <c r="K18" i="2" s="1"/>
  <c r="J13" i="2"/>
  <c r="K13" i="2" s="1"/>
  <c r="J57" i="2"/>
  <c r="K57" i="2" s="1"/>
  <c r="K56" i="2"/>
  <c r="J56" i="2"/>
  <c r="J12" i="2"/>
  <c r="K12" i="2" s="1"/>
  <c r="K55" i="2"/>
  <c r="J55" i="2"/>
  <c r="J8" i="2"/>
  <c r="K8" i="2" s="1"/>
  <c r="J4" i="2"/>
  <c r="K4" i="2" s="1"/>
  <c r="J54" i="2"/>
  <c r="K54" i="2" s="1"/>
  <c r="J40" i="2"/>
  <c r="K40" i="2" s="1"/>
  <c r="J5" i="2"/>
  <c r="K5" i="2" s="1"/>
  <c r="K80" i="2"/>
  <c r="J80" i="2"/>
  <c r="J3" i="2"/>
  <c r="K3" i="2" s="1"/>
  <c r="J9" i="2"/>
  <c r="K9" i="2" s="1"/>
  <c r="J123" i="2"/>
  <c r="K123" i="2" s="1"/>
  <c r="J6" i="2"/>
  <c r="K6" i="2" s="1"/>
  <c r="J2" i="2"/>
  <c r="K2" i="2" s="1"/>
  <c r="J53" i="2"/>
  <c r="K53" i="2" s="1"/>
  <c r="J206" i="2"/>
  <c r="K206" i="2" s="1"/>
  <c r="K205" i="2"/>
  <c r="J205" i="2"/>
  <c r="J204" i="2"/>
  <c r="K204" i="2" s="1"/>
  <c r="K203" i="2"/>
  <c r="J203" i="2"/>
  <c r="J2" i="1" l="1"/>
  <c r="K2" i="1" s="1"/>
  <c r="J33" i="1" l="1"/>
  <c r="K33" i="1" s="1"/>
  <c r="J149" i="1"/>
  <c r="K149" i="1" s="1"/>
  <c r="J21" i="1"/>
  <c r="K21" i="1" s="1"/>
  <c r="J28" i="1"/>
  <c r="K28" i="1" s="1"/>
  <c r="J19" i="1"/>
  <c r="K19" i="1" s="1"/>
  <c r="J41" i="1"/>
  <c r="K41" i="1" s="1"/>
  <c r="J117" i="1"/>
  <c r="K117" i="1" s="1"/>
  <c r="J177" i="1"/>
  <c r="K177" i="1" s="1"/>
  <c r="J233" i="1"/>
  <c r="K233" i="1" s="1"/>
  <c r="J81" i="1"/>
  <c r="K81" i="1" s="1"/>
  <c r="J65" i="1"/>
  <c r="K65" i="1" s="1"/>
  <c r="J14" i="1"/>
  <c r="K14" i="1" s="1"/>
  <c r="J103" i="1"/>
  <c r="K103" i="1" s="1"/>
  <c r="J109" i="1"/>
  <c r="K109" i="1" s="1"/>
  <c r="J133" i="1"/>
  <c r="K133" i="1" s="1"/>
  <c r="J57" i="1"/>
  <c r="K57" i="1" s="1"/>
  <c r="J87" i="1"/>
  <c r="K87" i="1" s="1"/>
  <c r="J29" i="1"/>
  <c r="K29" i="1" s="1"/>
  <c r="J224" i="1"/>
  <c r="K224" i="1" s="1"/>
  <c r="J24" i="1"/>
  <c r="K24" i="1" s="1"/>
  <c r="J111" i="1"/>
  <c r="K111" i="1" s="1"/>
  <c r="J168" i="1"/>
  <c r="K168" i="1" s="1"/>
  <c r="J86" i="1"/>
  <c r="K86" i="1" s="1"/>
  <c r="J55" i="1"/>
  <c r="K55" i="1" s="1"/>
  <c r="J6" i="1"/>
  <c r="K6" i="1" s="1"/>
  <c r="J146" i="1"/>
  <c r="K146" i="1" s="1"/>
  <c r="J148" i="1"/>
  <c r="K148" i="1" s="1"/>
  <c r="J102" i="1"/>
  <c r="K102" i="1" s="1"/>
  <c r="J203" i="1"/>
  <c r="K203" i="1" s="1"/>
  <c r="J240" i="1"/>
  <c r="K240" i="1" s="1"/>
  <c r="J156" i="1"/>
  <c r="K156" i="1" s="1"/>
  <c r="J129" i="1"/>
  <c r="K129" i="1" s="1"/>
  <c r="J42" i="1"/>
  <c r="K42" i="1" s="1"/>
  <c r="J182" i="1"/>
  <c r="K182" i="1" s="1"/>
  <c r="J96" i="1"/>
  <c r="K96" i="1" s="1"/>
  <c r="J136" i="1"/>
  <c r="K136" i="1" s="1"/>
  <c r="J157" i="1"/>
  <c r="K157" i="1" s="1"/>
  <c r="J255" i="1"/>
  <c r="K255" i="1" s="1"/>
  <c r="J59" i="1"/>
  <c r="K59" i="1" s="1"/>
  <c r="J188" i="1"/>
  <c r="K188" i="1" s="1"/>
  <c r="J34" i="1"/>
  <c r="K34" i="1" s="1"/>
  <c r="J23" i="1"/>
  <c r="K23" i="1" s="1"/>
  <c r="J173" i="1"/>
  <c r="K173" i="1" s="1"/>
  <c r="J179" i="1"/>
  <c r="K179" i="1" s="1"/>
  <c r="J314" i="1"/>
  <c r="K314" i="1" s="1"/>
  <c r="J126" i="1"/>
  <c r="K126" i="1" s="1"/>
  <c r="J258" i="1"/>
  <c r="K258" i="1" s="1"/>
  <c r="J320" i="1"/>
  <c r="K320" i="1" s="1"/>
  <c r="J222" i="1"/>
  <c r="K222" i="1" s="1"/>
  <c r="J202" i="1"/>
  <c r="K202" i="1" s="1"/>
  <c r="J251" i="1"/>
  <c r="K251" i="1" s="1"/>
  <c r="J158" i="1"/>
  <c r="K158" i="1" s="1"/>
  <c r="J277" i="1"/>
  <c r="K277" i="1" s="1"/>
  <c r="J187" i="1"/>
  <c r="K187" i="1" s="1"/>
  <c r="J218" i="1"/>
  <c r="K218" i="1" s="1"/>
  <c r="J8" i="1"/>
  <c r="K8" i="1" s="1"/>
  <c r="J67" i="1"/>
  <c r="K67" i="1" s="1"/>
  <c r="J51" i="1"/>
  <c r="K51" i="1" s="1"/>
  <c r="J49" i="1"/>
  <c r="K49" i="1" s="1"/>
  <c r="J162" i="1"/>
  <c r="K162" i="1" s="1"/>
  <c r="J46" i="1"/>
  <c r="K46" i="1" s="1"/>
  <c r="J180" i="1"/>
  <c r="K180" i="1" s="1"/>
  <c r="J135" i="1"/>
  <c r="K135" i="1" s="1"/>
  <c r="J64" i="1"/>
  <c r="K64" i="1" s="1"/>
  <c r="J127" i="1"/>
  <c r="K127" i="1" s="1"/>
  <c r="J12" i="1"/>
  <c r="K12" i="1" s="1"/>
  <c r="J226" i="1"/>
  <c r="K226" i="1" s="1"/>
  <c r="J18" i="1"/>
  <c r="K18" i="1" s="1"/>
  <c r="J39" i="1"/>
  <c r="K39" i="1" s="1"/>
  <c r="J10" i="1"/>
  <c r="K10" i="1" s="1"/>
  <c r="J120" i="1"/>
  <c r="K120" i="1" s="1"/>
  <c r="J207" i="1"/>
  <c r="K207" i="1" s="1"/>
  <c r="J107" i="1"/>
  <c r="K107" i="1" s="1"/>
  <c r="J74" i="1"/>
  <c r="K74" i="1" s="1"/>
  <c r="J252" i="1"/>
  <c r="K252" i="1" s="1"/>
  <c r="J124" i="1"/>
  <c r="K124" i="1" s="1"/>
  <c r="J13" i="1"/>
  <c r="K13" i="1" s="1"/>
  <c r="J259" i="1"/>
  <c r="K259" i="1" s="1"/>
  <c r="J25" i="1"/>
  <c r="K25" i="1" s="1"/>
  <c r="J139" i="1"/>
  <c r="K139" i="1" s="1"/>
  <c r="J62" i="1"/>
  <c r="K62" i="1" s="1"/>
  <c r="J89" i="1"/>
  <c r="K89" i="1" s="1"/>
  <c r="J53" i="1"/>
  <c r="K53" i="1" s="1"/>
  <c r="J20" i="1"/>
  <c r="K20" i="1" s="1"/>
  <c r="J154" i="1"/>
  <c r="K154" i="1" s="1"/>
  <c r="J30" i="1"/>
  <c r="K30" i="1" s="1"/>
  <c r="J27" i="1"/>
  <c r="K27" i="1" s="1"/>
  <c r="J128" i="1"/>
  <c r="K128" i="1" s="1"/>
  <c r="J17" i="1"/>
  <c r="K17" i="1" s="1"/>
  <c r="J98" i="1"/>
  <c r="K98" i="1" s="1"/>
  <c r="J144" i="1"/>
  <c r="K144" i="1" s="1"/>
  <c r="J142" i="1"/>
  <c r="K142" i="1" s="1"/>
  <c r="J141" i="1"/>
  <c r="K141" i="1" s="1"/>
  <c r="J134" i="1"/>
  <c r="K134" i="1" s="1"/>
  <c r="J165" i="1"/>
  <c r="K165" i="1" s="1"/>
  <c r="J147" i="1"/>
  <c r="K147" i="1" s="1"/>
  <c r="J54" i="1"/>
  <c r="K54" i="1" s="1"/>
  <c r="J108" i="1"/>
  <c r="K108" i="1" s="1"/>
  <c r="J186" i="1"/>
  <c r="K186" i="1" s="1"/>
  <c r="J169" i="1"/>
  <c r="K169" i="1" s="1"/>
  <c r="J212" i="1"/>
  <c r="K212" i="1" s="1"/>
  <c r="J172" i="1"/>
  <c r="K172" i="1" s="1"/>
  <c r="J48" i="1"/>
  <c r="K48" i="1" s="1"/>
  <c r="J189" i="1"/>
  <c r="K189" i="1" s="1"/>
  <c r="J50" i="1"/>
  <c r="K50" i="1" s="1"/>
  <c r="J97" i="1"/>
  <c r="K97" i="1" s="1"/>
  <c r="J155" i="1"/>
  <c r="K155" i="1" s="1"/>
  <c r="J264" i="1"/>
  <c r="K264" i="1" s="1"/>
  <c r="J308" i="1"/>
  <c r="K308" i="1" s="1"/>
  <c r="J239" i="1"/>
  <c r="K239" i="1" s="1"/>
  <c r="J104" i="1"/>
  <c r="K104" i="1" s="1"/>
  <c r="J69" i="1"/>
  <c r="K69" i="1" s="1"/>
  <c r="J249" i="1"/>
  <c r="K249" i="1" s="1"/>
  <c r="J235" i="1"/>
  <c r="K235" i="1" s="1"/>
  <c r="J319" i="1"/>
  <c r="K319" i="1" s="1"/>
  <c r="J150" i="1"/>
  <c r="K150" i="1" s="1"/>
  <c r="J322" i="1"/>
  <c r="K322" i="1" s="1"/>
  <c r="J47" i="1"/>
  <c r="K47" i="1" s="1"/>
  <c r="J15" i="1"/>
  <c r="K15" i="1" s="1"/>
  <c r="J114" i="1"/>
  <c r="K114" i="1" s="1"/>
  <c r="J205" i="1"/>
  <c r="K205" i="1" s="1"/>
  <c r="J38" i="1"/>
  <c r="K38" i="1" s="1"/>
  <c r="J269" i="1"/>
  <c r="K269" i="1" s="1"/>
  <c r="J122" i="1"/>
  <c r="K122" i="1" s="1"/>
  <c r="J244" i="1"/>
  <c r="K244" i="1" s="1"/>
  <c r="J121" i="1"/>
  <c r="K121" i="1" s="1"/>
  <c r="J356" i="1"/>
  <c r="K356" i="1" s="1"/>
  <c r="J80" i="1"/>
  <c r="K80" i="1" s="1"/>
  <c r="J230" i="1"/>
  <c r="K230" i="1" s="1"/>
  <c r="J22" i="1"/>
  <c r="K22" i="1" s="1"/>
  <c r="J344" i="1"/>
  <c r="K344" i="1" s="1"/>
  <c r="J178" i="1"/>
  <c r="K178" i="1" s="1"/>
  <c r="J83" i="1"/>
  <c r="K83" i="1" s="1"/>
  <c r="J88" i="1"/>
  <c r="K88" i="1" s="1"/>
  <c r="J16" i="1"/>
  <c r="K16" i="1" s="1"/>
  <c r="J52" i="1"/>
  <c r="K52" i="1" s="1"/>
  <c r="J143" i="1"/>
  <c r="K143" i="1" s="1"/>
  <c r="J68" i="1"/>
  <c r="K68" i="1" s="1"/>
  <c r="J347" i="1"/>
  <c r="K347" i="1" s="1"/>
  <c r="J82" i="1"/>
  <c r="K82" i="1" s="1"/>
  <c r="J56" i="1"/>
  <c r="K56" i="1" s="1"/>
  <c r="J243" i="1"/>
  <c r="K243" i="1" s="1"/>
  <c r="J192" i="1"/>
  <c r="K192" i="1" s="1"/>
  <c r="J161" i="1"/>
  <c r="K161" i="1" s="1"/>
  <c r="J275" i="1"/>
  <c r="K275" i="1" s="1"/>
  <c r="J200" i="1"/>
  <c r="K200" i="1" s="1"/>
  <c r="J228" i="1"/>
  <c r="K228" i="1" s="1"/>
  <c r="J289" i="1"/>
  <c r="K289" i="1" s="1"/>
  <c r="J193" i="1"/>
  <c r="K193" i="1" s="1"/>
  <c r="J131" i="1"/>
  <c r="K131" i="1" s="1"/>
  <c r="J190" i="1"/>
  <c r="K190" i="1" s="1"/>
  <c r="J106" i="1"/>
  <c r="K106" i="1" s="1"/>
  <c r="J183" i="1"/>
  <c r="K183" i="1" s="1"/>
  <c r="J176" i="1"/>
  <c r="K176" i="1" s="1"/>
  <c r="J304" i="1"/>
  <c r="K304" i="1" s="1"/>
  <c r="J125" i="1"/>
  <c r="K125" i="1" s="1"/>
  <c r="J175" i="1"/>
  <c r="K175" i="1" s="1"/>
  <c r="J113" i="1"/>
  <c r="K113" i="1" s="1"/>
  <c r="J338" i="1"/>
  <c r="K338" i="1" s="1"/>
  <c r="J140" i="1"/>
  <c r="K140" i="1" s="1"/>
  <c r="J138" i="1"/>
  <c r="K138" i="1" s="1"/>
  <c r="J281" i="1"/>
  <c r="K281" i="1" s="1"/>
  <c r="J313" i="1"/>
  <c r="K313" i="1" s="1"/>
  <c r="J195" i="1"/>
  <c r="K195" i="1" s="1"/>
  <c r="J115" i="1"/>
  <c r="K115" i="1" s="1"/>
  <c r="J85" i="1"/>
  <c r="K85" i="1" s="1"/>
  <c r="J61" i="1"/>
  <c r="K61" i="1" s="1"/>
  <c r="J194" i="1"/>
  <c r="K194" i="1" s="1"/>
  <c r="J130" i="1"/>
  <c r="K130" i="1" s="1"/>
  <c r="J60" i="1"/>
  <c r="K60" i="1" s="1"/>
  <c r="J232" i="1"/>
  <c r="K232" i="1" s="1"/>
  <c r="J43" i="1"/>
  <c r="K43" i="1" s="1"/>
  <c r="J204" i="1"/>
  <c r="K204" i="1" s="1"/>
  <c r="J355" i="1"/>
  <c r="K355" i="1" s="1"/>
  <c r="J36" i="1"/>
  <c r="K36" i="1" s="1"/>
  <c r="J32" i="1"/>
  <c r="K32" i="1" s="1"/>
  <c r="J208" i="1"/>
  <c r="K208" i="1" s="1"/>
  <c r="J253" i="1"/>
  <c r="K253" i="1" s="1"/>
  <c r="J211" i="1"/>
  <c r="K211" i="1" s="1"/>
  <c r="J75" i="1"/>
  <c r="K75" i="1" s="1"/>
  <c r="J245" i="1"/>
  <c r="K245" i="1" s="1"/>
  <c r="J291" i="1"/>
  <c r="K291" i="1" s="1"/>
  <c r="J71" i="1"/>
  <c r="K71" i="1" s="1"/>
  <c r="J63" i="1"/>
  <c r="K63" i="1" s="1"/>
  <c r="J217" i="1"/>
  <c r="K217" i="1" s="1"/>
  <c r="J11" i="1"/>
  <c r="K11" i="1" s="1"/>
  <c r="J166" i="1"/>
  <c r="K166" i="1" s="1"/>
  <c r="J78" i="1"/>
  <c r="K78" i="1" s="1"/>
  <c r="J132" i="1"/>
  <c r="K132" i="1" s="1"/>
  <c r="J92" i="1"/>
  <c r="K92" i="1" s="1"/>
  <c r="J209" i="1"/>
  <c r="K209" i="1" s="1"/>
  <c r="J90" i="1"/>
  <c r="K90" i="1" s="1"/>
  <c r="J268" i="1"/>
  <c r="K268" i="1" s="1"/>
  <c r="J44" i="1"/>
  <c r="K44" i="1" s="1"/>
  <c r="J31" i="1"/>
  <c r="K31" i="1" s="1"/>
  <c r="J40" i="1"/>
  <c r="K40" i="1" s="1"/>
  <c r="J274" i="1"/>
  <c r="K274" i="1" s="1"/>
  <c r="J312" i="1"/>
  <c r="K312" i="1" s="1"/>
  <c r="J185" i="1"/>
  <c r="K185" i="1" s="1"/>
  <c r="J163" i="1"/>
  <c r="K163" i="1" s="1"/>
  <c r="J357" i="1"/>
  <c r="K357" i="1" s="1"/>
  <c r="J159" i="1"/>
  <c r="K159" i="1" s="1"/>
  <c r="J215" i="1"/>
  <c r="K215" i="1" s="1"/>
  <c r="J184" i="1"/>
  <c r="K184" i="1" s="1"/>
  <c r="J220" i="1"/>
  <c r="K220" i="1" s="1"/>
  <c r="J151" i="1"/>
  <c r="K151" i="1" s="1"/>
  <c r="J290" i="1"/>
  <c r="K290" i="1" s="1"/>
  <c r="J280" i="1"/>
  <c r="K280" i="1" s="1"/>
  <c r="J93" i="1"/>
  <c r="K93" i="1" s="1"/>
  <c r="J105" i="1"/>
  <c r="K105" i="1" s="1"/>
  <c r="J137" i="1"/>
  <c r="K137" i="1" s="1"/>
  <c r="J303" i="1"/>
  <c r="K303" i="1" s="1"/>
  <c r="J360" i="1"/>
  <c r="K360" i="1" s="1"/>
  <c r="J288" i="1"/>
  <c r="K288" i="1" s="1"/>
  <c r="J9" i="1"/>
  <c r="K9" i="1" s="1"/>
  <c r="J79" i="1"/>
  <c r="K79" i="1" s="1"/>
  <c r="J246" i="1"/>
  <c r="K246" i="1" s="1"/>
  <c r="J197" i="1"/>
  <c r="K197" i="1" s="1"/>
  <c r="J26" i="1"/>
  <c r="K26" i="1" s="1"/>
  <c r="J262" i="1"/>
  <c r="K262" i="1" s="1"/>
  <c r="J112" i="1"/>
  <c r="K112" i="1" s="1"/>
  <c r="J181" i="1"/>
  <c r="K181" i="1" s="1"/>
  <c r="J201" i="1"/>
  <c r="K201" i="1" s="1"/>
  <c r="J229" i="1"/>
  <c r="K229" i="1" s="1"/>
  <c r="J267" i="1"/>
  <c r="K267" i="1" s="1"/>
  <c r="J242" i="1"/>
  <c r="K242" i="1" s="1"/>
  <c r="J213" i="1"/>
  <c r="K213" i="1" s="1"/>
  <c r="J35" i="1"/>
  <c r="K35" i="1" s="1"/>
  <c r="J73" i="1"/>
  <c r="K73" i="1" s="1"/>
  <c r="J306" i="1"/>
  <c r="K306" i="1" s="1"/>
  <c r="J237" i="1"/>
  <c r="K237" i="1" s="1"/>
  <c r="J66" i="1"/>
  <c r="K66" i="1" s="1"/>
  <c r="J286" i="1"/>
  <c r="K286" i="1" s="1"/>
  <c r="J216" i="1"/>
  <c r="K216" i="1" s="1"/>
  <c r="J70" i="1"/>
  <c r="K70" i="1" s="1"/>
  <c r="J116" i="1"/>
  <c r="K116" i="1" s="1"/>
  <c r="J198" i="1"/>
  <c r="K198" i="1" s="1"/>
  <c r="J214" i="1"/>
  <c r="K214" i="1" s="1"/>
  <c r="J100" i="1"/>
  <c r="K100" i="1" s="1"/>
  <c r="J91" i="1"/>
  <c r="K91" i="1" s="1"/>
  <c r="J7" i="1"/>
  <c r="K7" i="1" s="1"/>
  <c r="J361" i="1"/>
  <c r="K361" i="1" s="1"/>
  <c r="J317" i="1"/>
  <c r="K317" i="1" s="1"/>
  <c r="J261" i="1"/>
  <c r="K261" i="1" s="1"/>
  <c r="J110" i="1"/>
  <c r="K110" i="1" s="1"/>
  <c r="J272" i="1"/>
  <c r="K272" i="1" s="1"/>
  <c r="J94" i="1"/>
  <c r="K94" i="1" s="1"/>
  <c r="J270" i="1"/>
  <c r="K270" i="1" s="1"/>
  <c r="J279" i="1"/>
  <c r="K279" i="1" s="1"/>
  <c r="J206" i="1"/>
  <c r="K206" i="1" s="1"/>
  <c r="J283" i="1"/>
  <c r="K283" i="1" s="1"/>
  <c r="J221" i="1"/>
  <c r="K221" i="1" s="1"/>
  <c r="J160" i="1"/>
  <c r="K160" i="1" s="1"/>
  <c r="J76" i="1"/>
  <c r="K76" i="1" s="1"/>
  <c r="J58" i="1"/>
  <c r="K58" i="1" s="1"/>
  <c r="J84" i="1"/>
  <c r="K84" i="1" s="1"/>
  <c r="J152" i="1"/>
  <c r="K152" i="1" s="1"/>
  <c r="J170" i="1"/>
  <c r="K170" i="1" s="1"/>
  <c r="J234" i="1"/>
  <c r="K234" i="1" s="1"/>
  <c r="J266" i="1"/>
  <c r="K266" i="1" s="1"/>
  <c r="J167" i="1"/>
  <c r="K167" i="1" s="1"/>
  <c r="J305" i="1"/>
  <c r="K305" i="1" s="1"/>
  <c r="J257" i="1"/>
  <c r="K257" i="1" s="1"/>
  <c r="J292" i="1"/>
  <c r="K292" i="1" s="1"/>
  <c r="J153" i="1"/>
  <c r="K153" i="1" s="1"/>
  <c r="J362" i="1"/>
  <c r="K362" i="1" s="1"/>
  <c r="J191" i="1"/>
  <c r="K191" i="1" s="1"/>
  <c r="J164" i="1"/>
  <c r="K164" i="1" s="1"/>
  <c r="J72" i="1"/>
  <c r="K72" i="1" s="1"/>
  <c r="J248" i="1"/>
  <c r="K248" i="1" s="1"/>
  <c r="J310" i="1"/>
  <c r="K310" i="1" s="1"/>
  <c r="J315" i="1"/>
  <c r="K315" i="1" s="1"/>
  <c r="J101" i="1"/>
  <c r="K101" i="1" s="1"/>
  <c r="J231" i="1"/>
  <c r="K231" i="1" s="1"/>
  <c r="J3" i="1"/>
  <c r="K3" i="1" s="1"/>
  <c r="J311" i="1"/>
  <c r="K311" i="1" s="1"/>
  <c r="J307" i="1"/>
  <c r="K307" i="1" s="1"/>
  <c r="J298" i="1"/>
  <c r="K298" i="1" s="1"/>
  <c r="J238" i="1"/>
  <c r="K238" i="1" s="1"/>
  <c r="J300" i="1"/>
  <c r="K300" i="1" s="1"/>
  <c r="J363" i="1"/>
  <c r="K363" i="1" s="1"/>
  <c r="J299" i="1"/>
  <c r="K299" i="1" s="1"/>
  <c r="J95" i="1"/>
  <c r="K95" i="1" s="1"/>
  <c r="J4" i="1"/>
  <c r="K4" i="1" s="1"/>
  <c r="J227" i="1"/>
  <c r="K227" i="1" s="1"/>
  <c r="J276" i="1"/>
  <c r="K276" i="1" s="1"/>
  <c r="J99" i="1"/>
  <c r="K99" i="1" s="1"/>
  <c r="J223" i="1"/>
  <c r="K223" i="1" s="1"/>
  <c r="J295" i="1"/>
  <c r="K295" i="1" s="1"/>
  <c r="J210" i="1"/>
  <c r="K210" i="1" s="1"/>
  <c r="J196" i="1"/>
  <c r="K196" i="1" s="1"/>
  <c r="J325" i="1"/>
  <c r="K325" i="1" s="1"/>
  <c r="J296" i="1"/>
  <c r="K296" i="1" s="1"/>
  <c r="J145" i="1"/>
  <c r="K145" i="1" s="1"/>
  <c r="J250" i="1"/>
  <c r="K250" i="1" s="1"/>
  <c r="J123" i="1"/>
  <c r="K123" i="1" s="1"/>
  <c r="J256" i="1"/>
  <c r="K256" i="1" s="1"/>
  <c r="J225" i="1"/>
  <c r="K225" i="1" s="1"/>
  <c r="J282" i="1"/>
  <c r="K282" i="1" s="1"/>
  <c r="J265" i="1"/>
  <c r="K265" i="1" s="1"/>
  <c r="J297" i="1"/>
  <c r="K297" i="1" s="1"/>
  <c r="J321" i="1"/>
  <c r="K321" i="1" s="1"/>
  <c r="J287" i="1"/>
  <c r="K287" i="1" s="1"/>
  <c r="J254" i="1"/>
  <c r="K254" i="1" s="1"/>
  <c r="J327" i="1"/>
  <c r="K327" i="1" s="1"/>
  <c r="J45" i="1"/>
  <c r="K45" i="1" s="1"/>
  <c r="J171" i="1"/>
  <c r="K171" i="1" s="1"/>
  <c r="J263" i="1"/>
  <c r="K263" i="1" s="1"/>
  <c r="J219" i="1"/>
  <c r="K219" i="1" s="1"/>
  <c r="J118" i="1"/>
  <c r="K118" i="1" s="1"/>
  <c r="J324" i="1"/>
  <c r="K324" i="1" s="1"/>
  <c r="J333" i="1"/>
  <c r="K333" i="1" s="1"/>
  <c r="J326" i="1"/>
  <c r="K326" i="1" s="1"/>
  <c r="J247" i="1"/>
  <c r="K247" i="1" s="1"/>
  <c r="J236" i="1"/>
  <c r="K236" i="1" s="1"/>
  <c r="J335" i="1"/>
  <c r="K335" i="1" s="1"/>
  <c r="J328" i="1"/>
  <c r="K328" i="1" s="1"/>
  <c r="J284" i="1"/>
  <c r="K284" i="1" s="1"/>
  <c r="J329" i="1"/>
  <c r="K329" i="1" s="1"/>
  <c r="J331" i="1"/>
  <c r="K331" i="1" s="1"/>
  <c r="J199" i="1"/>
  <c r="K199" i="1" s="1"/>
  <c r="J278" i="1"/>
  <c r="K278" i="1" s="1"/>
  <c r="J271" i="1"/>
  <c r="K271" i="1" s="1"/>
  <c r="J241" i="1"/>
  <c r="K241" i="1" s="1"/>
  <c r="J323" i="1"/>
  <c r="K323" i="1" s="1"/>
  <c r="J334" i="1"/>
  <c r="K334" i="1" s="1"/>
  <c r="J341" i="1"/>
  <c r="K341" i="1" s="1"/>
  <c r="J352" i="1"/>
  <c r="K352" i="1" s="1"/>
  <c r="J302" i="1"/>
  <c r="K302" i="1" s="1"/>
  <c r="J174" i="1"/>
  <c r="K174" i="1" s="1"/>
  <c r="J316" i="1"/>
  <c r="K316" i="1" s="1"/>
  <c r="J273" i="1"/>
  <c r="K273" i="1" s="1"/>
  <c r="J293" i="1"/>
  <c r="K293" i="1" s="1"/>
  <c r="J294" i="1"/>
  <c r="K294" i="1" s="1"/>
  <c r="J336" i="1"/>
  <c r="K336" i="1" s="1"/>
  <c r="J343" i="1"/>
  <c r="K343" i="1" s="1"/>
  <c r="J330" i="1"/>
  <c r="K330" i="1" s="1"/>
  <c r="J37" i="1"/>
  <c r="K37" i="1" s="1"/>
  <c r="J342" i="1"/>
  <c r="K342" i="1" s="1"/>
  <c r="J285" i="1"/>
  <c r="K285" i="1" s="1"/>
  <c r="J318" i="1"/>
  <c r="K318" i="1" s="1"/>
  <c r="J332" i="1"/>
  <c r="K332" i="1" s="1"/>
  <c r="J5" i="1"/>
  <c r="K5" i="1" s="1"/>
  <c r="J349" i="1"/>
  <c r="K349" i="1" s="1"/>
  <c r="J119" i="1"/>
  <c r="K119" i="1" s="1"/>
  <c r="J301" i="1"/>
  <c r="K301" i="1" s="1"/>
  <c r="J260" i="1"/>
  <c r="K260" i="1" s="1"/>
  <c r="J348" i="1"/>
  <c r="K348" i="1" s="1"/>
  <c r="J340" i="1"/>
  <c r="K340" i="1" s="1"/>
  <c r="J346" i="1"/>
  <c r="K346" i="1" s="1"/>
  <c r="J350" i="1"/>
  <c r="K350" i="1" s="1"/>
  <c r="J339" i="1"/>
  <c r="K339" i="1" s="1"/>
  <c r="J345" i="1"/>
  <c r="K345" i="1" s="1"/>
  <c r="J353" i="1"/>
  <c r="K353" i="1" s="1"/>
  <c r="J359" i="1"/>
  <c r="K359" i="1" s="1"/>
  <c r="J351" i="1"/>
  <c r="K351" i="1" s="1"/>
  <c r="J337" i="1"/>
  <c r="K337" i="1" s="1"/>
  <c r="J358" i="1"/>
  <c r="K358" i="1" s="1"/>
  <c r="J364" i="1"/>
  <c r="K364" i="1" s="1"/>
  <c r="J309" i="1"/>
  <c r="K309" i="1" s="1"/>
  <c r="J365" i="1"/>
  <c r="K365" i="1" s="1"/>
  <c r="J366" i="1"/>
  <c r="K366" i="1" s="1"/>
  <c r="J354" i="1"/>
  <c r="K354" i="1" s="1"/>
  <c r="J368" i="1"/>
  <c r="K368" i="1" s="1"/>
  <c r="J367" i="1"/>
  <c r="K367" i="1" s="1"/>
  <c r="J370" i="1"/>
  <c r="K370" i="1" s="1"/>
  <c r="J369" i="1"/>
  <c r="K369" i="1" s="1"/>
  <c r="J372" i="1"/>
  <c r="K372" i="1" s="1"/>
  <c r="J386" i="1"/>
  <c r="K386" i="1" s="1"/>
  <c r="J373" i="1"/>
  <c r="K373" i="1" s="1"/>
  <c r="J371" i="1"/>
  <c r="K371" i="1" s="1"/>
  <c r="J374" i="1"/>
  <c r="K374" i="1" s="1"/>
  <c r="J380" i="1"/>
  <c r="K380" i="1" s="1"/>
  <c r="J378" i="1"/>
  <c r="K378" i="1" s="1"/>
  <c r="J383" i="1"/>
  <c r="K383" i="1" s="1"/>
  <c r="J375" i="1"/>
  <c r="K375" i="1" s="1"/>
  <c r="J382" i="1"/>
  <c r="K382" i="1" s="1"/>
  <c r="J381" i="1"/>
  <c r="K381" i="1" s="1"/>
  <c r="J385" i="1"/>
  <c r="K385" i="1" s="1"/>
  <c r="J379" i="1"/>
  <c r="K379" i="1" s="1"/>
  <c r="J377" i="1"/>
  <c r="K377" i="1" s="1"/>
  <c r="J376" i="1"/>
  <c r="K376" i="1" s="1"/>
  <c r="J388" i="1"/>
  <c r="K388" i="1" s="1"/>
  <c r="J387" i="1"/>
  <c r="K387" i="1" s="1"/>
  <c r="J384" i="1"/>
  <c r="K384" i="1" s="1"/>
  <c r="J77" i="1"/>
  <c r="K77" i="1" s="1"/>
</calcChain>
</file>

<file path=xl/sharedStrings.xml><?xml version="1.0" encoding="utf-8"?>
<sst xmlns="http://schemas.openxmlformats.org/spreadsheetml/2006/main" count="2614" uniqueCount="785">
  <si>
    <t>Motif Name</t>
  </si>
  <si>
    <t>Consensus</t>
  </si>
  <si>
    <t>P-value</t>
  </si>
  <si>
    <t>Log P-value</t>
  </si>
  <si>
    <t>q-value (Benjamini)</t>
  </si>
  <si>
    <t># of Target Sequences with Motif(of 1583)</t>
  </si>
  <si>
    <t>% of Target Sequences with Motif</t>
  </si>
  <si>
    <t># of Background Sequences with Motif(of 65656)</t>
  </si>
  <si>
    <t>% of Background Sequences with Motif</t>
  </si>
  <si>
    <t>DPL-1(E2F)/cElegans-Adult-ChIP-Seq(modEncode)/Homer</t>
  </si>
  <si>
    <t>TAGCGCGC</t>
  </si>
  <si>
    <t>E2F4(E2F)/K562-E2F4-ChIP-Seq(GSE31477)/Homer</t>
  </si>
  <si>
    <t>GGCGGGAAAH</t>
  </si>
  <si>
    <t>SeqBias: CG-repeat</t>
  </si>
  <si>
    <t>CGCGCGCGCG</t>
  </si>
  <si>
    <t>ETS(ETS)/Promoter/Homer</t>
  </si>
  <si>
    <t>AACCGGAAGT</t>
  </si>
  <si>
    <t>c-Myc(bHLH)/LNCAP-cMyc-ChIP-Seq(Unpublished)/Homer</t>
  </si>
  <si>
    <t>VCCACGTG</t>
  </si>
  <si>
    <t>Sp1(Zf)/Promoter/Homer</t>
  </si>
  <si>
    <t>GGCCCCGCCCCC</t>
  </si>
  <si>
    <t>ELF1(ETS)/Jurkat-ELF1-ChIP-Seq(SRA014231)/Homer</t>
  </si>
  <si>
    <t>AVCCGGAAGT</t>
  </si>
  <si>
    <t>Bapx1(Homeobox)/VertebralCol-Bapx1-ChIP-Seq(GSE36672)/Homer</t>
  </si>
  <si>
    <t>TTRAGTGSYK</t>
  </si>
  <si>
    <t>Tgif2(Homeobox)/mES-Tgif2-ChIP-Seq(GSE55404)/Homer</t>
  </si>
  <si>
    <t>TGTCANYT</t>
  </si>
  <si>
    <t>Nanog(Homeobox)/mES-Nanog-ChIP-Seq(GSE11724)/Homer</t>
  </si>
  <si>
    <t>RGCCATTAAC</t>
  </si>
  <si>
    <t>ETS1(ETS)/Jurkat-ETS1-ChIP-Seq(GSE17954)/Homer</t>
  </si>
  <si>
    <t>ACAGGAAGTG</t>
  </si>
  <si>
    <t>Elk1(ETS)/Hela-Elk1-ChIP-Seq(GSE31477)/Homer</t>
  </si>
  <si>
    <t>HACTTCCGGY</t>
  </si>
  <si>
    <t>AYAGTGCCMYCTRGTGGCCA</t>
  </si>
  <si>
    <t>CTAATKGV</t>
  </si>
  <si>
    <t>Fli1(ETS)/CD8-FLI-ChIP-Seq(GSE20898)/Homer</t>
  </si>
  <si>
    <t>NRYTTCCGGH</t>
  </si>
  <si>
    <t>KLF5(Zf)/LoVo-KLF5-ChIP-Seq(GSE49402)/Homer</t>
  </si>
  <si>
    <t>DGGGYGKGGC</t>
  </si>
  <si>
    <t>E2F6(E2F)/Hela-E2F6-ChIP-Seq(GSE31477)/Homer</t>
  </si>
  <si>
    <t>GGCGGGAARN</t>
  </si>
  <si>
    <t>GABPA(ETS)/Jurkat-GABPa-ChIP-Seq(GSE17954)/Homer</t>
  </si>
  <si>
    <t>RACCGGAAGT</t>
  </si>
  <si>
    <t>E2F1(E2F)/Hela-E2F1-ChIP-Seq(GSE22478)/Homer</t>
  </si>
  <si>
    <t>CWGGCGGGAA</t>
  </si>
  <si>
    <t>Tbx5(T-box)/HL1-Tbx5.biotin-ChIP-Seq(GSE21529)/Homer</t>
  </si>
  <si>
    <t>AGGTGTCA</t>
  </si>
  <si>
    <t>BORIS(Zf)/K562-CTCFL-ChIP-Seq(GSE32465)/Homer</t>
  </si>
  <si>
    <t>CNNBRGCGCCCCCTGSTGGC</t>
  </si>
  <si>
    <t>HIF-1b(HLH)/T47D-HIF1b-ChIP-Seq(GSE59937)/Homer</t>
  </si>
  <si>
    <t>RTACGTGC</t>
  </si>
  <si>
    <t>HEB(bHLH)/mES-Heb-ChIP-Seq(GSE53233)/Homer</t>
  </si>
  <si>
    <t>VCAGCTGBNN</t>
  </si>
  <si>
    <t>Elk4(ETS)/Hela-Elk4-ChIP-Seq(GSE31477)/Homer</t>
  </si>
  <si>
    <t>NRYTTCCGGY</t>
  </si>
  <si>
    <t>RGCCAATSRG</t>
  </si>
  <si>
    <t>ATGACGTCATCN</t>
  </si>
  <si>
    <t>ERG(ETS)/VCaP-ERG-ChIP-Seq(GSE14097)/Homer</t>
  </si>
  <si>
    <t>ETV1(ETS)/GIST48-ETV1-ChIP-Seq(GSE22441)/Homer</t>
  </si>
  <si>
    <t>SPDEF(ETS)/VCaP-SPDEF-ChIP-Seq(SRA014231)/Homer</t>
  </si>
  <si>
    <t>ASWTCCTGBT</t>
  </si>
  <si>
    <t>IBL1(bHLH)/Seedling-IBL1-ChIP-Seq(GSE51120)/Homer</t>
  </si>
  <si>
    <t>CACGTGCC</t>
  </si>
  <si>
    <t>Nkx2.1(Homeobox)/LungAC-Nkx2.1-ChIP-Seq(GSE43252)/Homer</t>
  </si>
  <si>
    <t>RSCACTYRAG</t>
  </si>
  <si>
    <t>Ascl1(bHLH)/NeuralTubes-Ascl1-ChIP-Seq(GSE55840)/Homer</t>
  </si>
  <si>
    <t>NNVVCAGCTGBN</t>
  </si>
  <si>
    <t>GKTAATGR</t>
  </si>
  <si>
    <t>FHY3(FAR1)/Arabidopsis-FHY3-ChIP-Seq(GSE30711)/Homer</t>
  </si>
  <si>
    <t>HHCACGCGCBTN</t>
  </si>
  <si>
    <t>Nkx2.2(Homeobox)/NPC-Nkx2.2-ChIP-Seq(GSE61673)/Homer</t>
  </si>
  <si>
    <t>BTBRAGTGSN</t>
  </si>
  <si>
    <t>Etv2(ETS)/ES-ER71-ChIP-Seq(GSE59402)/Homer(0.967)</t>
  </si>
  <si>
    <t>NNAYTTCCTGHN</t>
  </si>
  <si>
    <t>AP-2gamma(AP2)/MCF7-TFAP2C-ChIP-Seq(GSE21234)/Homer</t>
  </si>
  <si>
    <t>SCCTSAGGSCAW</t>
  </si>
  <si>
    <t>E2A(bHLH)/proBcell-E2A-ChIP-Seq(GSE21978)/Homer</t>
  </si>
  <si>
    <t>DNRCAGCTGY</t>
  </si>
  <si>
    <t>Smad3(MAD)/NPC-Smad3-ChIP-Seq(GSE36673)/Homer</t>
  </si>
  <si>
    <t>TWGTCTGV</t>
  </si>
  <si>
    <t>EWS:FLI1-fusion(ETS)/SK_N_MC-EWS:FLI1-ChIP-Seq(SRA014231)/Homer</t>
  </si>
  <si>
    <t>VACAGGAAAT</t>
  </si>
  <si>
    <t>Smad4(MAD)/ESC-SMAD4-ChIP-Seq(GSE29422)/Homer</t>
  </si>
  <si>
    <t>VBSYGTCTGG</t>
  </si>
  <si>
    <t>HIF2a(bHLH)/785_O-HIF2a-ChIP-Seq(GSE34871)/Homer</t>
  </si>
  <si>
    <t>GCACGTACCC</t>
  </si>
  <si>
    <t>NRF1(NRF)/MCF7-NRF1-ChIP-Seq(Unpublished)/Homer</t>
  </si>
  <si>
    <t>CTGCGCATGCGC</t>
  </si>
  <si>
    <t>MYB(HTH)/ERMYB-Myb-ChIPSeq(GSE22095)/Homer</t>
  </si>
  <si>
    <t>GGCVGTTR</t>
  </si>
  <si>
    <t>Initiator/Drosophila-Promoters/Homer</t>
  </si>
  <si>
    <t>NTCAGTYG</t>
  </si>
  <si>
    <t>SCL(bHLH)/HPC7-Scl-ChIP-Seq(GSE13511)/Homer</t>
  </si>
  <si>
    <t>AVCAGCTG</t>
  </si>
  <si>
    <t>BMYB(HTH)/Hela-BMYB-ChIP-Seq(GSE27030)/Homer</t>
  </si>
  <si>
    <t>NHAACBGYYV</t>
  </si>
  <si>
    <t>Ptf1a(bHLH)/Panc1-Ptf1a-ChIP-Seq(GSE47459)/Homer</t>
  </si>
  <si>
    <t>ACAGCTGTTN</t>
  </si>
  <si>
    <t>SeqBias: A/T bias</t>
  </si>
  <si>
    <t>WWWWWWWWWW</t>
  </si>
  <si>
    <t>Tgif1(Homeobox)/mES-Tgif1-ChIP-Seq(GSE55404)/Homer</t>
  </si>
  <si>
    <t>YTGWCADY</t>
  </si>
  <si>
    <t>Nkx3.1(Homeobox)/LNCaP-Nkx3.1-ChIP-Seq(GSE28264)/Homer</t>
  </si>
  <si>
    <t>AAGCACTTAA</t>
  </si>
  <si>
    <t>KLF14(Zf)/HEK293-KLF14.GFP-ChIP-Seq(GSE58341)/Homer</t>
  </si>
  <si>
    <t>RGKGGGCGKGGC</t>
  </si>
  <si>
    <t>Meis1(Homeobox)/MastCells-Meis1-ChIP-Seq(GSE48085)/Homer</t>
  </si>
  <si>
    <t>VGCTGWCAVB</t>
  </si>
  <si>
    <t>Pitx1(Homeobox)/Chicken-Pitx1-ChIP-Seq(GSE38910)/Homer</t>
  </si>
  <si>
    <t>TAATCCCN</t>
  </si>
  <si>
    <t>Smad2(MAD)/ES-SMAD2-ChIP-Seq(GSE29422)/Homer</t>
  </si>
  <si>
    <t>CTGTCTGG</t>
  </si>
  <si>
    <t>Nkx2.5(Homeobox)/HL1-Nkx2.5.biotin-ChIP-Seq(GSE21529)/Homer</t>
  </si>
  <si>
    <t>RRSCACTYAA</t>
  </si>
  <si>
    <t>GFY-Staf(?,Zf)/Promoter/Homer</t>
  </si>
  <si>
    <t>RACTACAATTCCCAGAAKGC</t>
  </si>
  <si>
    <t>ZNF264(Zf)/HEK293-ZNF264.GFP-ChIP-Seq(GSE58341)/Homer</t>
  </si>
  <si>
    <t>RGGGCACTAACY</t>
  </si>
  <si>
    <t>Pho2(bHLH)/Yeast-Pho2-ChIP-Seq(GSE29506)/Homer</t>
  </si>
  <si>
    <t>CCCACGTGCT</t>
  </si>
  <si>
    <t>GATGACGTCA</t>
  </si>
  <si>
    <t>AMYB(HTH)/Testes-AMYB-ChIP-Seq(GSE44588)/Homer</t>
  </si>
  <si>
    <t>TGGCAGTTGG</t>
  </si>
  <si>
    <t>E-box/Arabidopsis-Promoters/Homer</t>
  </si>
  <si>
    <t>GCCACGTG</t>
  </si>
  <si>
    <t>E2A(bHLH),near_PU.1/Bcell-PU.1-ChIP-Seq(GSE21512)/Homer</t>
  </si>
  <si>
    <t>NVCACCTGBN</t>
  </si>
  <si>
    <t>Ap4(bHLH)/AML-Tfap4-ChIP-Seq(GSE45738)/Homer</t>
  </si>
  <si>
    <t>NAHCAGCTGD</t>
  </si>
  <si>
    <t>ZNF415(Zf)/HEK293-ZNF415.GFP-ChIP-Seq(GSE58341)/Homer</t>
  </si>
  <si>
    <t>GRTGMTRGAGCC</t>
  </si>
  <si>
    <t>AP-2alpha(AP2)/Hela-AP2alpha-ChIP-Seq(GSE31477)/Homer</t>
  </si>
  <si>
    <t>ATGCCCTGAGGC</t>
  </si>
  <si>
    <t>RFX(HTH)/K562-RFX3-ChIP-Seq(SRA012198)/Homer</t>
  </si>
  <si>
    <t>CGGTTGCCATGGCAAC</t>
  </si>
  <si>
    <t>GGGGGGGG</t>
  </si>
  <si>
    <t>Rfx1(HTH)/NPC-H3K4me1-ChIP-Seq(GSE16256)/Homer</t>
  </si>
  <si>
    <t>KGTTGCCATGGCAA</t>
  </si>
  <si>
    <t>NRF(NRF)/Promoter/Homer</t>
  </si>
  <si>
    <t>STGCGCATGCGC</t>
  </si>
  <si>
    <t>GFY(?)/Promoter/Homer</t>
  </si>
  <si>
    <t>ACTACAATTCCC</t>
  </si>
  <si>
    <t>Unknown4/Arabidopsis-Promoters/Homer</t>
  </si>
  <si>
    <t>CKTCKTCTTY</t>
  </si>
  <si>
    <t>NF1-halfsite(CTF)/LNCaP-NF1-ChIP-Seq(Unpublished)/Homer</t>
  </si>
  <si>
    <t>YTGCCAAG</t>
  </si>
  <si>
    <t>Arnt:Ahr(bHLH)/MCF7-Arnt-ChIP-Seq(Lo_et_al.)/Homer</t>
  </si>
  <si>
    <t>TBGCACGCAA</t>
  </si>
  <si>
    <t>Klf9(Zf)/GBM-Klf9-ChIP-Seq(GSE62211)/Homer</t>
  </si>
  <si>
    <t>GCCACRCCCACY</t>
  </si>
  <si>
    <t>ZNF711(Zf)/SHSY5Y-ZNF711-ChIP-Seq(GSE20673)/Homer</t>
  </si>
  <si>
    <t>AGGCCTAG</t>
  </si>
  <si>
    <t>SPCH(bHLH)/Seedling-SPCH-ChIP-Seq(GSE57497)/Homer</t>
  </si>
  <si>
    <t>WNBCACGTGA</t>
  </si>
  <si>
    <t>Rfx2(HTH)/LoVo-RFX2-ChIP-Seq(GSE49402)/Homer</t>
  </si>
  <si>
    <t>GTTGCCATGGCAACM</t>
  </si>
  <si>
    <t>Znf263(Zf)/K562-Znf263-ChIP-Seq(GSE31477)/Homer</t>
  </si>
  <si>
    <t>CVGTSCTCCC</t>
  </si>
  <si>
    <t>CSGTGACGTCAC</t>
  </si>
  <si>
    <t>MyoG(bHLH)/C2C12-MyoG-ChIP-Seq(GSE36024)/Homer</t>
  </si>
  <si>
    <t>AACAGCTG</t>
  </si>
  <si>
    <t>CLOCK(bHLH)/Liver-Clock-ChIP-Seq(GSE39860)/Homer</t>
  </si>
  <si>
    <t>GHCACGTG</t>
  </si>
  <si>
    <t>Myf5(bHLH)/GM-Myf5-ChIP-Seq(GSE24852)/Homer</t>
  </si>
  <si>
    <t>BAACAGCTGT</t>
  </si>
  <si>
    <t>SGTCACGTGR</t>
  </si>
  <si>
    <t>E2F7(E2F)/Hela-E2F7-ChIP-Seq(GSE32673)/Homer</t>
  </si>
  <si>
    <t>VDTTTCCCGCCA</t>
  </si>
  <si>
    <t>PU.1-IRF(ETS:IRF)/Bcell-PU.1-ChIP-Seq(GSE21512)/Homer</t>
  </si>
  <si>
    <t>MGGAAGTGAAAC</t>
  </si>
  <si>
    <t>ATGACGTCATCY</t>
  </si>
  <si>
    <t>ABF1/SacCer-Promoters/Homer</t>
  </si>
  <si>
    <t>CGTRNAAARTGA</t>
  </si>
  <si>
    <t>MyoD(bHLH)/Myotube-MyoD-ChIP-Seq(GSE21614)/Homer</t>
  </si>
  <si>
    <t>RRCAGCTGYTSY</t>
  </si>
  <si>
    <t>Unknown3/Arabidopsis-Promoters/Homer</t>
  </si>
  <si>
    <t>AYTAAACCGG</t>
  </si>
  <si>
    <t>TEAD4(TEA)/Tropoblast-Tead4-ChIP-Seq(GSE37350)/Homer</t>
  </si>
  <si>
    <t>CCWGGAATGY</t>
  </si>
  <si>
    <t>Egr1(Zf)/K562-Egr1-ChIP-Seq(GSE32465)/Homer</t>
  </si>
  <si>
    <t>TGCGTGGGYG</t>
  </si>
  <si>
    <t>NPAS2(bHLH)/Liver-NPAS2-ChIP-Seq(GSE39860)/Homer</t>
  </si>
  <si>
    <t>KCCACGTGAC</t>
  </si>
  <si>
    <t>Tcf21(bHLH)/ArterySmoothMuscle-Tcf21-ChIP-Seq(GSE61369)/Homer</t>
  </si>
  <si>
    <t>NAACAGCTGG</t>
  </si>
  <si>
    <t>Lhx3(Homeobox)/Neuron-Lhx3-ChIP-Seq(GSE31456)/Homer</t>
  </si>
  <si>
    <t>ADBTAATTAR</t>
  </si>
  <si>
    <t>Bcl6(Zf)/Liver-Bcl6-ChIP-Seq(GSE31578)/Homer</t>
  </si>
  <si>
    <t>NNNCTTTCCAGGAAA</t>
  </si>
  <si>
    <t>Zic(Zf)/Cerebellum-ZIC1.2-ChIP-Seq(GSE60731)/Homer</t>
  </si>
  <si>
    <t>CCTGCTGAGH</t>
  </si>
  <si>
    <t>Atf7(bZIP)/3T3L1-Atf7-ChIP-Seq(GSE56872)/Homer</t>
  </si>
  <si>
    <t>NGRTGACGTCAY</t>
  </si>
  <si>
    <t>n-Myc(bHLH)/mES-nMyc-ChIP-Seq(GSE11431)/Homer</t>
  </si>
  <si>
    <t>VRCCACGTGG</t>
  </si>
  <si>
    <t>Sox3(HMG)/NPC-Sox3-ChIP-Seq(GSE33059)/Homer</t>
  </si>
  <si>
    <t>CCWTTGTY</t>
  </si>
  <si>
    <t>Atoh1(bHLH)/Cerebellum-Atoh1-ChIP-Seq(GSE22111)/Homer</t>
  </si>
  <si>
    <t>VNRVCAGCTGGY</t>
  </si>
  <si>
    <t>EHF(ETS)/LoVo-EHF-ChIP-Seq(GSE49402)/Homer</t>
  </si>
  <si>
    <t>AVCAGGAAGT</t>
  </si>
  <si>
    <t>Tcf12(bHLH)/GM12878-Tcf12-ChIP-Seq(GSE32465)/Homer</t>
  </si>
  <si>
    <t>VCAGCTGYTG</t>
  </si>
  <si>
    <t>bHLHE40(bHLH)/HepG2-BHLHE40-ChIP-Seq(GSE31477)/Homer</t>
  </si>
  <si>
    <t>KCACGTGMCN</t>
  </si>
  <si>
    <t>Sox10(HMG)/SciaticNerve-Sox3-ChIP-Seq(GSE35132)/Homer</t>
  </si>
  <si>
    <t>CCWTTGTYYB</t>
  </si>
  <si>
    <t>HIF-1a(bHLH)/MCF7-HIF1a-ChIP-Seq(GSE28352)/Homer</t>
  </si>
  <si>
    <t>TACGTGCV</t>
  </si>
  <si>
    <t>NFAT(RHD)/Jurkat-NFATC1-ChIP-Seq(Jolma_et_al.)/Homer</t>
  </si>
  <si>
    <t>ATTTTCCATT</t>
  </si>
  <si>
    <t>TATA-Box(TBP)/Promoter/Homer</t>
  </si>
  <si>
    <t>CCTTTTAWAGSC</t>
  </si>
  <si>
    <t>PR(NR)/T47D-PR-ChIP-Seq(GSE31130)/Homer</t>
  </si>
  <si>
    <t>VAGRACAKNCTGTBC</t>
  </si>
  <si>
    <t>Trl(Zf)/S2-GAGAfactor-ChIP-Seq(GSE40646)/Homer</t>
  </si>
  <si>
    <t>RGAGAGAG</t>
  </si>
  <si>
    <t>BMAL1(bHLH)/Liver-Bmal1-ChIP-Seq(GSE39860)/Homer</t>
  </si>
  <si>
    <t>GNCACGTG</t>
  </si>
  <si>
    <t>CTTCCGGGAA</t>
  </si>
  <si>
    <t>PRDM9(Zf)/Testis-DMC1-ChIP-Seq(GSE35498)/Homer</t>
  </si>
  <si>
    <t>ADGGYAGYAGCATCT</t>
  </si>
  <si>
    <t>RBFox2(?)/Heart-RBFox2-CLIP-Seq(GSE57926)/Homer</t>
  </si>
  <si>
    <t>TGCATGCA</t>
  </si>
  <si>
    <t>Eomes(T-box)/H9-Eomes-ChIP-Seq(GSE26097)/Homer</t>
  </si>
  <si>
    <t>ATTAACACCT</t>
  </si>
  <si>
    <t>GAGA-repeat/SacCer-Promoters/Homer</t>
  </si>
  <si>
    <t>CTYTCTYTCTCTCTC</t>
  </si>
  <si>
    <t>ELF5(ETS)/T47D-ELF5-ChIP-Seq(GSE30407)/Homer</t>
  </si>
  <si>
    <t>ACVAGGAAGT</t>
  </si>
  <si>
    <t>AR-halfsite(NR)/LNCaP-AR-ChIP-Seq(GSE27824)/Homer</t>
  </si>
  <si>
    <t>CCAGGAACAG</t>
  </si>
  <si>
    <t>NRRTGACGTCAT</t>
  </si>
  <si>
    <t>X-box(HTH)/NPC-H3K4me1-ChIP-Seq(GSE16256)/Homer</t>
  </si>
  <si>
    <t>GGTTGCCATGGCAA</t>
  </si>
  <si>
    <t>HLH-1(bHLH)/cElegans-Embryo-HLH1-ChIP-Seq(modEncode)/Homer</t>
  </si>
  <si>
    <t>RACAGCTGTTBH</t>
  </si>
  <si>
    <t>Sox6(HMG)/Myotubes-Sox6-ChIP-Seq(GSE32627)/Homer</t>
  </si>
  <si>
    <t>CCATTGTTNY</t>
  </si>
  <si>
    <t>Cbf1(bHLH)/Yeast-Cbf1-ChIP-Seq(GSE29506)/Homer</t>
  </si>
  <si>
    <t>TCACGTGAYH</t>
  </si>
  <si>
    <t>Olig2(bHLH)/Neuron-Olig2-ChIP-Seq(GSE30882)/Homer</t>
  </si>
  <si>
    <t>RCCATMTGTT</t>
  </si>
  <si>
    <t>Sox4(HMG)/proB-Sox4-ChIP-Seq(GSE50066)/Homer</t>
  </si>
  <si>
    <t>YCTTTGTTCC</t>
  </si>
  <si>
    <t>Rbpj1(?)/Panc1-Rbpj1-ChIP-Seq(GSE47459)/Homer</t>
  </si>
  <si>
    <t>HTTTCCCASG</t>
  </si>
  <si>
    <t>RCCACGTGGYYN</t>
  </si>
  <si>
    <t>SeqBias: polyA-repeat</t>
  </si>
  <si>
    <t>AAAAAAAAAA</t>
  </si>
  <si>
    <t>ZNF143|STAF(Zf)/CUTLL-ZNF143-ChIP-Seq(GSE29600)/Homer</t>
  </si>
  <si>
    <t>ATTTCCCAGVAKSCY</t>
  </si>
  <si>
    <t>GTCCCCWGGGGA</t>
  </si>
  <si>
    <t>CAAGATGGCGGC</t>
  </si>
  <si>
    <t>SeqBias: GA-repeat</t>
  </si>
  <si>
    <t>GAGAGAGAGA</t>
  </si>
  <si>
    <t>PIF5ox(bHLH)/Arabidopsis-PIF5ox-ChIP-Seq(GSE35062)/Homer</t>
  </si>
  <si>
    <t>BCACGTGVDN</t>
  </si>
  <si>
    <t>ZNF519(Zf)/HEK293-ZNF519.GFP-ChIP-Seq(GSE58341)/Homer</t>
  </si>
  <si>
    <t>GAGSCCGAGC</t>
  </si>
  <si>
    <t>PRDM1(Zf)/Hela-PRDM1-ChIP-Seq(GSE31477)/Homer</t>
  </si>
  <si>
    <t>ACTTTCACTTTC</t>
  </si>
  <si>
    <t>E2F(E2F)/Hela-CellCycle-Expression/Homer</t>
  </si>
  <si>
    <t>TTSGCGCGAAAA</t>
  </si>
  <si>
    <t>Pho4(bHLH)/Yeast-Pho4-ChIP-Seq(GSE29506)/Homer</t>
  </si>
  <si>
    <t>AAGCACGTGBGD</t>
  </si>
  <si>
    <t>Unknown-ESC-element(?)/mES-Nanog-ChIP-Seq(GSE11724)/Homer</t>
  </si>
  <si>
    <t>CACAGCAGGGGG</t>
  </si>
  <si>
    <t>Rfx5(HTH)/GM12878-Rfx5-ChIP-Seq(GSE31477)/Homer</t>
  </si>
  <si>
    <t>SCCTAGCAACAG</t>
  </si>
  <si>
    <t>SUT1?/SacCer-Promoters/Homer</t>
  </si>
  <si>
    <t>CCCCGCGC</t>
  </si>
  <si>
    <t>TEAD2(TEA)/Py2T-Tead2-ChIP-Seq(GSE55709)/Homer</t>
  </si>
  <si>
    <t>GTCACGTGGT</t>
  </si>
  <si>
    <t>ZNF467(Zf)/HEK293-ZNF467.GFP-ChIP-Seq(GSE58341)/Homer</t>
  </si>
  <si>
    <t>TGGGGAAGGGCM</t>
  </si>
  <si>
    <t>ZNF189(Zf)/HEK293-ZNF189.GFP-ChIP-Seq(GSE58341)/Homer</t>
  </si>
  <si>
    <t>TGGAACAGMA</t>
  </si>
  <si>
    <t>Tbet(T-box)/CD8-Tbet-ChIP-Seq(GSE33802)/Homer</t>
  </si>
  <si>
    <t>AGGTGTGAAM</t>
  </si>
  <si>
    <t>Foxo1(Forkhead)/RAW-Foxo1-ChIP-Seq(Fan_et_al.)/Homer</t>
  </si>
  <si>
    <t>CTGTTTAC</t>
  </si>
  <si>
    <t>GCCATCTGTT</t>
  </si>
  <si>
    <t>PIF4(bHLH)/Seedling-PIF4-ChIP-Seq(GSE35315)/Homer</t>
  </si>
  <si>
    <t>NNBCACGTGN</t>
  </si>
  <si>
    <t>CRX(Homeobox)/Retina-Crx-ChIP-Seq(GSE20012)/Homer</t>
  </si>
  <si>
    <t>GCTAATCC</t>
  </si>
  <si>
    <t>MITF(bHLH)/MastCells-MITF-ChIP-Seq(GSE48085)/Homer</t>
  </si>
  <si>
    <t>RTCATGTGAC</t>
  </si>
  <si>
    <t>c-Myc(bHLH)/mES-cMyc-ChIP-Seq(GSE11431)/Homer</t>
  </si>
  <si>
    <t>VVCCACGTGG</t>
  </si>
  <si>
    <t>TGCTGACTCA</t>
  </si>
  <si>
    <t>TEAD(TEA)/Fibroblast-PU.1-ChIP-Seq(Unpublished)/Homer</t>
  </si>
  <si>
    <t>YCWGGAATGY</t>
  </si>
  <si>
    <t>Sox15(HMG)/CPA-Sox15-ChIP-Seq(GSE62909)/Homer</t>
  </si>
  <si>
    <t>RAACAATGGN</t>
  </si>
  <si>
    <t>RUNX2(Runt)/PCa-RUNX2-ChIP-Seq(GSE33889)/Homer</t>
  </si>
  <si>
    <t>NWAACCACADNN</t>
  </si>
  <si>
    <t>Erra(NR)/HepG2-Erra-ChIP-Seq(GSE31477)/Homer</t>
  </si>
  <si>
    <t>CAAAGGTCAG</t>
  </si>
  <si>
    <t>PAX5(Paired,Homeobox)/GM12878-PAX5-ChIP-Seq(GSE32465)/Homer</t>
  </si>
  <si>
    <t>GCAGCCAAGCRTGACH</t>
  </si>
  <si>
    <t>Sox9(HMG)/Limb-SOX9-ChIP-Seq(GSE73225)/Homer</t>
  </si>
  <si>
    <t>AGGVNCCTTTGT</t>
  </si>
  <si>
    <t>Unknown5/Drosophila-Promoters/Homer</t>
  </si>
  <si>
    <t>GCTGATAASV</t>
  </si>
  <si>
    <t>SeqBias: CA-repeat</t>
  </si>
  <si>
    <t>CACACACACA</t>
  </si>
  <si>
    <t>CEBP:AP1(bZIP)/ThioMac-CEBPb-ChIP-Seq(GSE21512)/Homer</t>
  </si>
  <si>
    <t>DRTGTTGCAA</t>
  </si>
  <si>
    <t>ZBTB18(Zf)/HEK293-ZBTB18.GFP-ChIP-Seq(GSE58341)/Homer</t>
  </si>
  <si>
    <t>AACATCTGGA</t>
  </si>
  <si>
    <t>ZNF416(Zf)/HEK293-ZNF416.GFP-ChIP-Seq(GSE58341)/Homer</t>
  </si>
  <si>
    <t>WDNCTGGGCA</t>
  </si>
  <si>
    <t>PHA-4(Forkhead)/cElegans-Embryos-PHA4-ChIP-Seq(modEncode)/Homer</t>
  </si>
  <si>
    <t>KTGTTTGC</t>
  </si>
  <si>
    <t>SVYTTCCNGGAARB</t>
  </si>
  <si>
    <t>STAT6(Stat)/Macrophage-Stat6-ChIP-Seq(GSE38377)/Homer</t>
  </si>
  <si>
    <t>TTCCKNAGAA</t>
  </si>
  <si>
    <t>STAT5(Stat)/mCD4+-Stat5-ChIP-Seq(GSE12346)/Homer</t>
  </si>
  <si>
    <t>RTTTCTNAGAAA</t>
  </si>
  <si>
    <t>ZNF165(Zf)/WHIM12-ZNF165-ChIP-Seq(GSE65937)/Homer</t>
  </si>
  <si>
    <t>AAGGKGRCGCAGGCA</t>
  </si>
  <si>
    <t>RUNX(Runt)/HPC7-Runx1-ChIP-Seq(GSE22178)/Homer</t>
  </si>
  <si>
    <t>SAAACCACAG</t>
  </si>
  <si>
    <t>Foxh1(Forkhead)/hESC-FOXH1-ChIP-Seq(GSE29422)/Homer</t>
  </si>
  <si>
    <t>NNTGTGGATTSS</t>
  </si>
  <si>
    <t>Tbx20(T-box)/Heart-Tbx20-ChIP-Seq(GSE29636)/Homer</t>
  </si>
  <si>
    <t>GGTGYTGACAGS</t>
  </si>
  <si>
    <t>GSC(Homeobox)/FrogEmbryos-GSC-ChIP-Seq(DRA000576)/Homer</t>
  </si>
  <si>
    <t>RGGATTAR</t>
  </si>
  <si>
    <t>Unknown1(NR/Ini-like)/Drosophila-Promoters/Homer</t>
  </si>
  <si>
    <t>MYGGTCACACTG</t>
  </si>
  <si>
    <t>Lhx1(Homeobox)/EmbryoCarcinoma-Lhx1-ChIP-Seq(GSE70957)/Homer</t>
  </si>
  <si>
    <t>NNYTAATTAR</t>
  </si>
  <si>
    <t>SeqBias: CG bias</t>
  </si>
  <si>
    <t>SSSSSSSSSS</t>
  </si>
  <si>
    <t>HRE(HSF)/HepG2-HSF1-ChIP-Seq(GSE31477)/Homer</t>
  </si>
  <si>
    <t>BSTTCTRGAABVTTCYAGAA</t>
  </si>
  <si>
    <t>E-box(bHLH)/Promoter/Homer</t>
  </si>
  <si>
    <t>SSGGTCACGTGA</t>
  </si>
  <si>
    <t>EWS:ERG-fusion(ETS)/CADO_ES1-EWS:ERG-ChIP-Seq(SRA014231)/Homer</t>
  </si>
  <si>
    <t>ATTTCCTGTN</t>
  </si>
  <si>
    <t>EGL-5(Homeobox)/cElegans-L3-EGL5-ChIP-Seq(modEncode)/Homer</t>
  </si>
  <si>
    <t>ATTTAATGGG</t>
  </si>
  <si>
    <t>Lhx2(Homeobox)/HFSC-Lhx2-ChIP-Seq(GSE48068)/Homer</t>
  </si>
  <si>
    <t>TAATTAGN</t>
  </si>
  <si>
    <t>Pit1+1bp(Homeobox)/GCrat-Pit1-ChIP-Seq(GSE58009)/Homer</t>
  </si>
  <si>
    <t>ATGCATAATTCA</t>
  </si>
  <si>
    <t>STAT4(Stat)/CD4-Stat4-ChIP-Seq(GSE22104)/Homer</t>
  </si>
  <si>
    <t>NYTTCCWGGAAR</t>
  </si>
  <si>
    <t>Tal1</t>
  </si>
  <si>
    <t>CATCTG</t>
  </si>
  <si>
    <t>REB1/SacCer-Promoters/Homer</t>
  </si>
  <si>
    <t>KCCGGGTAAYRR</t>
  </si>
  <si>
    <t>Atf4(bZIP)/MEF-Atf4-ChIP-Seq(GSE35681)/Homer</t>
  </si>
  <si>
    <t>MTGATGCAAT</t>
  </si>
  <si>
    <t>RUNX-AML(Runt)/CD4+-PolII-ChIP-Seq(Barski_et_al.)/Homer</t>
  </si>
  <si>
    <t>GCTGTGGTTW</t>
  </si>
  <si>
    <t>GFX(?)/Promoter/Homer</t>
  </si>
  <si>
    <t>ATTCTCGCGAGA</t>
  </si>
  <si>
    <t>Tlx?(NR)/NPC-H3K4me1-ChIP-Seq(GSE16256)/Homer</t>
  </si>
  <si>
    <t>CTGGCAGSCTGCCA</t>
  </si>
  <si>
    <t>TOD6?/SacCer-Promoters/Homer</t>
  </si>
  <si>
    <t>GCGATGAGMT</t>
  </si>
  <si>
    <t>p63(p53)/Keratinocyte-p63-ChIP-Seq(GSE17611)/Homer</t>
  </si>
  <si>
    <t>NNDRCATGYCYNRRCATGYH</t>
  </si>
  <si>
    <t>SpiB(ETS)/OCILY3-SPIB-ChIP-Seq(GSE56857)/Homer</t>
  </si>
  <si>
    <t>AAAGRGGAAGTG</t>
  </si>
  <si>
    <t>Klf4(Zf)/mES-Klf4-ChIP-Seq(GSE11431)/Homer</t>
  </si>
  <si>
    <t>GCCACACCCA</t>
  </si>
  <si>
    <t>Pknox1(Homeobox)/ES-Prep1-ChIP-Seq(GSE63282)/Homer</t>
  </si>
  <si>
    <t>SCTGTCAVTCAV</t>
  </si>
  <si>
    <t>KLF10(Zf)/HEK293-KLF10.GFP-ChIP-Seq(GSE58341)/Homer</t>
  </si>
  <si>
    <t>GGGGGTGTGTCC</t>
  </si>
  <si>
    <t>Unknown3/Drosophila-Promoters/Homer</t>
  </si>
  <si>
    <t>ACVAKCTGGCAGCGC</t>
  </si>
  <si>
    <t>ETS:E-box(ETS,bHLH)/HPC7-Scl-ChIP-Seq(GSE22178)/Homer</t>
  </si>
  <si>
    <t>AGGAARCAGCTG</t>
  </si>
  <si>
    <t>NGTGTTCAVTSAAGCGKAAA</t>
  </si>
  <si>
    <t>RUNX1(Runt)/Jurkat-RUNX1-ChIP-Seq(GSE29180)/Homer</t>
  </si>
  <si>
    <t>AAACCACARM</t>
  </si>
  <si>
    <t>ZFX(Zf)/mES-Zfx-ChIP-Seq(GSE11431)/Homer</t>
  </si>
  <si>
    <t>AGGCCTRG</t>
  </si>
  <si>
    <t>REST-NRSF(Zf)/Jurkat-NRSF-ChIP-Seq/Homer</t>
  </si>
  <si>
    <t>GGMGCTGTCCATGGTGCTGA</t>
  </si>
  <si>
    <t>NF1(CTF)/LNCAP-NF1-ChIP-Seq(Unpublished)/Homer</t>
  </si>
  <si>
    <t>CYTGGCABNSTGCCAR</t>
  </si>
  <si>
    <t>ZNF322(Zf)/HEK293-ZNF322.GFP-ChIP-Seq(GSE58341)/Homer</t>
  </si>
  <si>
    <t>GAGCCTGGTACTGWGCCTGR</t>
  </si>
  <si>
    <t>SeqBias: G/A bias</t>
  </si>
  <si>
    <t>RRRRRRRRRR</t>
  </si>
  <si>
    <t>IRF4(IRF)/GM12878-IRF4-ChIP-Seq(GSE32465)/Homer</t>
  </si>
  <si>
    <t>ACTGAAACCA</t>
  </si>
  <si>
    <t>MAATCACTGC</t>
  </si>
  <si>
    <t>Pax8(Paired,Homeobox)/Thyroid-Pax8-ChIP-Seq(GSE26938)/Homer</t>
  </si>
  <si>
    <t>GTCATGCHTGRCTGS</t>
  </si>
  <si>
    <t>PU.1(ETS)/ThioMac-PU.1-ChIP-Seq(GSE21512)/Homer</t>
  </si>
  <si>
    <t>AGAGGAAGTG</t>
  </si>
  <si>
    <t>Zfp809(Zf)/ES-Zfp809-ChIP-Seq(GSE70799)/Homer</t>
  </si>
  <si>
    <t>GGGGCTYGKCTGGGA</t>
  </si>
  <si>
    <t>PABPC1(?)/MEL-PABC1-CLIP-Seq(GSE69755)/Homer</t>
  </si>
  <si>
    <t>HAATAAAGNN</t>
  </si>
  <si>
    <t>PPARE(NR),DR1/3T3L1-Pparg-ChIP-Seq(GSE13511)/Homer</t>
  </si>
  <si>
    <t>TGACCTTTGCCCCA</t>
  </si>
  <si>
    <t>Tcfcp2l1(CP2)/mES-Tcfcp2l1-ChIP-Seq(GSE11431)/Homer</t>
  </si>
  <si>
    <t>NRAACCRGTTYRAACCRGYT</t>
  </si>
  <si>
    <t>Dorsal(RHD)/Embryo-dl-ChIP-Seq(GSE65441)/Homer</t>
  </si>
  <si>
    <t>GGGAAAAMCCCG</t>
  </si>
  <si>
    <t>DGTCCCYRGGGA</t>
  </si>
  <si>
    <t>Unknown2/Drosophila-Promoters/Homer</t>
  </si>
  <si>
    <t>CATCMCTA</t>
  </si>
  <si>
    <t>SeqBias: C/A-bias</t>
  </si>
  <si>
    <t>MMMMMMMMMM</t>
  </si>
  <si>
    <t>GATA3(Zf)/iTreg-Gata3-ChIP-Seq(GSE20898)/Homer</t>
  </si>
  <si>
    <t>AGATAASR</t>
  </si>
  <si>
    <t>EFL-1(E2F)/cElegans-L1-EFL1-ChIP-Seq(modEncode)/Homer</t>
  </si>
  <si>
    <t>TGCAARYGCGCTCYA</t>
  </si>
  <si>
    <t>PU.1:IRF8(ETS:IRF)/pDC-Irf8-ChIP-Seq(GSE66899)/Homer</t>
  </si>
  <si>
    <t>GGAAGTGAAAST</t>
  </si>
  <si>
    <t>Esrrb(NR)/mES-Esrrb-ChIP-Seq(GSE11431)/Homer</t>
  </si>
  <si>
    <t>KTGACCTTGA</t>
  </si>
  <si>
    <t>HOXA9(Homeobox)/HSC-Hoxa9-ChIP-Seq(GSE33509)/Homer</t>
  </si>
  <si>
    <t>GGCCATAAATCA</t>
  </si>
  <si>
    <t>AARE(HLH)/mES-cMyc-ChIP-Seq/Homer</t>
  </si>
  <si>
    <t>GATTGCATCA</t>
  </si>
  <si>
    <t>Nr5a2(NR)/Pancreas-LRH1-ChIP-Seq(GSE34295)/Homer</t>
  </si>
  <si>
    <t>BTCAAGGTCA</t>
  </si>
  <si>
    <t>Pbx3(Homeobox)/GM12878-PBX3-ChIP-Seq(GSE32465)/Homer</t>
  </si>
  <si>
    <t>SCTGTCAMTCAN</t>
  </si>
  <si>
    <t>STAT6(Stat)/CD4-Stat6-ChIP-Seq(GSE22104)/Homer</t>
  </si>
  <si>
    <t>ABTTCYYRRGAA</t>
  </si>
  <si>
    <t>CEBP(bZIP)/ThioMac-CEBPb-ChIP-Seq(GSE21512)/Homer</t>
  </si>
  <si>
    <t>ATTGCGCAAC</t>
  </si>
  <si>
    <t>NFkB-p65(RHD)/GM12787-p65-ChIP-Seq(GSE19485)/Homer</t>
  </si>
  <si>
    <t>WGGGGATTTCCC</t>
  </si>
  <si>
    <t>Sox2(HMG)/mES-Sox2-ChIP-Seq(GSE11431)/Homer</t>
  </si>
  <si>
    <t>BCCATTGTTC</t>
  </si>
  <si>
    <t>YCATYAATCA</t>
  </si>
  <si>
    <t>FXR(NR),IR1/Liver-FXR-ChIP-Seq(Chong_et_al.)/Homer</t>
  </si>
  <si>
    <t>AGGTCANTGACCTB</t>
  </si>
  <si>
    <t>GEI-11(Myb?)/cElegans-L4-GEI11-ChIP-Seq(modEncode)/Homer</t>
  </si>
  <si>
    <t>CCGACAYYTYACGGG</t>
  </si>
  <si>
    <t>ZNF669(Zf)/HEK293-ZNF669.GFP-ChIP-Seq(GSE58341)/Homer</t>
  </si>
  <si>
    <t>GARTGGTCATCGCCC</t>
  </si>
  <si>
    <t>RXR(NR),DR1/3T3L1-RXR-ChIP-Seq(GSE13511)/Homer</t>
  </si>
  <si>
    <t>TAGGGCAAAGGTCA</t>
  </si>
  <si>
    <t>RLR1?/SacCer-Promoters/Homer</t>
  </si>
  <si>
    <t>WTTTTCYYTTTT</t>
  </si>
  <si>
    <t>Hoxb4(Homeobox)/ES-Hoxb4-ChIP-Seq(GSE34014)/Homer</t>
  </si>
  <si>
    <t>TGATTRATGGCY</t>
  </si>
  <si>
    <t>SEP3(MADS)/Arabidoposis-Flower-Sep3-ChIP-Seq/Homer</t>
  </si>
  <si>
    <t>CCAAAAAGGG</t>
  </si>
  <si>
    <t>CHR(?)/Hela-CellCycle-Expression/Homer</t>
  </si>
  <si>
    <t>SRGTTTCAAA</t>
  </si>
  <si>
    <t>ETS:RUNX(ETS,Runt)/Jurkat-RUNX1-ChIP-Seq(GSE17954)/Homer</t>
  </si>
  <si>
    <t>RCAGGATGTGGT</t>
  </si>
  <si>
    <t>E-box/Drosophila-Promoters/Homer</t>
  </si>
  <si>
    <t>AACAGCTGTTHN</t>
  </si>
  <si>
    <t>Egr2(Zf)/Thymocytes-Egr2-ChIP-Seq(GSE34254)/Homer</t>
  </si>
  <si>
    <t>NGCGTGGGCGGR</t>
  </si>
  <si>
    <t>HNF6(Homeobox)/Liver-Hnf6-ChIP-Seq(ERP000394)/Homer</t>
  </si>
  <si>
    <t>NTATYGATCH</t>
  </si>
  <si>
    <t>Chop(bZIP)/MEF-Chop-ChIP-Seq(GSE35681)/Homer</t>
  </si>
  <si>
    <t>ATTGCATCAT</t>
  </si>
  <si>
    <t>ZBTB33(Zf)/GM12878-ZBTB33-ChIP-Seq(GSE32465)/Homer</t>
  </si>
  <si>
    <t>GGVTCTCGCGAGAAC</t>
  </si>
  <si>
    <t>OCT:OCT(POU,Homeobox,IR1)/NPC-Brn2-ChIP-Seq(GSE35496)/Homer</t>
  </si>
  <si>
    <t>ATGAATWATTCATGA</t>
  </si>
  <si>
    <t>SeqBias: GCW-triplet</t>
  </si>
  <si>
    <t>GCWGCWGCWGCW</t>
  </si>
  <si>
    <t>SeqBias: TA-repeat</t>
  </si>
  <si>
    <t>TATATATATA</t>
  </si>
  <si>
    <t>Nr5a2(NR)/mES-Nr5a2-ChIP-Seq(GSE19019)/Homer</t>
  </si>
  <si>
    <t>Srebp1a(bHLH)/HepG2-Srebp1a-ChIP-Seq(GSE31477)/Homer</t>
  </si>
  <si>
    <t>RTCACSCCAY</t>
  </si>
  <si>
    <t>Otx2(Homeobox)/EpiLC-Otx2-ChIP-Seq(GSE56098)/Homer</t>
  </si>
  <si>
    <t>NYTAATCCYB</t>
  </si>
  <si>
    <t>Srebp2(bHLH)/HepG2-Srebp2-ChIP-Seq(GSE31477)/Homer</t>
  </si>
  <si>
    <t>CGGTCACSCCAC</t>
  </si>
  <si>
    <t>Foxa2(Forkhead)/Liver-Foxa2-ChIP-Seq(GSE25694)/Homer</t>
  </si>
  <si>
    <t>CYTGTTTACWYW</t>
  </si>
  <si>
    <t>Zelda(Zf)/Embryo-zld-ChIP-Seq(GSE65441)/Homer</t>
  </si>
  <si>
    <t>KBCTACCTGW</t>
  </si>
  <si>
    <t>Ets1-distal(ETS)/CD4+-PolII-ChIP-Seq(Barski_et_al.)/Homer</t>
  </si>
  <si>
    <t>MACAGGAAGT</t>
  </si>
  <si>
    <t>LIN-39(Homeobox)/cElegans.L3-LIN39-ChIP-Seq(modEncode)/Homer</t>
  </si>
  <si>
    <t>ATGATTRATG</t>
  </si>
  <si>
    <t>Hoxc9(Homeobox)/Ainv15-Hoxc9-ChIP-Seq(GSE21812)/Homer</t>
  </si>
  <si>
    <t>Brachyury(T-box)/Mesoendoderm-Brachyury-ChIP-exo(GSE54963)/Homer</t>
  </si>
  <si>
    <t>ANTTMRCASBNNNGTGYKAAN</t>
  </si>
  <si>
    <t>GATA:SCL(Zf,bHLH)/Ter119-SCL-ChIP-Seq(GSE18720)/Homer</t>
  </si>
  <si>
    <t>CRGCTGBNGNSNNSAGATAA</t>
  </si>
  <si>
    <t>CEBP:CEBP(bZIP)/MEF-Chop-ChIP-Seq(GSE35681)/Homer</t>
  </si>
  <si>
    <t>NTNATGCAAYMNNHTGMAAY</t>
  </si>
  <si>
    <t>ZSCAN22(Zf)/HEK293-ZSCAN22.GFP-ChIP-Seq(GSE58341)/Homer</t>
  </si>
  <si>
    <t>SMCAGTCWGAKGGAGGAGGC</t>
  </si>
  <si>
    <t>ZNF692(Zf)/HEK293-ZNF692.GFP-ChIP-Seq(GSE58341)/Homer</t>
  </si>
  <si>
    <t>GTGGGCCCCA</t>
  </si>
  <si>
    <t>GRE(NR),IR3/RAW264.7-GRE-ChIP-Seq(Unpublished)/Homer</t>
  </si>
  <si>
    <t>VAGRACAKWCTGTYC</t>
  </si>
  <si>
    <t>GRHL2(CP2)/HBE-GRHL2-ChIP-Seq(GSE46194)/Homer</t>
  </si>
  <si>
    <t>AAACYKGTTWDACMRGTTTB</t>
  </si>
  <si>
    <t>Unknown(Homeobox)/Limb-p300-ChIP-Seq/Homer</t>
  </si>
  <si>
    <t>SSCMATWAAA</t>
  </si>
  <si>
    <t>Tbox:Smad(T-box,MAD)/ESCd5-Smad2_3-ChIP-Seq(GSE29422)/Homer</t>
  </si>
  <si>
    <t>AGGTGHCAGACA</t>
  </si>
  <si>
    <t>FOXA1(Forkhead)/LNCAP-FOXA1-ChIP-Seq(GSE27824)/Homer</t>
  </si>
  <si>
    <t>WAAGTAAACA</t>
  </si>
  <si>
    <t>Tcf4(HMG)/Hct116-Tcf4-ChIP-Seq(SRA012054)/Homer</t>
  </si>
  <si>
    <t>ASATCAAAGGVA</t>
  </si>
  <si>
    <t>ZBTB12(Zf)/HEK293-ZBTB12.GFP-ChIP-Seq(GSE58341)/Homer</t>
  </si>
  <si>
    <t>NGNTCTAGAACCNGV</t>
  </si>
  <si>
    <t>PAX5(Paired,Homeobox),condensed/GM12878-PAX5-ChIP-Seq(GSE32465)/Homer</t>
  </si>
  <si>
    <t>GTCACGCTCSCTGM</t>
  </si>
  <si>
    <t xml:space="preserve"> Ik-1</t>
  </si>
  <si>
    <t>NHTTGGGAATRCC</t>
  </si>
  <si>
    <t>Tcf3(HMG)/mES-Tcf3-ChIP-Seq(GSE11724)/Homer</t>
  </si>
  <si>
    <t>ASWTCAAAGG</t>
  </si>
  <si>
    <t>GLI3(Zf)/Limb-GLI3-ChIP-Chip(GSE11077)/Homer</t>
  </si>
  <si>
    <t>CGTGGGTGGTCC</t>
  </si>
  <si>
    <t>TCFL2(HMG)/K562-TCF7L2-ChIP-Seq(GSE29196)/Homer</t>
  </si>
  <si>
    <t>ACWTCAAAGG</t>
  </si>
  <si>
    <t>Oct4(POU,Homeobox)/mES-Oct4-ChIP-Seq(GSE11431)/Homer</t>
  </si>
  <si>
    <t>ATTTGCATAW</t>
  </si>
  <si>
    <t>HOXB13(Homeobox)/ProstateTumor-HOXB13-ChIP-Seq(GSE56288)/Homer</t>
  </si>
  <si>
    <t>TTTTATKRGG</t>
  </si>
  <si>
    <t>KANADI1(Myb)/Seedling-KAN1-ChIP-Seq(GSE48081)/Homer</t>
  </si>
  <si>
    <t>ARGAATAWWN</t>
  </si>
  <si>
    <t>ZNF317(Zf)/HEK293-ZNF317.GFP-ChIP-Seq(GSE58341)/Homer</t>
  </si>
  <si>
    <t>GTCWGCTGTYYCTCT</t>
  </si>
  <si>
    <t>ARE(NR)/LNCAP-AR-ChIP-Seq(GSE27824)/Homer</t>
  </si>
  <si>
    <t>RGRACASNSTGTYCYB</t>
  </si>
  <si>
    <t>LIN-15B(Zf)/cElegans-L3-LIN15B-ChIP-Seq(modEncode)/Homer</t>
  </si>
  <si>
    <t>CARTGGAGCGCRYTTGCATT</t>
  </si>
  <si>
    <t>Gata4(Zf)/Heart-Gata4-ChIP-Seq(GSE35151)/Homer</t>
  </si>
  <si>
    <t>NBWGATAAGR</t>
  </si>
  <si>
    <t>FOXA1(Forkhead)/MCF7-FOXA1-ChIP-Seq(GSE26831)/Homer</t>
  </si>
  <si>
    <t>caudal(Homeobox)/Drosophila-Embryos-ChIP-Chip(modEncode)/Homer</t>
  </si>
  <si>
    <t>GGYCATAAAW</t>
  </si>
  <si>
    <t>Fosl2(bZIP)/3T3L1-Fosl2-ChIP-Seq(GSE56872)/Homer</t>
  </si>
  <si>
    <t>NATGASTCABNN</t>
  </si>
  <si>
    <t>FoxL2(Forkhead)/Ovary-FoxL2-ChIP-Seq(GSE60858)/Homer</t>
  </si>
  <si>
    <t>WWTRTAAACAVG</t>
  </si>
  <si>
    <t>SeqBias: polyC-repeat</t>
  </si>
  <si>
    <t>CCCCCCCCCC</t>
  </si>
  <si>
    <t>THRa(NR)/C17.2-THRa-ChIP-Seq(GSE38347)/Homer</t>
  </si>
  <si>
    <t>GGTCANYTGAGGWCA</t>
  </si>
  <si>
    <t>Brn2(POU,Homeobox)/NPC-Brn2-ChIP-Seq(GSE35496)/Homer</t>
  </si>
  <si>
    <t>ATGAATATTC</t>
  </si>
  <si>
    <t>Unknown2/Arabidopsis-Promoters/Homer</t>
  </si>
  <si>
    <t>AAACGACGTCGTTTT</t>
  </si>
  <si>
    <t>MafK(bZIP)/C2C12-MafK-ChIP-Seq(GSE36030)/Homer</t>
  </si>
  <si>
    <t>GCTGASTCAGCA</t>
  </si>
  <si>
    <t>STAT1(Stat)/HelaS3-STAT1-ChIP-Seq(GSE12782)/Homer</t>
  </si>
  <si>
    <t>NATTTCCNGGAAAT</t>
  </si>
  <si>
    <t>Unknown1/Arabidopsis-Promoters/Homer</t>
  </si>
  <si>
    <t>RGGGTAWWWTHGTAA</t>
  </si>
  <si>
    <t>Six1(Homeobox)/Myoblast-Six1-ChIP-Chip(GSE20150)/Homer</t>
  </si>
  <si>
    <t>GKVTCADRTTWC</t>
  </si>
  <si>
    <t>RBPJ:Ebox(?,bHLH)/Panc1-Rbpj1-ChIP-Seq(GSE47459)/Homer</t>
  </si>
  <si>
    <t>GGGRAARRGRMCAGMTG</t>
  </si>
  <si>
    <t>Nur77(NR)/K562-NR4A1-ChIP-Seq(GSE31363)/Homer</t>
  </si>
  <si>
    <t>TGACCTTTNCNT</t>
  </si>
  <si>
    <t>GRE(NR),IR3/A549-GR-ChIP-Seq(GSE32465)/Homer</t>
  </si>
  <si>
    <t>NRGVACABNVTGTYCY</t>
  </si>
  <si>
    <t>Fox:Ebox(Forkhead,bHLH)/Panc1-Foxa2-ChIP-Seq(GSE47459)/Homer</t>
  </si>
  <si>
    <t>NNNVCTGWGYAAACASN</t>
  </si>
  <si>
    <t>PRDM14(Zf)/H1-PRDM14-ChIP-Seq(GSE22767)/Homer</t>
  </si>
  <si>
    <t>RGGTCTCTAACY</t>
  </si>
  <si>
    <t>Hnf1(Homeobox)/Liver-Foxa2-Chip-Seq(GSE25694)/Homer</t>
  </si>
  <si>
    <t>GGTTAAWCATTAA</t>
  </si>
  <si>
    <t>PGR(NR)/EndoStromal-PGR-ChIP-Seq(GSE69539)/Homer</t>
  </si>
  <si>
    <t>AAGAACATWHTGTTC</t>
  </si>
  <si>
    <t>NFkB-p65-Rel(RHD)/ThioMac-LPS-Expression(GSE23622)/Homer</t>
  </si>
  <si>
    <t>GGAAATTCCC</t>
  </si>
  <si>
    <t>Brn1(POU,Homeobox)/NPC-Brn1-ChIP-Seq(GSE35496)/Homer</t>
  </si>
  <si>
    <t>TATGCWAATBAV</t>
  </si>
  <si>
    <t>PAX3:FKHR-fusion(Paired,Homeobox)/Rh4-PAX3:FKHR-ChIP-Seq(GSE19063)/Homer</t>
  </si>
  <si>
    <t>ACCRTGACTAATTNN</t>
  </si>
  <si>
    <t>CArG(MADS)/PUER-Srf-ChIP-Seq(Sullivan_et_al.)/Homer</t>
  </si>
  <si>
    <t>CCATATATGGNM</t>
  </si>
  <si>
    <t>VDR(NR),DR3/GM10855-VDR+vitD-ChIP-Seq(GSE22484)/Homer</t>
  </si>
  <si>
    <t>ARAGGTCANWGAGTTCANNN</t>
  </si>
  <si>
    <t>ERE(NR),IR3/MCF7-ERa-ChIP-Seq(Unpublished)/Homer</t>
  </si>
  <si>
    <t>VAGGTCACNSTGACC</t>
  </si>
  <si>
    <t>AP-1(bZIP)/ThioMac-PU.1-ChIP-Seq(GSE21512)/Homer</t>
  </si>
  <si>
    <t>VTGACTCATC</t>
  </si>
  <si>
    <t>SOC1(MADS)/Seedling-SOC1-ChIP-Seq(GSE45846)/Homer</t>
  </si>
  <si>
    <t>TWCCAWWTWTGG</t>
  </si>
  <si>
    <t>Reverb(NR),DR2/RAW-Reverba.biotin-ChIP-Seq(GSE45914)/Homer</t>
  </si>
  <si>
    <t>GTRGGTCASTGGGTCA</t>
  </si>
  <si>
    <t>Pit1(Homeobox)/GCrat-Pit1-ChIP-Seq(GSE58009)/Homer</t>
  </si>
  <si>
    <t>ATGMATATDC</t>
  </si>
  <si>
    <t>TGCAGTTCCMVNWRTGGCCA</t>
  </si>
  <si>
    <t>IRF2(IRF)/Erythroblas-IRF2-ChIP-Seq(GSE36985)/Homer</t>
  </si>
  <si>
    <t>GAAASYGAAASY</t>
  </si>
  <si>
    <t>MafF(bZIP)/HepG2-MafF-ChIP-Seq(GSE31477)/Homer</t>
  </si>
  <si>
    <t>HWWGTCAGCAWWTTT</t>
  </si>
  <si>
    <t>RORgt(NR)/EL4-RORgt.Flag-ChIP-Seq(GSE56019)/Homer</t>
  </si>
  <si>
    <t>AAYTAGGTCA</t>
  </si>
  <si>
    <t>Mouse_Recombination_Hotspot(Zf)/Testis-DMC1-ChIP-Seq(GSE24438)/Homer</t>
  </si>
  <si>
    <t>ACTYKNATTCGTGNTACTTC</t>
  </si>
  <si>
    <t>Unknown6/Drosophila-Promoters/Homer</t>
  </si>
  <si>
    <t>AATTTTAAAA</t>
  </si>
  <si>
    <t>LHY(Myb)/Seedling-LHY-ChIP-Seq(GSE52175)/Homer</t>
  </si>
  <si>
    <t>ADAAATATCT</t>
  </si>
  <si>
    <t>Mef2b(MADS)/HEK293-Mef2b.V5-ChIP-Seq(GSE67450)/Homer</t>
  </si>
  <si>
    <t>GCTATTTTTGGM</t>
  </si>
  <si>
    <t>NFAT:AP1(RHD,bZIP)/Jurkat-NFATC1-ChIP-Seq(Jolma_et_al.)/Homer</t>
  </si>
  <si>
    <t>SARTGGAAAAWRTGAGTCAB</t>
  </si>
  <si>
    <t>Oct4:Sox17(POU,Homeobox,HMG)/F9-Sox17-ChIP-Seq(GSE44553)/Homer</t>
  </si>
  <si>
    <t>CCATTGTATGCAAAT</t>
  </si>
  <si>
    <t>HOXD13(Homeobox)/Chicken-Hoxd13-ChIP-Seq(GSE38910)/Homer</t>
  </si>
  <si>
    <t>NCYAATAAAA</t>
  </si>
  <si>
    <t>HNF4a(NR),DR1/HepG2-HNF4a-ChIP-Seq(GSE25021)/Homer</t>
  </si>
  <si>
    <t>CARRGKBCAAAGTYCA</t>
  </si>
  <si>
    <t>DMRT1(DM)/Testis-DMRT1-ChIP-Seq(GSE64892)/Homer</t>
  </si>
  <si>
    <t>TWGHWACAWTGTWDC</t>
  </si>
  <si>
    <t>Atf3(bZIP)/GBM-ATF3-ChIP-Seq(GSE33912)/Homer</t>
  </si>
  <si>
    <t>DATGASTCATHN</t>
  </si>
  <si>
    <t>Fra1(bZIP)/BT549-Fra1-ChIP-Seq(GSE46166)/Homer</t>
  </si>
  <si>
    <t>NNATGASTCATH</t>
  </si>
  <si>
    <t>GATA(Zf),IR4/iTreg-Gata3-ChIP-Seq(GSE20898)/Homer</t>
  </si>
  <si>
    <t>NAGATWNBNATCTNN</t>
  </si>
  <si>
    <t>ZNF675(Zf)/HEK293-ZNF675.GFP-ChIP-Seq(GSE58341)/Homer</t>
  </si>
  <si>
    <t>ARGAGGMCAAAATGW</t>
  </si>
  <si>
    <t>GSCTGTCACTCA</t>
  </si>
  <si>
    <t>Unknown4/Drosophila-Promoters/Homer</t>
  </si>
  <si>
    <t>AAAAATACCRMA</t>
  </si>
  <si>
    <t>Oct6(POU,Homeobox)/NPC-Oct6-ChIP-Seq(GSE35496)/Homer</t>
  </si>
  <si>
    <t>WATGCAAATGAG</t>
  </si>
  <si>
    <t>Gata1(Zf)/K562-GATA1-ChIP-Seq(GSE18829)/Homer</t>
  </si>
  <si>
    <t>SAGATAAGRV</t>
  </si>
  <si>
    <t>FOXM1(Forkhead)/MCF7-FOXM1-ChIP-Seq(GSE72977)/Homer</t>
  </si>
  <si>
    <t>TRTTTACTTW</t>
  </si>
  <si>
    <t>GAGA-repeat/Arabidopsis-Promoters/Homer</t>
  </si>
  <si>
    <t>CTCTCTCTCY</t>
  </si>
  <si>
    <t>IRF1(IRF)/PBMC-IRF1-ChIP-Seq(GSE43036)/Homer</t>
  </si>
  <si>
    <t>GAAAGTGAAAGT</t>
  </si>
  <si>
    <t>EBNA1(EBV-virus)/Raji-EBNA1-ChIP-Seq(GSE30709)/Homer</t>
  </si>
  <si>
    <t>GGYAGCAYDTGCTDCCCNNN</t>
  </si>
  <si>
    <t>DMRT6(DM)/Testis-DMRT6-ChIP-Seq(GSE60440)/Homer</t>
  </si>
  <si>
    <t>YDGHTACAWTGTADC</t>
  </si>
  <si>
    <t>LXRE(NR),DR4/RAW-LXRb.biotin-ChIP-Seq(GSE21512)/Homer</t>
  </si>
  <si>
    <t>RGGTTACTANAGGTCA</t>
  </si>
  <si>
    <t>p53(p53)/Saos-p53-ChIP-Seq(GSE15780)/Homer</t>
  </si>
  <si>
    <t>RRCATGYCYRGRCATGYYYN</t>
  </si>
  <si>
    <t>p53(p53)/Saos-p53-ChIP-Seq/Homer</t>
  </si>
  <si>
    <t>CES-1(Homeobox)/cElegans-L1-CES1-ChIP-Seq(modEncode)/Homer</t>
  </si>
  <si>
    <t>AAATTSAATTTN</t>
  </si>
  <si>
    <t>BATF(bZIP)/Th17-BATF-ChIP-Seq(GSE39756)/Homer</t>
  </si>
  <si>
    <t>DATGASTCAT</t>
  </si>
  <si>
    <t>HRE(HSF)/Striatum-HSF1-ChIP-Seq(GSE38000)/Homer</t>
  </si>
  <si>
    <t>TTCTAGAABNTTCTA</t>
  </si>
  <si>
    <t>OCT:OCT(POU,Homeobox)/NPC-Brn1-ChIP-Seq(GSE35496)/Homer</t>
  </si>
  <si>
    <t>ATGAATATTCATGAG</t>
  </si>
  <si>
    <t>Cdx2(Homeobox)/mES-Cdx2-ChIP-Seq(GSE14586)/Homer</t>
  </si>
  <si>
    <t>GYMATAAAAH</t>
  </si>
  <si>
    <t>Pax7(Paired,Homeobox)/Myoblast-Pax7-ChIP-Seq(GSE25064)/Homer</t>
  </si>
  <si>
    <t>TAATCAATTA</t>
  </si>
  <si>
    <t>GATA(Zf),IR3/iTreg-Gata3-ChIP-Seq(GSE20898)/Homer</t>
  </si>
  <si>
    <t>NNNNNBAGATAWYATCTVHN</t>
  </si>
  <si>
    <t>Bach2(bZIP)/OCILy7-Bach2-ChIP-Seq(GSE44420)/Homer</t>
  </si>
  <si>
    <t>TGCTGAGTCA</t>
  </si>
  <si>
    <t>ZFP3(Zf)/HEK293-ZFP3.GFP-ChIP-Seq(GSE58341)/Homer</t>
  </si>
  <si>
    <t>GGGTTTTGAAGGATGARTAGGAGTT</t>
  </si>
  <si>
    <t>Gata2(Zf)/K562-GATA2-ChIP-Seq(GSE18829)/Homer</t>
  </si>
  <si>
    <t>BBCTTATCTS</t>
  </si>
  <si>
    <t>DREF/Drosophila-Promoters/Homer</t>
  </si>
  <si>
    <t>AVYTATCGATAD</t>
  </si>
  <si>
    <t>ISRE(IRF)/ThioMac-LPS-Expression(GSE23622)/Homer</t>
  </si>
  <si>
    <t>AGTTTCASTTTC</t>
  </si>
  <si>
    <t>ZNF41(Zf)/HEK293-ZNF41.GFP-ChIP-Seq(GSE58341)/Homer</t>
  </si>
  <si>
    <t>CCTCATGGTGYCYTWYTCCCTTGTG</t>
  </si>
  <si>
    <t>bZIP:IRF(bZIP,IRF)/Th17-BatF-ChIP-Seq(GSE39756)/Homer</t>
  </si>
  <si>
    <t>NAGTTTCABTHTGACTNW</t>
  </si>
  <si>
    <t>RAR:RXR(NR),DR5/ES-RAR-ChIP-Seq(GSE56893)/Homer</t>
  </si>
  <si>
    <t>AGGTCAAGGTCA</t>
  </si>
  <si>
    <t>PCF/Arabidopsis-Promoters/Homer</t>
  </si>
  <si>
    <t>NNWWWTGGGCYTDDN</t>
  </si>
  <si>
    <t>Jun-AP1(bZIP)/K562-cJun-ChIP-Seq(GSE31477)/Homer</t>
  </si>
  <si>
    <t>GATGASTCATCN</t>
  </si>
  <si>
    <t>ZNF136(Zf)/HEK293-ZNF136.GFP-ChIP-Seq(GSE58341)/Homer</t>
  </si>
  <si>
    <t>YTKGATAHAGTATTCTWGGTNGGCA</t>
  </si>
  <si>
    <t>IRF:BATF(IRF:bZIP)/pDC-Irf8-ChIP-Seq(GSE66899)/Homer</t>
  </si>
  <si>
    <t>CTTTCANTATGACTV</t>
  </si>
  <si>
    <t>NFkB-p50,p52(RHD)/Monocyte-p50-ChIP-Chip(Schreiber_et_al.)/Homer</t>
  </si>
  <si>
    <t>GGGGGAATCCCC</t>
  </si>
  <si>
    <t>EKLF(Zf)/Erythrocyte-Klf1-ChIP-Seq(GSE20478)/Homer</t>
  </si>
  <si>
    <t>NWGGGTGTGGCY</t>
  </si>
  <si>
    <t>Bach1(bZIP)/K562-Bach1-ChIP-Seq(GSE31477)/Homer</t>
  </si>
  <si>
    <t>AWWNTGCTGAGTCAT</t>
  </si>
  <si>
    <t>Pax7(Paired,Homeobox),long/Myoblast-Pax7-ChIP-Seq(GSE25064)/Homer</t>
  </si>
  <si>
    <t>TAATCHGATTAC</t>
  </si>
  <si>
    <t>HOXA2(Homeobox)/mES-Hoxa2-ChIP-Seq(Donaldson_et_al.)/Homer</t>
  </si>
  <si>
    <t>GYCATCMATCAT</t>
  </si>
  <si>
    <t>TATA-box/Drosophila-Promoters/Homer</t>
  </si>
  <si>
    <t>CTATAAAAGCSV</t>
  </si>
  <si>
    <t>T1ISRE(IRF)/ThioMac-Ifnb-Expression/Homer</t>
  </si>
  <si>
    <t>ACTTTCGTTTCT</t>
  </si>
  <si>
    <t>RGGTCADNNAGAGGTCAV</t>
  </si>
  <si>
    <t>p53(p53)/mES-cMyc-ChIP-Seq(GSE11431)/Homer</t>
  </si>
  <si>
    <t>ACATGCCCGGGCAT</t>
  </si>
  <si>
    <t>ZNF16(Zf)/HEK293-ZNF16.GFP-ChIP-Seq(GSE58341)/Homer</t>
  </si>
  <si>
    <t>MACCTTCYATGGCTCCCTAKTGCCY</t>
  </si>
  <si>
    <t>CYAAAAATAG</t>
  </si>
  <si>
    <t>Pax7(Paired,Homeobox),longest/Myoblast-Pax7-ChIP-Seq(GSE25064)/Homer</t>
  </si>
  <si>
    <t>NTAATTDGCYAATTANNWWD</t>
  </si>
  <si>
    <t>FOXA1:AR(Forkhead,NR)/LNCAP-AR-ChIP-Seq(GSE27824)/Homer</t>
  </si>
  <si>
    <t>AGTAAACAAAAAAGAACAND</t>
  </si>
  <si>
    <t>DCYAAAAATAGM</t>
  </si>
  <si>
    <t>GATA3(Zf),DR8/iTreg-Gata3-ChIP-Seq(GSE20898)/Homer</t>
  </si>
  <si>
    <t>AGATSTNDNNDSAGATAASN</t>
  </si>
  <si>
    <t>ZNF528(Zf)/HEK293-ZNF528.GFP-ChIP-Seq(GSE58341)/Homer</t>
  </si>
  <si>
    <t>AGAAATGACTTCCCT</t>
  </si>
  <si>
    <t>ELT-3(Gata)/cElegans-L1-ELT3-ChIP-Seq(modEncode)/Homer</t>
  </si>
  <si>
    <t>AWTGATAAGA</t>
  </si>
  <si>
    <t>FOXP1(Forkhead)/H9-FOXP1-ChIP-Seq(GSE31006)/Homer</t>
  </si>
  <si>
    <t>NYYTGTTTACHN</t>
  </si>
  <si>
    <t>GCTATTTTTAGC</t>
  </si>
  <si>
    <t>SFP1/SacCer-Promoters/Homer</t>
  </si>
  <si>
    <t>DDAAAAATTTTY</t>
  </si>
  <si>
    <t>OCT4-SOX2-TCF-NANOG(POU,Homeobox,HMG)/mES-Oct4-ChIP-Seq(GSE11431)/Homer</t>
  </si>
  <si>
    <t>ATTTGCATAACAATG</t>
  </si>
  <si>
    <t>Nrf2(bZIP)/Lymphoblast-Nrf2-ChIP-Seq(GSE37589)/Homer</t>
  </si>
  <si>
    <t>HTGCTGAGTCAT</t>
  </si>
  <si>
    <t>Phox2a(Homeobox)/Neuron-Phox2a-ChIP-Seq(GSE31456)/Homer</t>
  </si>
  <si>
    <t>YTAATYNRATTA</t>
  </si>
  <si>
    <t>NF-E2(bZIP)/K562-NFE2-ChIP-Seq(GSE31477)/Homer</t>
  </si>
  <si>
    <t>GATGACTCAGCA</t>
  </si>
  <si>
    <t>GATA3(Zf),DR4/iTreg-Gata3-ChIP-Seq(GSE20898)/Homer</t>
  </si>
  <si>
    <t>AGATGKDGAGATAAG</t>
  </si>
  <si>
    <t>NF1:FOXA1(CTF,Forkhead)/LNCAP-FOXA1-ChIP-Seq(GSE27824)/Homer</t>
  </si>
  <si>
    <t>WNTGTTTRYTTTGGCA</t>
  </si>
  <si>
    <t>ATATGCAAAT</t>
  </si>
  <si>
    <t>PQM-1(?)/cElegans-L3-ChIP-Seq(modEncode)/Homer</t>
  </si>
  <si>
    <t>ACTGATAAGA</t>
  </si>
  <si>
    <t>TATA-box/SacCer-Promoters/Homer</t>
  </si>
  <si>
    <t>BBHWTATATA</t>
  </si>
  <si>
    <t>ZNF382(Zf)/HEK293-ZNF382.GFP-ChIP-Seq(GSE58341)/Homer</t>
  </si>
  <si>
    <t>GNCTGTASTRNTGBCTCHTT</t>
  </si>
  <si>
    <t>RARg(NR)/ES-RARg-ChIP-Seq(GSE30538)/Homer</t>
  </si>
  <si>
    <t>TR4(NR),DR1/Hela-TR4-ChIP-Seq(GSE24685)/Homer</t>
  </si>
  <si>
    <t>GAGGTCAAAGGTCA</t>
  </si>
  <si>
    <r>
      <rPr>
        <sz val="11"/>
        <color rgb="FFFF0000"/>
        <rFont val="Calibri"/>
        <family val="2"/>
        <scheme val="minor"/>
      </rPr>
      <t>Mef2a</t>
    </r>
    <r>
      <rPr>
        <sz val="11"/>
        <color theme="1"/>
        <rFont val="Calibri"/>
        <family val="2"/>
        <scheme val="minor"/>
      </rPr>
      <t>(MADS)/HL1-Mef2a.biotin-ChIP-Seq(GSE21529)/Homer</t>
    </r>
  </si>
  <si>
    <r>
      <rPr>
        <sz val="11"/>
        <color rgb="FFFF0000"/>
        <rFont val="Calibri"/>
        <family val="2"/>
        <scheme val="minor"/>
      </rPr>
      <t>Mef2d</t>
    </r>
    <r>
      <rPr>
        <sz val="11"/>
        <color theme="1"/>
        <rFont val="Calibri"/>
        <family val="2"/>
        <scheme val="minor"/>
      </rPr>
      <t>(MADS)/Retina-Mef2d-ChIP-Seq(GSE61391)/Homer</t>
    </r>
  </si>
  <si>
    <r>
      <rPr>
        <sz val="11"/>
        <rFont val="Calibri"/>
        <family val="2"/>
        <scheme val="minor"/>
      </rPr>
      <t>Mef2c</t>
    </r>
    <r>
      <rPr>
        <sz val="11"/>
        <color theme="1"/>
        <rFont val="Calibri"/>
        <family val="2"/>
        <scheme val="minor"/>
      </rPr>
      <t>(MADS)/GM12878-Mef2c-ChIP-Seq(GSE32465)/Homer</t>
    </r>
  </si>
  <si>
    <t># of Target Sequences with Motif(of 745)</t>
  </si>
  <si>
    <t># of Background Sequences with Motif(of 133878)</t>
  </si>
  <si>
    <t>Mef2c(MADS)/GM12878-Mef2c-ChIP-Seq(GSE32465)/Homer</t>
  </si>
  <si>
    <t>Oct2(POU,Homeobox)/Bcell-Oct2-ChIP-Seq(GSE21512)/Homer</t>
  </si>
  <si>
    <t>Ratio Target/Background</t>
  </si>
  <si>
    <t>Log2 ratio</t>
  </si>
  <si>
    <t>Log 2 ratio</t>
  </si>
  <si>
    <t>REST</t>
  </si>
  <si>
    <t>%target seq/% of back</t>
  </si>
  <si>
    <t>Mef2d(MADS)/Retina-Mef2d-ChIP-Seq(GSE61391)/Homer</t>
  </si>
  <si>
    <t>Mef2a(MADS)/HL1-Mef2a.biotin-ChIP-Seq(GSE21529)/Homer</t>
  </si>
  <si>
    <t>EBF(EBF)/proBcell-EBF-ChIP-Seq(GSE21978)/Homer</t>
  </si>
  <si>
    <t>PAX6(Paired,Homeobox)/Forebrain-Pax6-ChIP-Seq(GSE66961)/Homer</t>
  </si>
  <si>
    <t>JunD(bZIP)/K562-JunD-ChIP-Seq/Homer</t>
  </si>
  <si>
    <t>EBF1(EBF)/Near-E2A-ChIP-Seq(GSE21512)/Homer</t>
  </si>
  <si>
    <t>c-Jun-CRE(bZIP)/K562-cJun-ChIP-Seq(GSE31477)/Homer</t>
  </si>
  <si>
    <t>Usf2(bHLH)/C2C12-Usf2-ChIP-Seq(GSE36030)/Homer</t>
  </si>
  <si>
    <t>MafA(bZIP)/Islet-MafA-ChIP-Seq(GSE30298)/Homer</t>
  </si>
  <si>
    <t>NeuroD1(bHLH)/Islet-NeuroD1-ChIP-Seq(GSE30298)/Homer</t>
  </si>
  <si>
    <t>Atf2(bZIP)/3T3L1-Atf2-ChIP-Seq(GSE56872)/Homer</t>
  </si>
  <si>
    <t>CRE(bZIP)/Promoter/Homer</t>
  </si>
  <si>
    <t>NFY(CCAAT)/Promoter/Homer</t>
  </si>
  <si>
    <t>Stat3(Stat)/mES-Stat3-ChIP-Seq(GSE11431)/Homer</t>
  </si>
  <si>
    <t>Atf1(bZIP)/K562-ATF1-ChIP-Seq(GSE31477)/Homer</t>
  </si>
  <si>
    <t>Maz(Zf)/HepG2-Maz-ChIP-Seq(GSE31477)/Homer</t>
  </si>
  <si>
    <t>Stat3+il21(Stat)/CD4-Stat3-ChIP-Seq(GSE19198)/Homer</t>
  </si>
  <si>
    <t>PBX1(Homeobox)/MCF7-PBX1-ChIP-Seq(GSE28007)/Homer</t>
  </si>
  <si>
    <t>Isl1(Homeobox)/Neuron-Isl1-ChIP-Seq(GSE31456)/Homer</t>
  </si>
  <si>
    <t>Gfi1b(Zf)/HPC7-Gfi1b-ChIP-Seq(GSE22178)/Homer</t>
  </si>
  <si>
    <t>USF1(bHLH)/GM12878-Usf1-ChIP-Seq(GSE32465)/Homer</t>
  </si>
  <si>
    <t>Nkx6.1(Homeobox)/Islet-Nkx6.1-ChIP-Seq(GSE40975)/Homer</t>
  </si>
  <si>
    <t>Pdx1(Homeobox)/Islet-Pdx1-ChIP-Seq(SRA008281)/Homer</t>
  </si>
  <si>
    <t>Max(bHLH)/K562-Max-ChIP-Seq(GSE31477)/Homer</t>
  </si>
  <si>
    <t>CTCF(Zf)/CD4+-CTCF-ChIP-Seq(Barski_et_al.)/Homer</t>
  </si>
  <si>
    <t>CTCF-SatelliteElement(Zf?)/CD4+-CTCF-ChIP-Seq(Barski_et_al.)/Homer</t>
  </si>
  <si>
    <t>YY1(Zf)/Promoter/Homer</t>
  </si>
  <si>
    <t>LOG2 (%target seq/% of ba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/>
    <xf numFmtId="2" fontId="2" fillId="2" borderId="0" xfId="0" applyNumberFormat="1" applyFont="1" applyFill="1"/>
    <xf numFmtId="2" fontId="0" fillId="0" borderId="0" xfId="0" applyNumberFormat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  <xf numFmtId="11" fontId="2" fillId="3" borderId="0" xfId="0" applyNumberFormat="1" applyFont="1" applyFill="1"/>
    <xf numFmtId="10" fontId="2" fillId="3" borderId="0" xfId="0" applyNumberFormat="1" applyFont="1" applyFill="1"/>
    <xf numFmtId="11" fontId="0" fillId="3" borderId="0" xfId="0" applyNumberFormat="1" applyFill="1"/>
    <xf numFmtId="10" fontId="0" fillId="3" borderId="0" xfId="0" applyNumberFormat="1" applyFill="1"/>
    <xf numFmtId="165" fontId="0" fillId="3" borderId="0" xfId="0" applyNumberFormat="1" applyFill="1"/>
    <xf numFmtId="2" fontId="2" fillId="3" borderId="0" xfId="0" applyNumberFormat="1" applyFont="1" applyFill="1"/>
    <xf numFmtId="0" fontId="0" fillId="4" borderId="0" xfId="0" applyFill="1"/>
    <xf numFmtId="0" fontId="2" fillId="4" borderId="0" xfId="0" applyFont="1" applyFill="1"/>
    <xf numFmtId="11" fontId="2" fillId="4" borderId="0" xfId="0" applyNumberFormat="1" applyFont="1" applyFill="1"/>
    <xf numFmtId="10" fontId="2" fillId="4" borderId="0" xfId="0" applyNumberFormat="1" applyFont="1" applyFill="1"/>
    <xf numFmtId="2" fontId="2" fillId="4" borderId="0" xfId="0" applyNumberFormat="1" applyFont="1" applyFill="1"/>
    <xf numFmtId="11" fontId="0" fillId="4" borderId="0" xfId="0" applyNumberFormat="1" applyFill="1"/>
    <xf numFmtId="10" fontId="0" fillId="4" borderId="0" xfId="0" applyNumberFormat="1" applyFill="1"/>
    <xf numFmtId="164" fontId="0" fillId="4" borderId="0" xfId="0" applyNumberFormat="1" applyFill="1"/>
    <xf numFmtId="0" fontId="4" fillId="4" borderId="0" xfId="0" applyFont="1" applyFill="1"/>
    <xf numFmtId="0" fontId="3" fillId="4" borderId="0" xfId="0" applyFont="1" applyFill="1"/>
    <xf numFmtId="164" fontId="3" fillId="4" borderId="0" xfId="0" applyNumberFormat="1" applyFont="1" applyFill="1"/>
    <xf numFmtId="2" fontId="4" fillId="4" borderId="0" xfId="0" applyNumberFormat="1" applyFont="1" applyFill="1"/>
    <xf numFmtId="0" fontId="3" fillId="0" borderId="0" xfId="0" applyFont="1"/>
    <xf numFmtId="0" fontId="4" fillId="3" borderId="0" xfId="0" applyFont="1" applyFill="1"/>
    <xf numFmtId="0" fontId="3" fillId="3" borderId="0" xfId="0" applyFont="1" applyFill="1"/>
    <xf numFmtId="165" fontId="3" fillId="3" borderId="0" xfId="0" applyNumberFormat="1" applyFont="1" applyFill="1"/>
    <xf numFmtId="2" fontId="4" fillId="3" borderId="0" xfId="0" applyNumberFormat="1" applyFont="1" applyFill="1"/>
    <xf numFmtId="2" fontId="3" fillId="0" borderId="0" xfId="0" applyNumberFormat="1" applyFont="1"/>
    <xf numFmtId="2" fontId="4" fillId="0" borderId="0" xfId="0" applyNumberFormat="1" applyFont="1"/>
    <xf numFmtId="0" fontId="5" fillId="4" borderId="0" xfId="0" applyFont="1" applyFill="1"/>
    <xf numFmtId="0" fontId="1" fillId="4" borderId="0" xfId="0" applyFont="1" applyFill="1"/>
    <xf numFmtId="0" fontId="5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9"/>
  <sheetViews>
    <sheetView workbookViewId="0">
      <pane ySplit="1" topLeftCell="A29" activePane="bottomLeft" state="frozen"/>
      <selection pane="bottomLeft" activeCell="A42" sqref="A1:A1048576"/>
    </sheetView>
  </sheetViews>
  <sheetFormatPr defaultRowHeight="15" x14ac:dyDescent="0.25"/>
  <cols>
    <col min="1" max="1" width="41.7109375" style="6" customWidth="1"/>
    <col min="2" max="2" width="21" style="5" customWidth="1"/>
    <col min="3" max="3" width="9.140625" style="11"/>
    <col min="4" max="4" width="9.140625" style="5"/>
    <col min="5" max="5" width="18.28515625" style="5" customWidth="1"/>
    <col min="6" max="9" width="9.140625" style="5"/>
    <col min="10" max="10" width="19.42578125" style="12" bestFit="1" customWidth="1"/>
    <col min="11" max="11" width="9.140625" style="5"/>
  </cols>
  <sheetData>
    <row r="1" spans="1:11" s="25" customFormat="1" x14ac:dyDescent="0.25">
      <c r="A1" s="26" t="s">
        <v>0</v>
      </c>
      <c r="B1" s="27" t="s">
        <v>1</v>
      </c>
      <c r="C1" s="28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9" t="s">
        <v>752</v>
      </c>
      <c r="K1" s="27" t="s">
        <v>753</v>
      </c>
    </row>
    <row r="2" spans="1:11" s="1" customFormat="1" x14ac:dyDescent="0.25">
      <c r="A2" s="6" t="s">
        <v>384</v>
      </c>
      <c r="B2" s="5" t="s">
        <v>385</v>
      </c>
      <c r="C2" s="11">
        <v>9.9999999999999995E-7</v>
      </c>
      <c r="D2" s="9">
        <v>-15.95</v>
      </c>
      <c r="E2" s="5">
        <v>0</v>
      </c>
      <c r="F2" s="5">
        <v>11</v>
      </c>
      <c r="G2" s="10">
        <v>6.8999999999999999E-3</v>
      </c>
      <c r="H2" s="5">
        <v>48.8</v>
      </c>
      <c r="I2" s="10">
        <v>6.9999999999999999E-4</v>
      </c>
      <c r="J2" s="12">
        <f t="shared" ref="J2:J65" si="0">G2/I2</f>
        <v>9.8571428571428577</v>
      </c>
      <c r="K2" s="5">
        <f t="shared" ref="K2:K65" si="1">LOG(J2, 2)</f>
        <v>3.3011695347205654</v>
      </c>
    </row>
    <row r="3" spans="1:11" s="1" customFormat="1" x14ac:dyDescent="0.25">
      <c r="A3" s="6" t="s">
        <v>533</v>
      </c>
      <c r="B3" s="5" t="s">
        <v>534</v>
      </c>
      <c r="C3" s="11">
        <v>0.01</v>
      </c>
      <c r="D3" s="9">
        <v>-6.44</v>
      </c>
      <c r="E3" s="5">
        <v>2.2000000000000001E-3</v>
      </c>
      <c r="F3" s="5">
        <v>4</v>
      </c>
      <c r="G3" s="10">
        <v>2.5000000000000001E-3</v>
      </c>
      <c r="H3" s="5">
        <v>18.3</v>
      </c>
      <c r="I3" s="10">
        <v>2.9999999999999997E-4</v>
      </c>
      <c r="J3" s="12">
        <f t="shared" si="0"/>
        <v>8.3333333333333339</v>
      </c>
      <c r="K3" s="5">
        <f t="shared" si="1"/>
        <v>3.0588936890535687</v>
      </c>
    </row>
    <row r="4" spans="1:11" s="1" customFormat="1" x14ac:dyDescent="0.25">
      <c r="A4" s="6" t="s">
        <v>550</v>
      </c>
      <c r="B4" s="5" t="s">
        <v>551</v>
      </c>
      <c r="C4" s="11">
        <v>0.01</v>
      </c>
      <c r="D4" s="9">
        <v>-5.6589999999999998</v>
      </c>
      <c r="E4" s="5">
        <v>4.7000000000000002E-3</v>
      </c>
      <c r="F4" s="5">
        <v>4</v>
      </c>
      <c r="G4" s="10">
        <v>2.5000000000000001E-3</v>
      </c>
      <c r="H4" s="5">
        <v>23.5</v>
      </c>
      <c r="I4" s="10">
        <v>4.0000000000000002E-4</v>
      </c>
      <c r="J4" s="12">
        <f t="shared" si="0"/>
        <v>6.25</v>
      </c>
      <c r="K4" s="5">
        <f t="shared" si="1"/>
        <v>2.6438561897747248</v>
      </c>
    </row>
    <row r="5" spans="1:11" s="1" customFormat="1" x14ac:dyDescent="0.25">
      <c r="A5" s="6" t="s">
        <v>665</v>
      </c>
      <c r="B5" s="5" t="s">
        <v>666</v>
      </c>
      <c r="C5" s="11">
        <v>1</v>
      </c>
      <c r="D5" s="9">
        <v>-1.5509999999999999</v>
      </c>
      <c r="E5" s="5">
        <v>0.23780000000000001</v>
      </c>
      <c r="F5" s="5">
        <v>1</v>
      </c>
      <c r="G5" s="10">
        <v>5.9999999999999995E-4</v>
      </c>
      <c r="H5" s="5">
        <v>9.1999999999999993</v>
      </c>
      <c r="I5" s="10">
        <v>1E-4</v>
      </c>
      <c r="J5" s="12">
        <f t="shared" si="0"/>
        <v>5.9999999999999991</v>
      </c>
      <c r="K5" s="5">
        <f t="shared" si="1"/>
        <v>2.5849625007211561</v>
      </c>
    </row>
    <row r="6" spans="1:11" s="1" customFormat="1" x14ac:dyDescent="0.25">
      <c r="A6" s="6" t="s">
        <v>761</v>
      </c>
      <c r="B6" s="5" t="s">
        <v>56</v>
      </c>
      <c r="C6" s="11">
        <v>1E-46</v>
      </c>
      <c r="D6" s="9">
        <v>-106.8</v>
      </c>
      <c r="E6" s="5">
        <v>0</v>
      </c>
      <c r="F6" s="5">
        <v>113</v>
      </c>
      <c r="G6" s="10">
        <v>7.1400000000000005E-2</v>
      </c>
      <c r="H6" s="5">
        <v>800</v>
      </c>
      <c r="I6" s="10">
        <v>1.2200000000000001E-2</v>
      </c>
      <c r="J6" s="12">
        <f t="shared" si="0"/>
        <v>5.8524590163934427</v>
      </c>
      <c r="K6" s="5">
        <f t="shared" si="1"/>
        <v>2.5490429264662136</v>
      </c>
    </row>
    <row r="7" spans="1:11" s="1" customFormat="1" x14ac:dyDescent="0.25">
      <c r="A7" s="6" t="s">
        <v>467</v>
      </c>
      <c r="B7" s="5" t="s">
        <v>468</v>
      </c>
      <c r="C7" s="11">
        <v>1.0000000000000001E-5</v>
      </c>
      <c r="D7" s="9">
        <v>-11.74</v>
      </c>
      <c r="E7" s="5">
        <v>0</v>
      </c>
      <c r="F7" s="5">
        <v>12</v>
      </c>
      <c r="G7" s="10">
        <v>7.6E-3</v>
      </c>
      <c r="H7" s="5">
        <v>94.9</v>
      </c>
      <c r="I7" s="10">
        <v>1.4E-3</v>
      </c>
      <c r="J7" s="12">
        <f t="shared" si="0"/>
        <v>5.4285714285714288</v>
      </c>
      <c r="K7" s="5">
        <f t="shared" si="1"/>
        <v>2.4405725913859815</v>
      </c>
    </row>
    <row r="8" spans="1:11" s="1" customFormat="1" x14ac:dyDescent="0.25">
      <c r="A8" s="6" t="s">
        <v>114</v>
      </c>
      <c r="B8" s="5" t="s">
        <v>115</v>
      </c>
      <c r="C8" s="11">
        <v>1E-35</v>
      </c>
      <c r="D8" s="9">
        <v>-82.17</v>
      </c>
      <c r="E8" s="5">
        <v>0</v>
      </c>
      <c r="F8" s="5">
        <v>97</v>
      </c>
      <c r="G8" s="10">
        <v>6.13E-2</v>
      </c>
      <c r="H8" s="5">
        <v>779.5</v>
      </c>
      <c r="I8" s="10">
        <v>1.1900000000000001E-2</v>
      </c>
      <c r="J8" s="12">
        <f t="shared" si="0"/>
        <v>5.1512605042016801</v>
      </c>
      <c r="K8" s="5">
        <f t="shared" si="1"/>
        <v>2.3649255003828382</v>
      </c>
    </row>
    <row r="9" spans="1:11" s="1" customFormat="1" x14ac:dyDescent="0.25">
      <c r="A9" s="6" t="s">
        <v>416</v>
      </c>
      <c r="B9" s="5" t="s">
        <v>417</v>
      </c>
      <c r="C9" s="11">
        <v>9.9999999999999995E-7</v>
      </c>
      <c r="D9" s="9">
        <v>-14.53</v>
      </c>
      <c r="E9" s="5">
        <v>0</v>
      </c>
      <c r="F9" s="5">
        <v>19</v>
      </c>
      <c r="G9" s="10">
        <v>1.2E-2</v>
      </c>
      <c r="H9" s="5">
        <v>186.8</v>
      </c>
      <c r="I9" s="10">
        <v>2.8E-3</v>
      </c>
      <c r="J9" s="12">
        <f t="shared" si="0"/>
        <v>4.2857142857142856</v>
      </c>
      <c r="K9" s="5">
        <f t="shared" si="1"/>
        <v>2.0995356735509145</v>
      </c>
    </row>
    <row r="10" spans="1:11" s="1" customFormat="1" x14ac:dyDescent="0.25">
      <c r="A10" s="6" t="s">
        <v>140</v>
      </c>
      <c r="B10" s="5" t="s">
        <v>141</v>
      </c>
      <c r="C10" s="11">
        <v>1.0000000000000001E-30</v>
      </c>
      <c r="D10" s="9">
        <v>-70.86</v>
      </c>
      <c r="E10" s="5">
        <v>0</v>
      </c>
      <c r="F10" s="5">
        <v>102</v>
      </c>
      <c r="G10" s="10">
        <v>6.4399999999999999E-2</v>
      </c>
      <c r="H10" s="5">
        <v>1004.6</v>
      </c>
      <c r="I10" s="10">
        <v>1.5299999999999999E-2</v>
      </c>
      <c r="J10" s="12">
        <f t="shared" si="0"/>
        <v>4.2091503267973858</v>
      </c>
      <c r="K10" s="5">
        <f t="shared" si="1"/>
        <v>2.0735290354219655</v>
      </c>
    </row>
    <row r="11" spans="1:11" s="1" customFormat="1" x14ac:dyDescent="0.25">
      <c r="A11" s="6" t="s">
        <v>359</v>
      </c>
      <c r="B11" s="5" t="s">
        <v>360</v>
      </c>
      <c r="C11" s="11">
        <v>1E-8</v>
      </c>
      <c r="D11" s="9">
        <v>-18.920000000000002</v>
      </c>
      <c r="E11" s="5">
        <v>0</v>
      </c>
      <c r="F11" s="5">
        <v>27</v>
      </c>
      <c r="G11" s="10">
        <v>1.7100000000000001E-2</v>
      </c>
      <c r="H11" s="5">
        <v>279.2</v>
      </c>
      <c r="I11" s="10">
        <v>4.3E-3</v>
      </c>
      <c r="J11" s="12">
        <f t="shared" si="0"/>
        <v>3.9767441860465116</v>
      </c>
      <c r="K11" s="5">
        <f t="shared" si="1"/>
        <v>1.9915877601838001</v>
      </c>
    </row>
    <row r="12" spans="1:11" s="1" customFormat="1" x14ac:dyDescent="0.25">
      <c r="A12" s="6" t="s">
        <v>133</v>
      </c>
      <c r="B12" s="5" t="s">
        <v>134</v>
      </c>
      <c r="C12" s="11">
        <v>1.0000000000000001E-31</v>
      </c>
      <c r="D12" s="9">
        <v>-72.12</v>
      </c>
      <c r="E12" s="5">
        <v>0</v>
      </c>
      <c r="F12" s="5">
        <v>112</v>
      </c>
      <c r="G12" s="10">
        <v>7.0800000000000002E-2</v>
      </c>
      <c r="H12" s="5">
        <v>1182.0999999999999</v>
      </c>
      <c r="I12" s="10">
        <v>1.7999999999999999E-2</v>
      </c>
      <c r="J12" s="12">
        <f t="shared" si="0"/>
        <v>3.9333333333333336</v>
      </c>
      <c r="K12" s="5">
        <f t="shared" si="1"/>
        <v>1.9757524537533229</v>
      </c>
    </row>
    <row r="13" spans="1:11" s="1" customFormat="1" x14ac:dyDescent="0.25">
      <c r="A13" s="6" t="s">
        <v>154</v>
      </c>
      <c r="B13" s="5" t="s">
        <v>155</v>
      </c>
      <c r="C13" s="11">
        <v>9.9999999999999994E-30</v>
      </c>
      <c r="D13" s="9">
        <v>-68.459999999999994</v>
      </c>
      <c r="E13" s="5">
        <v>0</v>
      </c>
      <c r="F13" s="5">
        <v>117</v>
      </c>
      <c r="G13" s="10">
        <v>7.3899999999999993E-2</v>
      </c>
      <c r="H13" s="5">
        <v>1341.8</v>
      </c>
      <c r="I13" s="10">
        <v>2.0400000000000001E-2</v>
      </c>
      <c r="J13" s="12">
        <f t="shared" si="0"/>
        <v>3.6225490196078427</v>
      </c>
      <c r="K13" s="5">
        <f t="shared" si="1"/>
        <v>1.857005212174655</v>
      </c>
    </row>
    <row r="14" spans="1:11" s="1" customFormat="1" x14ac:dyDescent="0.25">
      <c r="A14" s="6" t="s">
        <v>781</v>
      </c>
      <c r="B14" s="5" t="s">
        <v>33</v>
      </c>
      <c r="C14" s="11">
        <v>1E-53</v>
      </c>
      <c r="D14" s="9">
        <v>-123.3</v>
      </c>
      <c r="E14" s="5">
        <v>0</v>
      </c>
      <c r="F14" s="5">
        <v>215</v>
      </c>
      <c r="G14" s="10">
        <v>0.1358</v>
      </c>
      <c r="H14" s="5">
        <v>2532.4</v>
      </c>
      <c r="I14" s="10">
        <v>3.8600000000000002E-2</v>
      </c>
      <c r="J14" s="12">
        <f t="shared" si="0"/>
        <v>3.5181347150259068</v>
      </c>
      <c r="K14" s="5">
        <f t="shared" si="1"/>
        <v>1.8148107269766516</v>
      </c>
    </row>
    <row r="15" spans="1:11" s="1" customFormat="1" x14ac:dyDescent="0.25">
      <c r="A15" s="6" t="s">
        <v>233</v>
      </c>
      <c r="B15" s="5" t="s">
        <v>234</v>
      </c>
      <c r="C15" s="11">
        <v>1.0000000000000001E-18</v>
      </c>
      <c r="D15" s="9">
        <v>-43.15</v>
      </c>
      <c r="E15" s="5">
        <v>0</v>
      </c>
      <c r="F15" s="5">
        <v>90</v>
      </c>
      <c r="G15" s="10">
        <v>5.6899999999999999E-2</v>
      </c>
      <c r="H15" s="5">
        <v>1207.2</v>
      </c>
      <c r="I15" s="10">
        <v>1.84E-2</v>
      </c>
      <c r="J15" s="12">
        <f t="shared" si="0"/>
        <v>3.0923913043478262</v>
      </c>
      <c r="K15" s="5">
        <f t="shared" si="1"/>
        <v>1.6287228862495693</v>
      </c>
    </row>
    <row r="16" spans="1:11" s="1" customFormat="1" x14ac:dyDescent="0.25">
      <c r="A16" s="6" t="s">
        <v>262</v>
      </c>
      <c r="B16" s="5" t="s">
        <v>263</v>
      </c>
      <c r="C16" s="11">
        <v>1.0000000000000001E-15</v>
      </c>
      <c r="D16" s="9">
        <v>-35.78</v>
      </c>
      <c r="E16" s="5">
        <v>0</v>
      </c>
      <c r="F16" s="5">
        <v>78</v>
      </c>
      <c r="G16" s="10">
        <v>4.9299999999999997E-2</v>
      </c>
      <c r="H16" s="5">
        <v>1083.9000000000001</v>
      </c>
      <c r="I16" s="10">
        <v>1.6500000000000001E-2</v>
      </c>
      <c r="J16" s="12">
        <f t="shared" si="0"/>
        <v>2.9878787878787874</v>
      </c>
      <c r="K16" s="5">
        <f t="shared" si="1"/>
        <v>1.5791216221320956</v>
      </c>
    </row>
    <row r="17" spans="1:11" s="1" customFormat="1" x14ac:dyDescent="0.25">
      <c r="A17" s="6" t="s">
        <v>175</v>
      </c>
      <c r="B17" s="5" t="s">
        <v>176</v>
      </c>
      <c r="C17" s="11">
        <v>1E-25</v>
      </c>
      <c r="D17" s="9">
        <v>-59.62</v>
      </c>
      <c r="E17" s="5">
        <v>0</v>
      </c>
      <c r="F17" s="5">
        <v>132</v>
      </c>
      <c r="G17" s="10">
        <v>8.3400000000000002E-2</v>
      </c>
      <c r="H17" s="5">
        <v>1841.8</v>
      </c>
      <c r="I17" s="10">
        <v>2.81E-2</v>
      </c>
      <c r="J17" s="12">
        <f t="shared" si="0"/>
        <v>2.9679715302491103</v>
      </c>
      <c r="K17" s="5">
        <f t="shared" si="1"/>
        <v>1.5694772532237375</v>
      </c>
    </row>
    <row r="18" spans="1:11" s="1" customFormat="1" x14ac:dyDescent="0.25">
      <c r="A18" s="6" t="s">
        <v>136</v>
      </c>
      <c r="B18" s="5" t="s">
        <v>137</v>
      </c>
      <c r="C18" s="11">
        <v>1.0000000000000001E-31</v>
      </c>
      <c r="D18" s="9">
        <v>-71.459999999999994</v>
      </c>
      <c r="E18" s="5">
        <v>0</v>
      </c>
      <c r="F18" s="5">
        <v>169</v>
      </c>
      <c r="G18" s="10">
        <v>0.10680000000000001</v>
      </c>
      <c r="H18" s="5">
        <v>2469.3000000000002</v>
      </c>
      <c r="I18" s="10">
        <v>3.7600000000000001E-2</v>
      </c>
      <c r="J18" s="12">
        <f t="shared" si="0"/>
        <v>2.8404255319148937</v>
      </c>
      <c r="K18" s="5">
        <f t="shared" si="1"/>
        <v>1.5061070800099166</v>
      </c>
    </row>
    <row r="19" spans="1:11" s="1" customFormat="1" x14ac:dyDescent="0.25">
      <c r="A19" s="6" t="s">
        <v>19</v>
      </c>
      <c r="B19" s="5" t="s">
        <v>20</v>
      </c>
      <c r="C19" s="11">
        <v>9.9999999999999998E-67</v>
      </c>
      <c r="D19" s="9">
        <v>-153.69999999999999</v>
      </c>
      <c r="E19" s="5">
        <v>0</v>
      </c>
      <c r="F19" s="5">
        <v>388</v>
      </c>
      <c r="G19" s="10">
        <v>0.24510000000000001</v>
      </c>
      <c r="H19" s="5">
        <v>6134.5</v>
      </c>
      <c r="I19" s="10">
        <v>9.3399999999999997E-2</v>
      </c>
      <c r="J19" s="12">
        <f t="shared" si="0"/>
        <v>2.6241970021413277</v>
      </c>
      <c r="K19" s="5">
        <f t="shared" si="1"/>
        <v>1.3918760291571779</v>
      </c>
    </row>
    <row r="20" spans="1:11" s="1" customFormat="1" x14ac:dyDescent="0.25">
      <c r="A20" s="6" t="s">
        <v>166</v>
      </c>
      <c r="B20" s="5" t="s">
        <v>167</v>
      </c>
      <c r="C20" s="11">
        <v>1E-27</v>
      </c>
      <c r="D20" s="9">
        <v>-62.66</v>
      </c>
      <c r="E20" s="5">
        <v>0</v>
      </c>
      <c r="F20" s="5">
        <v>173</v>
      </c>
      <c r="G20" s="10">
        <v>0.10929999999999999</v>
      </c>
      <c r="H20" s="5">
        <v>2783.4</v>
      </c>
      <c r="I20" s="10">
        <v>4.24E-2</v>
      </c>
      <c r="J20" s="12">
        <f t="shared" si="0"/>
        <v>2.5778301886792452</v>
      </c>
      <c r="K20" s="5">
        <f t="shared" si="1"/>
        <v>1.3661572311087053</v>
      </c>
    </row>
    <row r="21" spans="1:11" s="1" customFormat="1" x14ac:dyDescent="0.25">
      <c r="A21" s="6" t="s">
        <v>15</v>
      </c>
      <c r="B21" s="5" t="s">
        <v>16</v>
      </c>
      <c r="C21" s="11">
        <v>9.9999999999999997E-73</v>
      </c>
      <c r="D21" s="9">
        <v>-166</v>
      </c>
      <c r="E21" s="5">
        <v>0</v>
      </c>
      <c r="F21" s="5">
        <v>426</v>
      </c>
      <c r="G21" s="10">
        <v>0.26910000000000001</v>
      </c>
      <c r="H21" s="5">
        <v>6861.8</v>
      </c>
      <c r="I21" s="10">
        <v>0.1045</v>
      </c>
      <c r="J21" s="12">
        <f t="shared" si="0"/>
        <v>2.5751196172248805</v>
      </c>
      <c r="K21" s="5">
        <f t="shared" si="1"/>
        <v>1.3646394486721722</v>
      </c>
    </row>
    <row r="22" spans="1:11" s="1" customFormat="1" x14ac:dyDescent="0.25">
      <c r="A22" s="6" t="s">
        <v>783</v>
      </c>
      <c r="B22" s="5" t="s">
        <v>253</v>
      </c>
      <c r="C22" s="11">
        <v>9.9999999999999998E-17</v>
      </c>
      <c r="D22" s="9">
        <v>-38.46</v>
      </c>
      <c r="E22" s="5">
        <v>0</v>
      </c>
      <c r="F22" s="5">
        <v>107</v>
      </c>
      <c r="G22" s="10">
        <v>6.7599999999999993E-2</v>
      </c>
      <c r="H22" s="5">
        <v>1729.5</v>
      </c>
      <c r="I22" s="10">
        <v>2.63E-2</v>
      </c>
      <c r="J22" s="12">
        <f t="shared" si="0"/>
        <v>2.5703422053231937</v>
      </c>
      <c r="K22" s="5">
        <f t="shared" si="1"/>
        <v>1.3619604469898818</v>
      </c>
    </row>
    <row r="23" spans="1:11" s="1" customFormat="1" x14ac:dyDescent="0.25">
      <c r="A23" s="6" t="s">
        <v>86</v>
      </c>
      <c r="B23" s="5" t="s">
        <v>87</v>
      </c>
      <c r="C23" s="11">
        <v>9.9999999999999993E-40</v>
      </c>
      <c r="D23" s="9">
        <v>-90.44</v>
      </c>
      <c r="E23" s="5">
        <v>0</v>
      </c>
      <c r="F23" s="5">
        <v>263</v>
      </c>
      <c r="G23" s="10">
        <v>0.1661</v>
      </c>
      <c r="H23" s="5">
        <v>4408.8</v>
      </c>
      <c r="I23" s="10">
        <v>6.7199999999999996E-2</v>
      </c>
      <c r="J23" s="12">
        <f t="shared" si="0"/>
        <v>2.4717261904761907</v>
      </c>
      <c r="K23" s="5">
        <f t="shared" si="1"/>
        <v>1.3055189351836161</v>
      </c>
    </row>
    <row r="24" spans="1:11" s="1" customFormat="1" x14ac:dyDescent="0.25">
      <c r="A24" s="6" t="s">
        <v>47</v>
      </c>
      <c r="B24" s="5" t="s">
        <v>48</v>
      </c>
      <c r="C24" s="11">
        <v>9.9999999999999994E-50</v>
      </c>
      <c r="D24" s="9">
        <v>-114.9</v>
      </c>
      <c r="E24" s="5">
        <v>0</v>
      </c>
      <c r="F24" s="5">
        <v>329</v>
      </c>
      <c r="G24" s="10">
        <v>0.20780000000000001</v>
      </c>
      <c r="H24" s="5">
        <v>5530.8</v>
      </c>
      <c r="I24" s="10">
        <v>8.4199999999999997E-2</v>
      </c>
      <c r="J24" s="12">
        <f t="shared" si="0"/>
        <v>2.4679334916864613</v>
      </c>
      <c r="K24" s="5">
        <f t="shared" si="1"/>
        <v>1.3033035158378159</v>
      </c>
    </row>
    <row r="25" spans="1:11" s="1" customFormat="1" x14ac:dyDescent="0.25">
      <c r="A25" s="6" t="s">
        <v>768</v>
      </c>
      <c r="B25" s="5" t="s">
        <v>158</v>
      </c>
      <c r="C25" s="11">
        <v>9.9999999999999994E-30</v>
      </c>
      <c r="D25" s="9">
        <v>-67.13</v>
      </c>
      <c r="E25" s="5">
        <v>0</v>
      </c>
      <c r="F25" s="5">
        <v>202</v>
      </c>
      <c r="G25" s="10">
        <v>0.12759999999999999</v>
      </c>
      <c r="H25" s="5">
        <v>3422.4</v>
      </c>
      <c r="I25" s="10">
        <v>5.21E-2</v>
      </c>
      <c r="J25" s="12">
        <f t="shared" si="0"/>
        <v>2.4491362763915543</v>
      </c>
      <c r="K25" s="5">
        <f t="shared" si="1"/>
        <v>1.292273051486361</v>
      </c>
    </row>
    <row r="26" spans="1:11" s="1" customFormat="1" x14ac:dyDescent="0.25">
      <c r="A26" s="6" t="s">
        <v>424</v>
      </c>
      <c r="B26" s="5" t="s">
        <v>425</v>
      </c>
      <c r="C26" s="11">
        <v>9.9999999999999995E-7</v>
      </c>
      <c r="D26" s="9">
        <v>-14.36</v>
      </c>
      <c r="E26" s="5">
        <v>0</v>
      </c>
      <c r="F26" s="5">
        <v>41</v>
      </c>
      <c r="G26" s="10">
        <v>2.5899999999999999E-2</v>
      </c>
      <c r="H26" s="5">
        <v>698.2</v>
      </c>
      <c r="I26" s="10">
        <v>1.06E-2</v>
      </c>
      <c r="J26" s="12">
        <f t="shared" si="0"/>
        <v>2.4433962264150941</v>
      </c>
      <c r="K26" s="5">
        <f t="shared" si="1"/>
        <v>1.2888878331233546</v>
      </c>
    </row>
    <row r="27" spans="1:11" s="1" customFormat="1" x14ac:dyDescent="0.25">
      <c r="A27" s="6" t="s">
        <v>171</v>
      </c>
      <c r="B27" s="5" t="s">
        <v>172</v>
      </c>
      <c r="C27" s="11">
        <v>1E-26</v>
      </c>
      <c r="D27" s="9">
        <v>-61.1</v>
      </c>
      <c r="E27" s="5">
        <v>0</v>
      </c>
      <c r="F27" s="5">
        <v>187</v>
      </c>
      <c r="G27" s="10">
        <v>0.1181</v>
      </c>
      <c r="H27" s="5">
        <v>3193.2</v>
      </c>
      <c r="I27" s="10">
        <v>4.8599999999999997E-2</v>
      </c>
      <c r="J27" s="12">
        <f t="shared" si="0"/>
        <v>2.4300411522633745</v>
      </c>
      <c r="K27" s="5">
        <f t="shared" si="1"/>
        <v>1.2809807457913764</v>
      </c>
    </row>
    <row r="28" spans="1:11" s="1" customFormat="1" x14ac:dyDescent="0.25">
      <c r="A28" s="6" t="s">
        <v>17</v>
      </c>
      <c r="B28" s="5" t="s">
        <v>18</v>
      </c>
      <c r="C28" s="11">
        <v>1E-70</v>
      </c>
      <c r="D28" s="9">
        <v>-162.9</v>
      </c>
      <c r="E28" s="5">
        <v>0</v>
      </c>
      <c r="F28" s="5">
        <v>462</v>
      </c>
      <c r="G28" s="10">
        <v>0.29189999999999999</v>
      </c>
      <c r="H28" s="5">
        <v>7941.6</v>
      </c>
      <c r="I28" s="10">
        <v>0.121</v>
      </c>
      <c r="J28" s="12">
        <f t="shared" si="0"/>
        <v>2.412396694214876</v>
      </c>
      <c r="K28" s="5">
        <f t="shared" si="1"/>
        <v>1.2704671633403108</v>
      </c>
    </row>
    <row r="29" spans="1:11" s="1" customFormat="1" x14ac:dyDescent="0.25">
      <c r="A29" s="6" t="s">
        <v>43</v>
      </c>
      <c r="B29" s="5" t="s">
        <v>44</v>
      </c>
      <c r="C29" s="11">
        <v>1E-51</v>
      </c>
      <c r="D29" s="9">
        <v>-119.2</v>
      </c>
      <c r="E29" s="5">
        <v>0</v>
      </c>
      <c r="F29" s="5">
        <v>354</v>
      </c>
      <c r="G29" s="10">
        <v>0.22359999999999999</v>
      </c>
      <c r="H29" s="5">
        <v>6100.2</v>
      </c>
      <c r="I29" s="10">
        <v>9.2899999999999996E-2</v>
      </c>
      <c r="J29" s="12">
        <f t="shared" si="0"/>
        <v>2.4068891280947255</v>
      </c>
      <c r="K29" s="5">
        <f t="shared" si="1"/>
        <v>1.2671696864605373</v>
      </c>
    </row>
    <row r="30" spans="1:11" s="1" customFormat="1" x14ac:dyDescent="0.25">
      <c r="A30" s="6" t="s">
        <v>763</v>
      </c>
      <c r="B30" s="5" t="s">
        <v>170</v>
      </c>
      <c r="C30" s="11">
        <v>1E-26</v>
      </c>
      <c r="D30" s="9">
        <v>-61.36</v>
      </c>
      <c r="E30" s="5">
        <v>0</v>
      </c>
      <c r="F30" s="5">
        <v>199</v>
      </c>
      <c r="G30" s="10">
        <v>0.12570000000000001</v>
      </c>
      <c r="H30" s="5">
        <v>3510</v>
      </c>
      <c r="I30" s="10">
        <v>5.3499999999999999E-2</v>
      </c>
      <c r="J30" s="12">
        <f t="shared" si="0"/>
        <v>2.349532710280374</v>
      </c>
      <c r="K30" s="5">
        <f t="shared" si="1"/>
        <v>1.2323738531319985</v>
      </c>
    </row>
    <row r="31" spans="1:11" s="1" customFormat="1" x14ac:dyDescent="0.25">
      <c r="A31" s="6" t="s">
        <v>377</v>
      </c>
      <c r="B31" s="5" t="s">
        <v>378</v>
      </c>
      <c r="C31" s="11">
        <v>9.9999999999999995E-8</v>
      </c>
      <c r="D31" s="9">
        <v>-16.87</v>
      </c>
      <c r="E31" s="5">
        <v>0</v>
      </c>
      <c r="F31" s="5">
        <v>53</v>
      </c>
      <c r="G31" s="10">
        <v>3.3500000000000002E-2</v>
      </c>
      <c r="H31" s="5">
        <v>939.6</v>
      </c>
      <c r="I31" s="10">
        <v>1.43E-2</v>
      </c>
      <c r="J31" s="12">
        <f t="shared" si="0"/>
        <v>2.3426573426573429</v>
      </c>
      <c r="K31" s="5">
        <f t="shared" si="1"/>
        <v>1.2281459485667456</v>
      </c>
    </row>
    <row r="32" spans="1:11" s="1" customFormat="1" x14ac:dyDescent="0.25">
      <c r="A32" s="6" t="s">
        <v>339</v>
      </c>
      <c r="B32" s="5" t="s">
        <v>340</v>
      </c>
      <c r="C32" s="11">
        <v>1.0000000000000001E-9</v>
      </c>
      <c r="D32" s="9">
        <v>-21.17</v>
      </c>
      <c r="E32" s="5">
        <v>0</v>
      </c>
      <c r="F32" s="5">
        <v>71</v>
      </c>
      <c r="G32" s="10">
        <v>4.4900000000000002E-2</v>
      </c>
      <c r="H32" s="5">
        <v>1287.2</v>
      </c>
      <c r="I32" s="10">
        <v>1.9599999999999999E-2</v>
      </c>
      <c r="J32" s="12">
        <f t="shared" si="0"/>
        <v>2.2908163265306123</v>
      </c>
      <c r="K32" s="5">
        <f t="shared" si="1"/>
        <v>1.1958617906259388</v>
      </c>
    </row>
    <row r="33" spans="1:11" s="1" customFormat="1" x14ac:dyDescent="0.25">
      <c r="A33" s="6" t="s">
        <v>11</v>
      </c>
      <c r="B33" s="5" t="s">
        <v>12</v>
      </c>
      <c r="C33" s="11">
        <v>9.9999999999999993E-78</v>
      </c>
      <c r="D33" s="9">
        <v>-178.6</v>
      </c>
      <c r="E33" s="5">
        <v>0</v>
      </c>
      <c r="F33" s="5">
        <v>566</v>
      </c>
      <c r="G33" s="10">
        <v>0.35749999999999998</v>
      </c>
      <c r="H33" s="5">
        <v>10559.3</v>
      </c>
      <c r="I33" s="10">
        <v>0.1608</v>
      </c>
      <c r="J33" s="12">
        <f t="shared" si="0"/>
        <v>2.2232587064676617</v>
      </c>
      <c r="K33" s="5">
        <f t="shared" si="1"/>
        <v>1.1526758353741855</v>
      </c>
    </row>
    <row r="34" spans="1:11" s="1" customFormat="1" x14ac:dyDescent="0.25">
      <c r="A34" s="6" t="s">
        <v>84</v>
      </c>
      <c r="B34" s="5" t="s">
        <v>85</v>
      </c>
      <c r="C34" s="11">
        <v>9.9999999999999993E-40</v>
      </c>
      <c r="D34" s="9">
        <v>-90.56</v>
      </c>
      <c r="E34" s="5">
        <v>0</v>
      </c>
      <c r="F34" s="5">
        <v>341</v>
      </c>
      <c r="G34" s="10">
        <v>0.21540000000000001</v>
      </c>
      <c r="H34" s="5">
        <v>6602.4</v>
      </c>
      <c r="I34" s="10">
        <v>0.10059999999999999</v>
      </c>
      <c r="J34" s="12">
        <f t="shared" si="0"/>
        <v>2.1411530815109345</v>
      </c>
      <c r="K34" s="5">
        <f t="shared" si="1"/>
        <v>1.0983879447386806</v>
      </c>
    </row>
    <row r="35" spans="1:11" s="1" customFormat="1" x14ac:dyDescent="0.25">
      <c r="A35" s="6" t="s">
        <v>441</v>
      </c>
      <c r="B35" s="5" t="s">
        <v>442</v>
      </c>
      <c r="C35" s="11">
        <v>1.0000000000000001E-5</v>
      </c>
      <c r="D35" s="9">
        <v>-13.24</v>
      </c>
      <c r="E35" s="5">
        <v>0</v>
      </c>
      <c r="F35" s="5">
        <v>49</v>
      </c>
      <c r="G35" s="10">
        <v>3.1E-2</v>
      </c>
      <c r="H35" s="5">
        <v>951.2</v>
      </c>
      <c r="I35" s="10">
        <v>1.4500000000000001E-2</v>
      </c>
      <c r="J35" s="12">
        <f t="shared" si="0"/>
        <v>2.1379310344827585</v>
      </c>
      <c r="K35" s="5">
        <f t="shared" si="1"/>
        <v>1.096215315259303</v>
      </c>
    </row>
    <row r="36" spans="1:11" s="1" customFormat="1" x14ac:dyDescent="0.25">
      <c r="A36" s="6" t="s">
        <v>337</v>
      </c>
      <c r="B36" s="5" t="s">
        <v>338</v>
      </c>
      <c r="C36" s="11">
        <v>1.0000000000000001E-9</v>
      </c>
      <c r="D36" s="9">
        <v>-22.32</v>
      </c>
      <c r="E36" s="5">
        <v>0</v>
      </c>
      <c r="F36" s="5">
        <v>87</v>
      </c>
      <c r="G36" s="10">
        <v>5.5E-2</v>
      </c>
      <c r="H36" s="5">
        <v>1690.9</v>
      </c>
      <c r="I36" s="10">
        <v>2.58E-2</v>
      </c>
      <c r="J36" s="12">
        <f t="shared" si="0"/>
        <v>2.1317829457364339</v>
      </c>
      <c r="K36" s="5">
        <f t="shared" si="1"/>
        <v>1.0920605529887677</v>
      </c>
    </row>
    <row r="37" spans="1:11" s="1" customFormat="1" x14ac:dyDescent="0.25">
      <c r="A37" s="6" t="s">
        <v>655</v>
      </c>
      <c r="B37" s="5" t="s">
        <v>656</v>
      </c>
      <c r="C37" s="11">
        <v>1</v>
      </c>
      <c r="D37" s="9">
        <v>-1.7509999999999999</v>
      </c>
      <c r="E37" s="5">
        <v>0.1976</v>
      </c>
      <c r="F37" s="5">
        <v>3</v>
      </c>
      <c r="G37" s="10">
        <v>1.9E-3</v>
      </c>
      <c r="H37" s="5">
        <v>58.5</v>
      </c>
      <c r="I37" s="10">
        <v>8.9999999999999998E-4</v>
      </c>
      <c r="J37" s="12">
        <f t="shared" si="0"/>
        <v>2.1111111111111112</v>
      </c>
      <c r="K37" s="5">
        <f t="shared" si="1"/>
        <v>1.0780025120012733</v>
      </c>
    </row>
    <row r="38" spans="1:11" s="1" customFormat="1" x14ac:dyDescent="0.25">
      <c r="A38" s="6" t="s">
        <v>239</v>
      </c>
      <c r="B38" s="5" t="s">
        <v>240</v>
      </c>
      <c r="C38" s="11">
        <v>1.0000000000000001E-17</v>
      </c>
      <c r="D38" s="9">
        <v>-41.07</v>
      </c>
      <c r="E38" s="5">
        <v>0</v>
      </c>
      <c r="F38" s="5">
        <v>171</v>
      </c>
      <c r="G38" s="10">
        <v>0.108</v>
      </c>
      <c r="H38" s="5">
        <v>3398.4</v>
      </c>
      <c r="I38" s="10">
        <v>5.1799999999999999E-2</v>
      </c>
      <c r="J38" s="12">
        <f t="shared" si="0"/>
        <v>2.0849420849420848</v>
      </c>
      <c r="K38" s="5">
        <f t="shared" si="1"/>
        <v>1.060007309364277</v>
      </c>
    </row>
    <row r="39" spans="1:11" s="1" customFormat="1" x14ac:dyDescent="0.25">
      <c r="A39" s="6" t="s">
        <v>138</v>
      </c>
      <c r="B39" s="5" t="s">
        <v>139</v>
      </c>
      <c r="C39" s="11">
        <v>1.0000000000000001E-30</v>
      </c>
      <c r="D39" s="9">
        <v>-71.16</v>
      </c>
      <c r="E39" s="5">
        <v>0</v>
      </c>
      <c r="F39" s="5">
        <v>290</v>
      </c>
      <c r="G39" s="10">
        <v>0.1832</v>
      </c>
      <c r="H39" s="5">
        <v>5774.8</v>
      </c>
      <c r="I39" s="10">
        <v>8.7999999999999995E-2</v>
      </c>
      <c r="J39" s="12">
        <f t="shared" si="0"/>
        <v>2.081818181818182</v>
      </c>
      <c r="K39" s="5">
        <f t="shared" si="1"/>
        <v>1.0578440745722846</v>
      </c>
    </row>
    <row r="40" spans="1:11" s="1" customFormat="1" x14ac:dyDescent="0.25">
      <c r="A40" s="6" t="s">
        <v>760</v>
      </c>
      <c r="B40" s="5" t="s">
        <v>379</v>
      </c>
      <c r="C40" s="11">
        <v>9.9999999999999995E-8</v>
      </c>
      <c r="D40" s="9">
        <v>-16.54</v>
      </c>
      <c r="E40" s="5">
        <v>0</v>
      </c>
      <c r="F40" s="5">
        <v>69</v>
      </c>
      <c r="G40" s="10">
        <v>4.36E-2</v>
      </c>
      <c r="H40" s="5">
        <v>1395.4</v>
      </c>
      <c r="I40" s="10">
        <v>2.1299999999999999E-2</v>
      </c>
      <c r="J40" s="12">
        <f t="shared" si="0"/>
        <v>2.046948356807512</v>
      </c>
      <c r="K40" s="5">
        <f t="shared" si="1"/>
        <v>1.0334747045510884</v>
      </c>
    </row>
    <row r="41" spans="1:11" s="1" customFormat="1" x14ac:dyDescent="0.25">
      <c r="A41" s="6" t="s">
        <v>21</v>
      </c>
      <c r="B41" s="5" t="s">
        <v>22</v>
      </c>
      <c r="C41" s="11">
        <v>9.9999999999999992E-66</v>
      </c>
      <c r="D41" s="9">
        <v>-152</v>
      </c>
      <c r="E41" s="5">
        <v>0</v>
      </c>
      <c r="F41" s="5">
        <v>577</v>
      </c>
      <c r="G41" s="10">
        <v>0.36449999999999999</v>
      </c>
      <c r="H41" s="5">
        <v>11743.8</v>
      </c>
      <c r="I41" s="10">
        <v>0.1789</v>
      </c>
      <c r="J41" s="12">
        <f t="shared" si="0"/>
        <v>2.03745108999441</v>
      </c>
      <c r="K41" s="5">
        <f t="shared" si="1"/>
        <v>1.0267654271623912</v>
      </c>
    </row>
    <row r="42" spans="1:11" s="1" customFormat="1" x14ac:dyDescent="0.25">
      <c r="A42" s="6" t="s">
        <v>68</v>
      </c>
      <c r="B42" s="5" t="s">
        <v>69</v>
      </c>
      <c r="C42" s="11">
        <v>1E-42</v>
      </c>
      <c r="D42" s="9">
        <v>-98</v>
      </c>
      <c r="E42" s="5">
        <v>0</v>
      </c>
      <c r="F42" s="5">
        <v>404</v>
      </c>
      <c r="G42" s="10">
        <v>0.25519999999999998</v>
      </c>
      <c r="H42" s="5">
        <v>8233.1</v>
      </c>
      <c r="I42" s="10">
        <v>0.12540000000000001</v>
      </c>
      <c r="J42" s="12">
        <f t="shared" si="0"/>
        <v>2.0350877192982453</v>
      </c>
      <c r="K42" s="5">
        <f t="shared" si="1"/>
        <v>1.0250909809628304</v>
      </c>
    </row>
    <row r="43" spans="1:11" s="1" customFormat="1" x14ac:dyDescent="0.25">
      <c r="A43" s="6" t="s">
        <v>331</v>
      </c>
      <c r="B43" s="5" t="s">
        <v>332</v>
      </c>
      <c r="C43" s="11">
        <v>1.0000000000000001E-9</v>
      </c>
      <c r="D43" s="9">
        <v>-22.57</v>
      </c>
      <c r="E43" s="5">
        <v>0</v>
      </c>
      <c r="F43" s="5">
        <v>100</v>
      </c>
      <c r="G43" s="10">
        <v>6.3200000000000006E-2</v>
      </c>
      <c r="H43" s="5">
        <v>2054</v>
      </c>
      <c r="I43" s="10">
        <v>3.1300000000000001E-2</v>
      </c>
      <c r="J43" s="12">
        <f t="shared" si="0"/>
        <v>2.0191693290734825</v>
      </c>
      <c r="K43" s="5">
        <f t="shared" si="1"/>
        <v>1.0137619012444845</v>
      </c>
    </row>
    <row r="44" spans="1:11" s="1" customFormat="1" x14ac:dyDescent="0.25">
      <c r="A44" s="6" t="s">
        <v>375</v>
      </c>
      <c r="B44" s="5" t="s">
        <v>376</v>
      </c>
      <c r="C44" s="11">
        <v>9.9999999999999995E-8</v>
      </c>
      <c r="D44" s="9">
        <v>-16.96</v>
      </c>
      <c r="E44" s="5">
        <v>0</v>
      </c>
      <c r="F44" s="5">
        <v>74</v>
      </c>
      <c r="G44" s="10">
        <v>4.6699999999999998E-2</v>
      </c>
      <c r="H44" s="5">
        <v>1523.8</v>
      </c>
      <c r="I44" s="10">
        <v>2.3199999999999998E-2</v>
      </c>
      <c r="J44" s="12">
        <f t="shared" si="0"/>
        <v>2.0129310344827589</v>
      </c>
      <c r="K44" s="5">
        <f t="shared" si="1"/>
        <v>1.0092977445820901</v>
      </c>
    </row>
    <row r="45" spans="1:11" s="1" customFormat="1" x14ac:dyDescent="0.25">
      <c r="A45" s="6" t="s">
        <v>782</v>
      </c>
      <c r="B45" s="5" t="s">
        <v>594</v>
      </c>
      <c r="C45" s="11">
        <v>0.1</v>
      </c>
      <c r="D45" s="9">
        <v>-3.77</v>
      </c>
      <c r="E45" s="5">
        <v>2.9000000000000001E-2</v>
      </c>
      <c r="F45" s="5">
        <v>12</v>
      </c>
      <c r="G45" s="10">
        <v>7.6E-3</v>
      </c>
      <c r="H45" s="5">
        <v>251.9</v>
      </c>
      <c r="I45" s="10">
        <v>3.8E-3</v>
      </c>
      <c r="J45" s="12">
        <f t="shared" si="0"/>
        <v>2</v>
      </c>
      <c r="K45" s="5">
        <f t="shared" si="1"/>
        <v>1</v>
      </c>
    </row>
    <row r="46" spans="1:11" s="1" customFormat="1" x14ac:dyDescent="0.25">
      <c r="A46" s="6" t="s">
        <v>123</v>
      </c>
      <c r="B46" s="5" t="s">
        <v>124</v>
      </c>
      <c r="C46" s="11">
        <v>9.9999999999999993E-35</v>
      </c>
      <c r="D46" s="9">
        <v>-78.33</v>
      </c>
      <c r="E46" s="5">
        <v>0</v>
      </c>
      <c r="F46" s="5">
        <v>348</v>
      </c>
      <c r="G46" s="10">
        <v>0.2198</v>
      </c>
      <c r="H46" s="5">
        <v>7252.9</v>
      </c>
      <c r="I46" s="10">
        <v>0.1105</v>
      </c>
      <c r="J46" s="12">
        <f t="shared" si="0"/>
        <v>1.9891402714932127</v>
      </c>
      <c r="K46" s="5">
        <f t="shared" si="1"/>
        <v>0.9921450166704372</v>
      </c>
    </row>
    <row r="47" spans="1:11" s="1" customFormat="1" x14ac:dyDescent="0.25">
      <c r="A47" s="6" t="s">
        <v>767</v>
      </c>
      <c r="B47" s="5" t="s">
        <v>232</v>
      </c>
      <c r="C47" s="11">
        <v>1.0000000000000001E-18</v>
      </c>
      <c r="D47" s="9">
        <v>-43.56</v>
      </c>
      <c r="E47" s="5">
        <v>0</v>
      </c>
      <c r="F47" s="5">
        <v>202</v>
      </c>
      <c r="G47" s="10">
        <v>0.12759999999999999</v>
      </c>
      <c r="H47" s="5">
        <v>4212.7</v>
      </c>
      <c r="I47" s="10">
        <v>6.4199999999999993E-2</v>
      </c>
      <c r="J47" s="12">
        <f t="shared" si="0"/>
        <v>1.9875389408099688</v>
      </c>
      <c r="K47" s="5">
        <f t="shared" si="1"/>
        <v>0.99098312664256627</v>
      </c>
    </row>
    <row r="48" spans="1:11" s="1" customFormat="1" x14ac:dyDescent="0.25">
      <c r="A48" s="6" t="s">
        <v>203</v>
      </c>
      <c r="B48" s="5" t="s">
        <v>204</v>
      </c>
      <c r="C48" s="11">
        <v>1E-22</v>
      </c>
      <c r="D48" s="9">
        <v>-51.07</v>
      </c>
      <c r="E48" s="5">
        <v>0</v>
      </c>
      <c r="F48" s="5">
        <v>243</v>
      </c>
      <c r="G48" s="10">
        <v>0.1535</v>
      </c>
      <c r="H48" s="5">
        <v>5138.3999999999996</v>
      </c>
      <c r="I48" s="10">
        <v>7.8299999999999995E-2</v>
      </c>
      <c r="J48" s="12">
        <f t="shared" si="0"/>
        <v>1.9604086845466158</v>
      </c>
      <c r="K48" s="5">
        <f t="shared" si="1"/>
        <v>0.97115444296650122</v>
      </c>
    </row>
    <row r="49" spans="1:11" s="1" customFormat="1" x14ac:dyDescent="0.25">
      <c r="A49" s="6" t="s">
        <v>771</v>
      </c>
      <c r="B49" s="5" t="s">
        <v>120</v>
      </c>
      <c r="C49" s="11">
        <v>9.9999999999999993E-35</v>
      </c>
      <c r="D49" s="9">
        <v>-79.510000000000005</v>
      </c>
      <c r="E49" s="5">
        <v>0</v>
      </c>
      <c r="F49" s="5">
        <v>366</v>
      </c>
      <c r="G49" s="10">
        <v>0.23119999999999999</v>
      </c>
      <c r="H49" s="5">
        <v>7760.8</v>
      </c>
      <c r="I49" s="10">
        <v>0.1182</v>
      </c>
      <c r="J49" s="12">
        <f t="shared" si="0"/>
        <v>1.9560067681895092</v>
      </c>
      <c r="K49" s="5">
        <f t="shared" si="1"/>
        <v>0.96791136232314634</v>
      </c>
    </row>
    <row r="50" spans="1:11" s="1" customFormat="1" x14ac:dyDescent="0.25">
      <c r="A50" s="6" t="s">
        <v>207</v>
      </c>
      <c r="B50" s="5" t="s">
        <v>208</v>
      </c>
      <c r="C50" s="11">
        <v>9.9999999999999991E-22</v>
      </c>
      <c r="D50" s="9">
        <v>-49.86</v>
      </c>
      <c r="E50" s="5">
        <v>0</v>
      </c>
      <c r="F50" s="5">
        <v>240</v>
      </c>
      <c r="G50" s="10">
        <v>0.15160000000000001</v>
      </c>
      <c r="H50" s="5">
        <v>5097.7</v>
      </c>
      <c r="I50" s="10">
        <v>7.7700000000000005E-2</v>
      </c>
      <c r="J50" s="12">
        <f t="shared" si="0"/>
        <v>1.9510939510939511</v>
      </c>
      <c r="K50" s="5">
        <f t="shared" si="1"/>
        <v>0.96428324976338164</v>
      </c>
    </row>
    <row r="51" spans="1:11" s="1" customFormat="1" x14ac:dyDescent="0.25">
      <c r="A51" s="6" t="s">
        <v>118</v>
      </c>
      <c r="B51" s="5" t="s">
        <v>119</v>
      </c>
      <c r="C51" s="11">
        <v>1E-35</v>
      </c>
      <c r="D51" s="9">
        <v>-80.650000000000006</v>
      </c>
      <c r="E51" s="5">
        <v>0</v>
      </c>
      <c r="F51" s="5">
        <v>378</v>
      </c>
      <c r="G51" s="10">
        <v>0.23880000000000001</v>
      </c>
      <c r="H51" s="5">
        <v>8088.8</v>
      </c>
      <c r="I51" s="10">
        <v>0.1232</v>
      </c>
      <c r="J51" s="12">
        <f t="shared" si="0"/>
        <v>1.9383116883116884</v>
      </c>
      <c r="K51" s="5">
        <f t="shared" si="1"/>
        <v>0.9548005805699038</v>
      </c>
    </row>
    <row r="52" spans="1:11" s="1" customFormat="1" x14ac:dyDescent="0.25">
      <c r="A52" s="6" t="s">
        <v>264</v>
      </c>
      <c r="B52" s="5" t="s">
        <v>265</v>
      </c>
      <c r="C52" s="11">
        <v>1.0000000000000001E-15</v>
      </c>
      <c r="D52" s="9">
        <v>-35.76</v>
      </c>
      <c r="E52" s="5">
        <v>0</v>
      </c>
      <c r="F52" s="5">
        <v>177</v>
      </c>
      <c r="G52" s="10">
        <v>0.1118</v>
      </c>
      <c r="H52" s="5">
        <v>3786.3</v>
      </c>
      <c r="I52" s="10">
        <v>5.7700000000000001E-2</v>
      </c>
      <c r="J52" s="12">
        <f t="shared" si="0"/>
        <v>1.9376083188908144</v>
      </c>
      <c r="K52" s="5">
        <f t="shared" si="1"/>
        <v>0.95427696419770758</v>
      </c>
    </row>
    <row r="53" spans="1:11" s="1" customFormat="1" x14ac:dyDescent="0.25">
      <c r="A53" s="6" t="s">
        <v>777</v>
      </c>
      <c r="B53" s="5" t="s">
        <v>165</v>
      </c>
      <c r="C53" s="11">
        <v>9.9999999999999997E-29</v>
      </c>
      <c r="D53" s="9">
        <v>-64.849999999999994</v>
      </c>
      <c r="E53" s="5">
        <v>0</v>
      </c>
      <c r="F53" s="5">
        <v>315</v>
      </c>
      <c r="G53" s="10">
        <v>0.19900000000000001</v>
      </c>
      <c r="H53" s="5">
        <v>6773.3</v>
      </c>
      <c r="I53" s="10">
        <v>0.1032</v>
      </c>
      <c r="J53" s="12">
        <f t="shared" si="0"/>
        <v>1.9282945736434109</v>
      </c>
      <c r="K53" s="5">
        <f t="shared" si="1"/>
        <v>0.94732546000775719</v>
      </c>
    </row>
    <row r="54" spans="1:11" s="1" customFormat="1" x14ac:dyDescent="0.25">
      <c r="A54" s="6" t="s">
        <v>191</v>
      </c>
      <c r="B54" s="5" t="s">
        <v>192</v>
      </c>
      <c r="C54" s="11">
        <v>9.9999999999999996E-24</v>
      </c>
      <c r="D54" s="9">
        <v>-54.96</v>
      </c>
      <c r="E54" s="5">
        <v>0</v>
      </c>
      <c r="F54" s="5">
        <v>273</v>
      </c>
      <c r="G54" s="10">
        <v>0.17249999999999999</v>
      </c>
      <c r="H54" s="5">
        <v>5891.2</v>
      </c>
      <c r="I54" s="10">
        <v>8.9700000000000002E-2</v>
      </c>
      <c r="J54" s="12">
        <f t="shared" si="0"/>
        <v>1.9230769230769229</v>
      </c>
      <c r="K54" s="5">
        <f t="shared" si="1"/>
        <v>0.9434164716336324</v>
      </c>
    </row>
    <row r="55" spans="1:11" s="1" customFormat="1" x14ac:dyDescent="0.25">
      <c r="A55" s="6" t="s">
        <v>769</v>
      </c>
      <c r="B55" s="5" t="s">
        <v>55</v>
      </c>
      <c r="C55" s="11">
        <v>9.9999999999999997E-48</v>
      </c>
      <c r="D55" s="9">
        <v>-109.8</v>
      </c>
      <c r="E55" s="5">
        <v>0</v>
      </c>
      <c r="F55" s="5">
        <v>499</v>
      </c>
      <c r="G55" s="10">
        <v>0.31519999999999998</v>
      </c>
      <c r="H55" s="5">
        <v>10770.6</v>
      </c>
      <c r="I55" s="10">
        <v>0.1641</v>
      </c>
      <c r="J55" s="12">
        <f t="shared" si="0"/>
        <v>1.9207800121876903</v>
      </c>
      <c r="K55" s="5">
        <f t="shared" si="1"/>
        <v>0.94169229594266357</v>
      </c>
    </row>
    <row r="56" spans="1:11" s="1" customFormat="1" x14ac:dyDescent="0.25">
      <c r="A56" s="6" t="s">
        <v>764</v>
      </c>
      <c r="B56" s="5" t="s">
        <v>273</v>
      </c>
      <c r="C56" s="11">
        <v>1E-14</v>
      </c>
      <c r="D56" s="9">
        <v>-33.82</v>
      </c>
      <c r="E56" s="5">
        <v>0</v>
      </c>
      <c r="F56" s="5">
        <v>175</v>
      </c>
      <c r="G56" s="10">
        <v>0.1105</v>
      </c>
      <c r="H56" s="5">
        <v>3810.9</v>
      </c>
      <c r="I56" s="10">
        <v>5.8099999999999999E-2</v>
      </c>
      <c r="J56" s="12">
        <f t="shared" si="0"/>
        <v>1.9018932874354562</v>
      </c>
      <c r="K56" s="5">
        <f t="shared" si="1"/>
        <v>0.92743630087426521</v>
      </c>
    </row>
    <row r="57" spans="1:11" s="1" customFormat="1" x14ac:dyDescent="0.25">
      <c r="A57" s="6" t="s">
        <v>39</v>
      </c>
      <c r="B57" s="5" t="s">
        <v>40</v>
      </c>
      <c r="C57" s="11">
        <v>1E-51</v>
      </c>
      <c r="D57" s="9">
        <v>-119.6</v>
      </c>
      <c r="E57" s="5">
        <v>0</v>
      </c>
      <c r="F57" s="5">
        <v>553</v>
      </c>
      <c r="G57" s="10">
        <v>0.3493</v>
      </c>
      <c r="H57" s="5">
        <v>12146</v>
      </c>
      <c r="I57" s="10">
        <v>0.185</v>
      </c>
      <c r="J57" s="12">
        <f t="shared" si="0"/>
        <v>1.8881081081081081</v>
      </c>
      <c r="K57" s="5">
        <f t="shared" si="1"/>
        <v>0.91694137199119019</v>
      </c>
    </row>
    <row r="58" spans="1:11" s="1" customFormat="1" x14ac:dyDescent="0.25">
      <c r="A58" s="6" t="s">
        <v>493</v>
      </c>
      <c r="B58" s="5" t="s">
        <v>494</v>
      </c>
      <c r="C58" s="11">
        <v>1E-4</v>
      </c>
      <c r="D58" s="9">
        <v>-9.5030000000000001</v>
      </c>
      <c r="E58" s="5">
        <v>1E-4</v>
      </c>
      <c r="F58" s="5">
        <v>46</v>
      </c>
      <c r="G58" s="10">
        <v>2.9100000000000001E-2</v>
      </c>
      <c r="H58" s="5">
        <v>1016.6</v>
      </c>
      <c r="I58" s="10">
        <v>1.55E-2</v>
      </c>
      <c r="J58" s="12">
        <f t="shared" si="0"/>
        <v>1.8774193548387097</v>
      </c>
      <c r="K58" s="5">
        <f t="shared" si="1"/>
        <v>0.90875093763404635</v>
      </c>
    </row>
    <row r="59" spans="1:11" s="1" customFormat="1" x14ac:dyDescent="0.25">
      <c r="A59" s="6" t="s">
        <v>80</v>
      </c>
      <c r="B59" s="5" t="s">
        <v>81</v>
      </c>
      <c r="C59" s="11">
        <v>9.9999999999999993E-40</v>
      </c>
      <c r="D59" s="9">
        <v>-91.48</v>
      </c>
      <c r="E59" s="5">
        <v>0</v>
      </c>
      <c r="F59" s="5">
        <v>454</v>
      </c>
      <c r="G59" s="10">
        <v>0.2868</v>
      </c>
      <c r="H59" s="5">
        <v>10057.700000000001</v>
      </c>
      <c r="I59" s="10">
        <v>0.1532</v>
      </c>
      <c r="J59" s="12">
        <f t="shared" si="0"/>
        <v>1.8720626631853785</v>
      </c>
      <c r="K59" s="5">
        <f t="shared" si="1"/>
        <v>0.90462872677694772</v>
      </c>
    </row>
    <row r="60" spans="1:11" s="1" customFormat="1" x14ac:dyDescent="0.25">
      <c r="A60" s="6" t="s">
        <v>327</v>
      </c>
      <c r="B60" s="5" t="s">
        <v>328</v>
      </c>
      <c r="C60" s="11">
        <v>1E-10</v>
      </c>
      <c r="D60" s="9">
        <v>-23.37</v>
      </c>
      <c r="E60" s="5">
        <v>0</v>
      </c>
      <c r="F60" s="5">
        <v>126</v>
      </c>
      <c r="G60" s="10">
        <v>7.9600000000000004E-2</v>
      </c>
      <c r="H60" s="5">
        <v>2793.6</v>
      </c>
      <c r="I60" s="10">
        <v>4.2599999999999999E-2</v>
      </c>
      <c r="J60" s="12">
        <f t="shared" si="0"/>
        <v>1.8685446009389672</v>
      </c>
      <c r="K60" s="5">
        <f t="shared" si="1"/>
        <v>0.90191500031781069</v>
      </c>
    </row>
    <row r="61" spans="1:11" s="1" customFormat="1" x14ac:dyDescent="0.25">
      <c r="A61" s="6" t="s">
        <v>321</v>
      </c>
      <c r="B61" s="5" t="s">
        <v>322</v>
      </c>
      <c r="C61" s="11">
        <v>1E-10</v>
      </c>
      <c r="D61" s="9">
        <v>-24.7</v>
      </c>
      <c r="E61" s="5">
        <v>0</v>
      </c>
      <c r="F61" s="5">
        <v>137</v>
      </c>
      <c r="G61" s="10">
        <v>8.6499999999999994E-2</v>
      </c>
      <c r="H61" s="5">
        <v>3067.3</v>
      </c>
      <c r="I61" s="10">
        <v>4.6699999999999998E-2</v>
      </c>
      <c r="J61" s="12">
        <f t="shared" si="0"/>
        <v>1.8522483940042827</v>
      </c>
      <c r="K61" s="5">
        <f t="shared" si="1"/>
        <v>0.88927758281442504</v>
      </c>
    </row>
    <row r="62" spans="1:11" s="1" customFormat="1" x14ac:dyDescent="0.25">
      <c r="A62" s="6" t="s">
        <v>161</v>
      </c>
      <c r="B62" s="5" t="s">
        <v>162</v>
      </c>
      <c r="C62" s="11">
        <v>9.9999999999999997E-29</v>
      </c>
      <c r="D62" s="9">
        <v>-65.94</v>
      </c>
      <c r="E62" s="5">
        <v>0</v>
      </c>
      <c r="F62" s="5">
        <v>354</v>
      </c>
      <c r="G62" s="10">
        <v>0.22359999999999999</v>
      </c>
      <c r="H62" s="5">
        <v>7949.1</v>
      </c>
      <c r="I62" s="10">
        <v>0.1211</v>
      </c>
      <c r="J62" s="12">
        <f t="shared" si="0"/>
        <v>1.8464079273327827</v>
      </c>
      <c r="K62" s="5">
        <f t="shared" si="1"/>
        <v>0.88472132314886132</v>
      </c>
    </row>
    <row r="63" spans="1:11" s="1" customFormat="1" x14ac:dyDescent="0.25">
      <c r="A63" s="6" t="s">
        <v>355</v>
      </c>
      <c r="B63" s="5" t="s">
        <v>356</v>
      </c>
      <c r="C63" s="11">
        <v>1E-8</v>
      </c>
      <c r="D63" s="9">
        <v>-19.440000000000001</v>
      </c>
      <c r="E63" s="5">
        <v>0</v>
      </c>
      <c r="F63" s="5">
        <v>108</v>
      </c>
      <c r="G63" s="10">
        <v>6.8199999999999997E-2</v>
      </c>
      <c r="H63" s="5">
        <v>2429.1</v>
      </c>
      <c r="I63" s="10">
        <v>3.6999999999999998E-2</v>
      </c>
      <c r="J63" s="12">
        <f t="shared" si="0"/>
        <v>1.8432432432432433</v>
      </c>
      <c r="K63" s="5">
        <f t="shared" si="1"/>
        <v>0.88224646850786037</v>
      </c>
    </row>
    <row r="64" spans="1:11" s="1" customFormat="1" x14ac:dyDescent="0.25">
      <c r="A64" s="6" t="s">
        <v>129</v>
      </c>
      <c r="B64" s="5" t="s">
        <v>130</v>
      </c>
      <c r="C64" s="11">
        <v>1.0000000000000001E-32</v>
      </c>
      <c r="D64" s="9">
        <v>-74.099999999999994</v>
      </c>
      <c r="E64" s="5">
        <v>0</v>
      </c>
      <c r="F64" s="5">
        <v>397</v>
      </c>
      <c r="G64" s="10">
        <v>0.25080000000000002</v>
      </c>
      <c r="H64" s="5">
        <v>8964.1</v>
      </c>
      <c r="I64" s="10">
        <v>0.13650000000000001</v>
      </c>
      <c r="J64" s="12">
        <f t="shared" si="0"/>
        <v>1.8373626373626375</v>
      </c>
      <c r="K64" s="5">
        <f t="shared" si="1"/>
        <v>0.87763639699482421</v>
      </c>
    </row>
    <row r="65" spans="1:11" s="1" customFormat="1" x14ac:dyDescent="0.25">
      <c r="A65" s="6" t="s">
        <v>31</v>
      </c>
      <c r="B65" s="5" t="s">
        <v>32</v>
      </c>
      <c r="C65" s="11">
        <v>1E-54</v>
      </c>
      <c r="D65" s="9">
        <v>-126.2</v>
      </c>
      <c r="E65" s="5">
        <v>0</v>
      </c>
      <c r="F65" s="5">
        <v>611</v>
      </c>
      <c r="G65" s="10">
        <v>0.38600000000000001</v>
      </c>
      <c r="H65" s="5">
        <v>13812.4</v>
      </c>
      <c r="I65" s="10">
        <v>0.2104</v>
      </c>
      <c r="J65" s="12">
        <f t="shared" si="0"/>
        <v>1.8346007604562737</v>
      </c>
      <c r="K65" s="5">
        <f t="shared" si="1"/>
        <v>0.87546614286314051</v>
      </c>
    </row>
    <row r="66" spans="1:11" s="1" customFormat="1" x14ac:dyDescent="0.25">
      <c r="A66" s="6" t="s">
        <v>449</v>
      </c>
      <c r="B66" s="5" t="s">
        <v>450</v>
      </c>
      <c r="C66" s="11">
        <v>1.0000000000000001E-5</v>
      </c>
      <c r="D66" s="9">
        <v>-12.73</v>
      </c>
      <c r="E66" s="5">
        <v>0</v>
      </c>
      <c r="F66" s="5">
        <v>69</v>
      </c>
      <c r="G66" s="10">
        <v>4.36E-2</v>
      </c>
      <c r="H66" s="5">
        <v>1561.9</v>
      </c>
      <c r="I66" s="10">
        <v>2.3800000000000002E-2</v>
      </c>
      <c r="J66" s="12">
        <f t="shared" ref="J66:J129" si="2">G66/I66</f>
        <v>1.8319327731092436</v>
      </c>
      <c r="K66" s="5">
        <f t="shared" ref="K66:K129" si="3">LOG(J66, 2)</f>
        <v>0.87336656146898273</v>
      </c>
    </row>
    <row r="67" spans="1:11" s="1" customFormat="1" x14ac:dyDescent="0.25">
      <c r="A67" s="6" t="s">
        <v>116</v>
      </c>
      <c r="B67" s="5" t="s">
        <v>117</v>
      </c>
      <c r="C67" s="11">
        <v>1E-35</v>
      </c>
      <c r="D67" s="9">
        <v>-80.81</v>
      </c>
      <c r="E67" s="5">
        <v>0</v>
      </c>
      <c r="F67" s="5">
        <v>430</v>
      </c>
      <c r="G67" s="10">
        <v>0.27160000000000001</v>
      </c>
      <c r="H67" s="5">
        <v>9735.4</v>
      </c>
      <c r="I67" s="10">
        <v>0.14829999999999999</v>
      </c>
      <c r="J67" s="12">
        <f t="shared" si="2"/>
        <v>1.8314227916385706</v>
      </c>
      <c r="K67" s="5">
        <f t="shared" si="3"/>
        <v>0.87296488179010145</v>
      </c>
    </row>
    <row r="68" spans="1:11" s="1" customFormat="1" x14ac:dyDescent="0.25">
      <c r="A68" s="6" t="s">
        <v>268</v>
      </c>
      <c r="B68" s="5" t="s">
        <v>269</v>
      </c>
      <c r="C68" s="11">
        <v>1.0000000000000001E-15</v>
      </c>
      <c r="D68" s="9">
        <v>-35.590000000000003</v>
      </c>
      <c r="E68" s="5">
        <v>0</v>
      </c>
      <c r="F68" s="5">
        <v>206</v>
      </c>
      <c r="G68" s="10">
        <v>0.13009999999999999</v>
      </c>
      <c r="H68" s="5">
        <v>4683.6000000000004</v>
      </c>
      <c r="I68" s="10">
        <v>7.1300000000000002E-2</v>
      </c>
      <c r="J68" s="12">
        <f t="shared" si="2"/>
        <v>1.8246844319775595</v>
      </c>
      <c r="K68" s="5">
        <f t="shared" si="3"/>
        <v>0.86764698027390719</v>
      </c>
    </row>
    <row r="69" spans="1:11" s="1" customFormat="1" x14ac:dyDescent="0.25">
      <c r="A69" s="6" t="s">
        <v>220</v>
      </c>
      <c r="B69" s="5" t="s">
        <v>221</v>
      </c>
      <c r="C69" s="11">
        <v>9.9999999999999995E-21</v>
      </c>
      <c r="D69" s="9">
        <v>-46.09</v>
      </c>
      <c r="E69" s="5">
        <v>0</v>
      </c>
      <c r="F69" s="5">
        <v>267</v>
      </c>
      <c r="G69" s="10">
        <v>0.16869999999999999</v>
      </c>
      <c r="H69" s="5">
        <v>6099.8</v>
      </c>
      <c r="I69" s="10">
        <v>9.2899999999999996E-2</v>
      </c>
      <c r="J69" s="12">
        <f t="shared" si="2"/>
        <v>1.8159311087190526</v>
      </c>
      <c r="K69" s="5">
        <f t="shared" si="3"/>
        <v>0.86070947190491276</v>
      </c>
    </row>
    <row r="70" spans="1:11" s="1" customFormat="1" x14ac:dyDescent="0.25">
      <c r="A70" s="6" t="s">
        <v>455</v>
      </c>
      <c r="B70" s="5" t="s">
        <v>456</v>
      </c>
      <c r="C70" s="11">
        <v>1.0000000000000001E-5</v>
      </c>
      <c r="D70" s="9">
        <v>-12.09</v>
      </c>
      <c r="E70" s="5">
        <v>0</v>
      </c>
      <c r="F70" s="5">
        <v>67</v>
      </c>
      <c r="G70" s="10">
        <v>4.2299999999999997E-2</v>
      </c>
      <c r="H70" s="5">
        <v>1531.9</v>
      </c>
      <c r="I70" s="10">
        <v>2.3300000000000001E-2</v>
      </c>
      <c r="J70" s="12">
        <f t="shared" si="2"/>
        <v>1.8154506437768239</v>
      </c>
      <c r="K70" s="5">
        <f t="shared" si="3"/>
        <v>0.86032770846566931</v>
      </c>
    </row>
    <row r="71" spans="1:11" s="1" customFormat="1" x14ac:dyDescent="0.25">
      <c r="A71" s="6" t="s">
        <v>353</v>
      </c>
      <c r="B71" s="5" t="s">
        <v>354</v>
      </c>
      <c r="C71" s="11">
        <v>1E-8</v>
      </c>
      <c r="D71" s="9">
        <v>-19.829999999999998</v>
      </c>
      <c r="E71" s="5">
        <v>0</v>
      </c>
      <c r="F71" s="5">
        <v>116</v>
      </c>
      <c r="G71" s="10">
        <v>7.3300000000000004E-2</v>
      </c>
      <c r="H71" s="5">
        <v>2656.9</v>
      </c>
      <c r="I71" s="10">
        <v>4.0500000000000001E-2</v>
      </c>
      <c r="J71" s="12">
        <f t="shared" si="2"/>
        <v>1.8098765432098767</v>
      </c>
      <c r="K71" s="5">
        <f t="shared" si="3"/>
        <v>0.85589129036182499</v>
      </c>
    </row>
    <row r="72" spans="1:11" s="1" customFormat="1" x14ac:dyDescent="0.25">
      <c r="A72" s="6" t="s">
        <v>521</v>
      </c>
      <c r="B72" s="5" t="s">
        <v>522</v>
      </c>
      <c r="C72" s="11">
        <v>1E-3</v>
      </c>
      <c r="D72" s="9">
        <v>-7.1260000000000003</v>
      </c>
      <c r="E72" s="5">
        <v>1.1000000000000001E-3</v>
      </c>
      <c r="F72" s="5">
        <v>36</v>
      </c>
      <c r="G72" s="10">
        <v>2.2700000000000001E-2</v>
      </c>
      <c r="H72" s="5">
        <v>825.2</v>
      </c>
      <c r="I72" s="10">
        <v>1.26E-2</v>
      </c>
      <c r="J72" s="12">
        <f t="shared" si="2"/>
        <v>1.8015873015873016</v>
      </c>
      <c r="K72" s="5">
        <f t="shared" si="3"/>
        <v>0.84926856379099858</v>
      </c>
    </row>
    <row r="73" spans="1:11" s="1" customFormat="1" x14ac:dyDescent="0.25">
      <c r="A73" s="6" t="s">
        <v>443</v>
      </c>
      <c r="B73" s="5" t="s">
        <v>444</v>
      </c>
      <c r="C73" s="11">
        <v>1.0000000000000001E-5</v>
      </c>
      <c r="D73" s="9">
        <v>-12.86</v>
      </c>
      <c r="E73" s="5">
        <v>0</v>
      </c>
      <c r="F73" s="5">
        <v>73</v>
      </c>
      <c r="G73" s="10">
        <v>4.6100000000000002E-2</v>
      </c>
      <c r="H73" s="5">
        <v>1677.6</v>
      </c>
      <c r="I73" s="10">
        <v>2.5600000000000001E-2</v>
      </c>
      <c r="J73" s="12">
        <f t="shared" si="2"/>
        <v>1.80078125</v>
      </c>
      <c r="K73" s="5">
        <f t="shared" si="3"/>
        <v>0.84862294042933806</v>
      </c>
    </row>
    <row r="74" spans="1:11" s="1" customFormat="1" x14ac:dyDescent="0.25">
      <c r="A74" s="6" t="s">
        <v>148</v>
      </c>
      <c r="B74" s="5" t="s">
        <v>149</v>
      </c>
      <c r="C74" s="11">
        <v>1.0000000000000001E-30</v>
      </c>
      <c r="D74" s="9">
        <v>-69.39</v>
      </c>
      <c r="E74" s="5">
        <v>0</v>
      </c>
      <c r="F74" s="5">
        <v>397</v>
      </c>
      <c r="G74" s="10">
        <v>0.25080000000000002</v>
      </c>
      <c r="H74" s="5">
        <v>9176.6</v>
      </c>
      <c r="I74" s="10">
        <v>0.13980000000000001</v>
      </c>
      <c r="J74" s="12">
        <f t="shared" si="2"/>
        <v>1.7939914163090129</v>
      </c>
      <c r="K74" s="5">
        <f t="shared" si="3"/>
        <v>0.84317298742660252</v>
      </c>
    </row>
    <row r="75" spans="1:11" s="1" customFormat="1" x14ac:dyDescent="0.25">
      <c r="A75" s="6" t="s">
        <v>347</v>
      </c>
      <c r="B75" s="5" t="s">
        <v>348</v>
      </c>
      <c r="C75" s="11">
        <v>1E-8</v>
      </c>
      <c r="D75" s="9">
        <v>-20.170000000000002</v>
      </c>
      <c r="E75" s="5">
        <v>0</v>
      </c>
      <c r="F75" s="5">
        <v>122</v>
      </c>
      <c r="G75" s="10">
        <v>7.7100000000000002E-2</v>
      </c>
      <c r="H75" s="5">
        <v>2825.8</v>
      </c>
      <c r="I75" s="10">
        <v>4.2999999999999997E-2</v>
      </c>
      <c r="J75" s="12">
        <f t="shared" si="2"/>
        <v>1.7930232558139536</v>
      </c>
      <c r="K75" s="5">
        <f t="shared" si="3"/>
        <v>0.84239420032557411</v>
      </c>
    </row>
    <row r="76" spans="1:11" s="1" customFormat="1" x14ac:dyDescent="0.25">
      <c r="A76" s="6" t="s">
        <v>491</v>
      </c>
      <c r="B76" s="5" t="s">
        <v>492</v>
      </c>
      <c r="C76" s="11">
        <v>1E-4</v>
      </c>
      <c r="D76" s="9">
        <v>-9.5359999999999996</v>
      </c>
      <c r="E76" s="5">
        <v>1E-4</v>
      </c>
      <c r="F76" s="5">
        <v>53</v>
      </c>
      <c r="G76" s="10">
        <v>3.3500000000000002E-2</v>
      </c>
      <c r="H76" s="5">
        <v>1228.3</v>
      </c>
      <c r="I76" s="10">
        <v>1.8700000000000001E-2</v>
      </c>
      <c r="J76" s="12">
        <f t="shared" si="2"/>
        <v>1.7914438502673797</v>
      </c>
      <c r="K76" s="5">
        <f t="shared" si="3"/>
        <v>0.84112282545749817</v>
      </c>
    </row>
    <row r="77" spans="1:11" s="1" customFormat="1" x14ac:dyDescent="0.25">
      <c r="A77" s="6" t="s">
        <v>9</v>
      </c>
      <c r="B77" s="5" t="s">
        <v>10</v>
      </c>
      <c r="C77" s="11">
        <v>9.9999999999999996E-81</v>
      </c>
      <c r="D77" s="9">
        <v>-185.4</v>
      </c>
      <c r="E77" s="5">
        <v>0</v>
      </c>
      <c r="F77" s="5">
        <v>835</v>
      </c>
      <c r="G77" s="10">
        <v>0.52749999999999997</v>
      </c>
      <c r="H77" s="5">
        <v>19335.599999999999</v>
      </c>
      <c r="I77" s="10">
        <v>0.29449999999999998</v>
      </c>
      <c r="J77" s="12">
        <f t="shared" si="2"/>
        <v>1.7911714770797962</v>
      </c>
      <c r="K77" s="5">
        <f t="shared" si="3"/>
        <v>0.84090345976408665</v>
      </c>
    </row>
    <row r="78" spans="1:11" s="1" customFormat="1" x14ac:dyDescent="0.25">
      <c r="A78" s="6" t="s">
        <v>363</v>
      </c>
      <c r="B78" s="5" t="s">
        <v>364</v>
      </c>
      <c r="C78" s="11">
        <v>1E-8</v>
      </c>
      <c r="D78" s="9">
        <v>-18.72</v>
      </c>
      <c r="E78" s="5">
        <v>0</v>
      </c>
      <c r="F78" s="5">
        <v>113</v>
      </c>
      <c r="G78" s="10">
        <v>7.1400000000000005E-2</v>
      </c>
      <c r="H78" s="5">
        <v>2619.8000000000002</v>
      </c>
      <c r="I78" s="10">
        <v>3.9899999999999998E-2</v>
      </c>
      <c r="J78" s="12">
        <f t="shared" si="2"/>
        <v>1.7894736842105265</v>
      </c>
      <c r="K78" s="5">
        <f t="shared" si="3"/>
        <v>0.83953532780675411</v>
      </c>
    </row>
    <row r="79" spans="1:11" s="1" customFormat="1" x14ac:dyDescent="0.25">
      <c r="A79" s="6" t="s">
        <v>418</v>
      </c>
      <c r="B79" s="5" t="s">
        <v>419</v>
      </c>
      <c r="C79" s="11">
        <v>9.9999999999999995E-7</v>
      </c>
      <c r="D79" s="9">
        <v>-14.52</v>
      </c>
      <c r="E79" s="5">
        <v>0</v>
      </c>
      <c r="F79" s="5">
        <v>87</v>
      </c>
      <c r="G79" s="10">
        <v>5.5E-2</v>
      </c>
      <c r="H79" s="5">
        <v>2026.1</v>
      </c>
      <c r="I79" s="10">
        <v>3.09E-2</v>
      </c>
      <c r="J79" s="12">
        <f t="shared" si="2"/>
        <v>1.7799352750809061</v>
      </c>
      <c r="K79" s="5">
        <f t="shared" si="3"/>
        <v>0.83182478050764741</v>
      </c>
    </row>
    <row r="80" spans="1:11" s="1" customFormat="1" x14ac:dyDescent="0.25">
      <c r="A80" s="6" t="s">
        <v>250</v>
      </c>
      <c r="B80" s="5" t="s">
        <v>251</v>
      </c>
      <c r="C80" s="11">
        <v>1.0000000000000001E-17</v>
      </c>
      <c r="D80" s="9">
        <v>-39.17</v>
      </c>
      <c r="E80" s="5">
        <v>0</v>
      </c>
      <c r="F80" s="5">
        <v>244</v>
      </c>
      <c r="G80" s="10">
        <v>0.15409999999999999</v>
      </c>
      <c r="H80" s="5">
        <v>5706.5</v>
      </c>
      <c r="I80" s="10">
        <v>8.6900000000000005E-2</v>
      </c>
      <c r="J80" s="12">
        <f t="shared" si="2"/>
        <v>1.7733026467203681</v>
      </c>
      <c r="K80" s="5">
        <f t="shared" si="3"/>
        <v>0.82643877970038515</v>
      </c>
    </row>
    <row r="81" spans="1:11" s="1" customFormat="1" x14ac:dyDescent="0.25">
      <c r="A81" s="6" t="s">
        <v>29</v>
      </c>
      <c r="B81" s="5" t="s">
        <v>30</v>
      </c>
      <c r="C81" s="11">
        <v>1E-58</v>
      </c>
      <c r="D81" s="9">
        <v>-134.5</v>
      </c>
      <c r="E81" s="5">
        <v>0</v>
      </c>
      <c r="F81" s="5">
        <v>691</v>
      </c>
      <c r="G81" s="10">
        <v>0.4365</v>
      </c>
      <c r="H81" s="5">
        <v>16221.7</v>
      </c>
      <c r="I81" s="10">
        <v>0.24709999999999999</v>
      </c>
      <c r="J81" s="12">
        <f t="shared" si="2"/>
        <v>1.7664912990692028</v>
      </c>
      <c r="K81" s="5">
        <f t="shared" si="3"/>
        <v>0.82088664318801807</v>
      </c>
    </row>
    <row r="82" spans="1:11" s="1" customFormat="1" x14ac:dyDescent="0.25">
      <c r="A82" s="6" t="s">
        <v>272</v>
      </c>
      <c r="B82" s="5" t="s">
        <v>178</v>
      </c>
      <c r="C82" s="11">
        <v>1.0000000000000001E-15</v>
      </c>
      <c r="D82" s="9">
        <v>-35</v>
      </c>
      <c r="E82" s="5">
        <v>0</v>
      </c>
      <c r="F82" s="5">
        <v>227</v>
      </c>
      <c r="G82" s="10">
        <v>0.1434</v>
      </c>
      <c r="H82" s="5">
        <v>5376.4</v>
      </c>
      <c r="I82" s="10">
        <v>8.1900000000000001E-2</v>
      </c>
      <c r="J82" s="12">
        <f t="shared" si="2"/>
        <v>1.7509157509157509</v>
      </c>
      <c r="K82" s="5">
        <f t="shared" si="3"/>
        <v>0.80810966706089615</v>
      </c>
    </row>
    <row r="83" spans="1:11" s="1" customFormat="1" x14ac:dyDescent="0.25">
      <c r="A83" s="6" t="s">
        <v>258</v>
      </c>
      <c r="B83" s="5" t="s">
        <v>259</v>
      </c>
      <c r="C83" s="11">
        <v>1.0000000000000001E-15</v>
      </c>
      <c r="D83" s="9">
        <v>-36.68</v>
      </c>
      <c r="E83" s="5">
        <v>0</v>
      </c>
      <c r="F83" s="5">
        <v>239</v>
      </c>
      <c r="G83" s="10">
        <v>0.151</v>
      </c>
      <c r="H83" s="5">
        <v>5673.7</v>
      </c>
      <c r="I83" s="10">
        <v>8.6400000000000005E-2</v>
      </c>
      <c r="J83" s="12">
        <f t="shared" si="2"/>
        <v>1.7476851851851851</v>
      </c>
      <c r="K83" s="5">
        <f t="shared" si="3"/>
        <v>0.80544533204897262</v>
      </c>
    </row>
    <row r="84" spans="1:11" s="1" customFormat="1" x14ac:dyDescent="0.25">
      <c r="A84" s="6" t="s">
        <v>495</v>
      </c>
      <c r="B84" s="5" t="s">
        <v>496</v>
      </c>
      <c r="C84" s="11">
        <v>1E-4</v>
      </c>
      <c r="D84" s="9">
        <v>-9.234</v>
      </c>
      <c r="E84" s="5">
        <v>1E-4</v>
      </c>
      <c r="F84" s="5">
        <v>55</v>
      </c>
      <c r="G84" s="10">
        <v>3.4700000000000002E-2</v>
      </c>
      <c r="H84" s="5">
        <v>1306.2</v>
      </c>
      <c r="I84" s="10">
        <v>1.9900000000000001E-2</v>
      </c>
      <c r="J84" s="12">
        <f t="shared" si="2"/>
        <v>1.743718592964824</v>
      </c>
      <c r="K84" s="5">
        <f t="shared" si="3"/>
        <v>0.80216723203461193</v>
      </c>
    </row>
    <row r="85" spans="1:11" s="1" customFormat="1" x14ac:dyDescent="0.25">
      <c r="A85" s="6" t="s">
        <v>319</v>
      </c>
      <c r="B85" s="5" t="s">
        <v>320</v>
      </c>
      <c r="C85" s="11">
        <v>1E-10</v>
      </c>
      <c r="D85" s="9">
        <v>-24.83</v>
      </c>
      <c r="E85" s="5">
        <v>0</v>
      </c>
      <c r="F85" s="5">
        <v>164</v>
      </c>
      <c r="G85" s="10">
        <v>0.1036</v>
      </c>
      <c r="H85" s="5">
        <v>3903.5</v>
      </c>
      <c r="I85" s="10">
        <v>5.9499999999999997E-2</v>
      </c>
      <c r="J85" s="12">
        <f t="shared" si="2"/>
        <v>1.7411764705882353</v>
      </c>
      <c r="K85" s="5">
        <f t="shared" si="3"/>
        <v>0.80006242949124806</v>
      </c>
    </row>
    <row r="86" spans="1:11" s="1" customFormat="1" x14ac:dyDescent="0.25">
      <c r="A86" s="6" t="s">
        <v>53</v>
      </c>
      <c r="B86" s="5" t="s">
        <v>54</v>
      </c>
      <c r="C86" s="11">
        <v>9.9999999999999997E-49</v>
      </c>
      <c r="D86" s="9">
        <v>-111</v>
      </c>
      <c r="E86" s="5">
        <v>0</v>
      </c>
      <c r="F86" s="5">
        <v>626</v>
      </c>
      <c r="G86" s="10">
        <v>0.39550000000000002</v>
      </c>
      <c r="H86" s="5">
        <v>14970.8</v>
      </c>
      <c r="I86" s="10">
        <v>0.22800000000000001</v>
      </c>
      <c r="J86" s="12">
        <f t="shared" si="2"/>
        <v>1.7346491228070176</v>
      </c>
      <c r="K86" s="5">
        <f t="shared" si="3"/>
        <v>0.79464387030805017</v>
      </c>
    </row>
    <row r="87" spans="1:11" s="1" customFormat="1" x14ac:dyDescent="0.25">
      <c r="A87" s="6" t="s">
        <v>41</v>
      </c>
      <c r="B87" s="5" t="s">
        <v>42</v>
      </c>
      <c r="C87" s="11">
        <v>1E-51</v>
      </c>
      <c r="D87" s="9">
        <v>-119.3</v>
      </c>
      <c r="E87" s="5">
        <v>0</v>
      </c>
      <c r="F87" s="5">
        <v>665</v>
      </c>
      <c r="G87" s="10">
        <v>0.42009999999999997</v>
      </c>
      <c r="H87" s="5">
        <v>15963.3</v>
      </c>
      <c r="I87" s="10">
        <v>0.2432</v>
      </c>
      <c r="J87" s="12">
        <f t="shared" si="2"/>
        <v>1.7273848684210524</v>
      </c>
      <c r="K87" s="5">
        <f t="shared" si="3"/>
        <v>0.78858955704293177</v>
      </c>
    </row>
    <row r="88" spans="1:11" s="1" customFormat="1" x14ac:dyDescent="0.25">
      <c r="A88" s="6" t="s">
        <v>260</v>
      </c>
      <c r="B88" s="5" t="s">
        <v>261</v>
      </c>
      <c r="C88" s="11">
        <v>1.0000000000000001E-15</v>
      </c>
      <c r="D88" s="9">
        <v>-35.83</v>
      </c>
      <c r="E88" s="5">
        <v>0</v>
      </c>
      <c r="F88" s="5">
        <v>242</v>
      </c>
      <c r="G88" s="10">
        <v>0.15290000000000001</v>
      </c>
      <c r="H88" s="5">
        <v>5814.6</v>
      </c>
      <c r="I88" s="10">
        <v>8.8599999999999998E-2</v>
      </c>
      <c r="J88" s="12">
        <f t="shared" si="2"/>
        <v>1.7257336343115126</v>
      </c>
      <c r="K88" s="5">
        <f t="shared" si="3"/>
        <v>0.78720980280578656</v>
      </c>
    </row>
    <row r="89" spans="1:11" s="1" customFormat="1" x14ac:dyDescent="0.25">
      <c r="A89" s="6" t="s">
        <v>163</v>
      </c>
      <c r="B89" s="5" t="s">
        <v>164</v>
      </c>
      <c r="C89" s="11">
        <v>9.9999999999999997E-29</v>
      </c>
      <c r="D89" s="9">
        <v>-65.849999999999994</v>
      </c>
      <c r="E89" s="5">
        <v>0</v>
      </c>
      <c r="F89" s="5">
        <v>419</v>
      </c>
      <c r="G89" s="10">
        <v>0.26469999999999999</v>
      </c>
      <c r="H89" s="5">
        <v>10069.5</v>
      </c>
      <c r="I89" s="10">
        <v>0.15340000000000001</v>
      </c>
      <c r="J89" s="12">
        <f t="shared" si="2"/>
        <v>1.7255541069100389</v>
      </c>
      <c r="K89" s="5">
        <f t="shared" si="3"/>
        <v>0.78705971199246483</v>
      </c>
    </row>
    <row r="90" spans="1:11" s="1" customFormat="1" x14ac:dyDescent="0.25">
      <c r="A90" s="6" t="s">
        <v>371</v>
      </c>
      <c r="B90" s="5" t="s">
        <v>372</v>
      </c>
      <c r="C90" s="11">
        <v>9.9999999999999995E-8</v>
      </c>
      <c r="D90" s="9">
        <v>-17.600000000000001</v>
      </c>
      <c r="E90" s="5">
        <v>0</v>
      </c>
      <c r="F90" s="5">
        <v>118</v>
      </c>
      <c r="G90" s="10">
        <v>7.4499999999999997E-2</v>
      </c>
      <c r="H90" s="5">
        <v>2836</v>
      </c>
      <c r="I90" s="10">
        <v>4.3200000000000002E-2</v>
      </c>
      <c r="J90" s="12">
        <f t="shared" si="2"/>
        <v>1.724537037037037</v>
      </c>
      <c r="K90" s="5">
        <f t="shared" si="3"/>
        <v>0.78620911318605535</v>
      </c>
    </row>
    <row r="91" spans="1:11" s="1" customFormat="1" x14ac:dyDescent="0.25">
      <c r="A91" s="6" t="s">
        <v>465</v>
      </c>
      <c r="B91" s="5" t="s">
        <v>466</v>
      </c>
      <c r="C91" s="11">
        <v>1.0000000000000001E-5</v>
      </c>
      <c r="D91" s="9">
        <v>-11.74</v>
      </c>
      <c r="E91" s="5">
        <v>0</v>
      </c>
      <c r="F91" s="5">
        <v>76</v>
      </c>
      <c r="G91" s="10">
        <v>4.8000000000000001E-2</v>
      </c>
      <c r="H91" s="5">
        <v>1830.8</v>
      </c>
      <c r="I91" s="10">
        <v>2.7900000000000001E-2</v>
      </c>
      <c r="J91" s="12">
        <f t="shared" si="2"/>
        <v>1.7204301075268817</v>
      </c>
      <c r="K91" s="5">
        <f t="shared" si="3"/>
        <v>0.78276928377933097</v>
      </c>
    </row>
    <row r="92" spans="1:11" s="1" customFormat="1" x14ac:dyDescent="0.25">
      <c r="A92" s="6" t="s">
        <v>367</v>
      </c>
      <c r="B92" s="5" t="s">
        <v>368</v>
      </c>
      <c r="C92" s="11">
        <v>9.9999999999999995E-8</v>
      </c>
      <c r="D92" s="9">
        <v>-17.93</v>
      </c>
      <c r="E92" s="5">
        <v>0</v>
      </c>
      <c r="F92" s="5">
        <v>123</v>
      </c>
      <c r="G92" s="10">
        <v>7.7700000000000005E-2</v>
      </c>
      <c r="H92" s="5">
        <v>2976.6</v>
      </c>
      <c r="I92" s="10">
        <v>4.53E-2</v>
      </c>
      <c r="J92" s="12">
        <f t="shared" si="2"/>
        <v>1.7152317880794703</v>
      </c>
      <c r="K92" s="5">
        <f t="shared" si="3"/>
        <v>0.77840354836147518</v>
      </c>
    </row>
    <row r="93" spans="1:11" s="1" customFormat="1" x14ac:dyDescent="0.25">
      <c r="A93" s="6" t="s">
        <v>405</v>
      </c>
      <c r="B93" s="5" t="s">
        <v>406</v>
      </c>
      <c r="C93" s="11">
        <v>9.9999999999999995E-7</v>
      </c>
      <c r="D93" s="9">
        <v>-15.05</v>
      </c>
      <c r="E93" s="5">
        <v>0</v>
      </c>
      <c r="F93" s="5">
        <v>103</v>
      </c>
      <c r="G93" s="10">
        <v>6.5100000000000005E-2</v>
      </c>
      <c r="H93" s="5">
        <v>2501.6</v>
      </c>
      <c r="I93" s="10">
        <v>3.8100000000000002E-2</v>
      </c>
      <c r="J93" s="12">
        <f t="shared" si="2"/>
        <v>1.7086614173228347</v>
      </c>
      <c r="K93" s="5">
        <f t="shared" si="3"/>
        <v>0.7728665456723135</v>
      </c>
    </row>
    <row r="94" spans="1:11" s="1" customFormat="1" x14ac:dyDescent="0.25">
      <c r="A94" s="6" t="s">
        <v>478</v>
      </c>
      <c r="B94" s="5" t="s">
        <v>479</v>
      </c>
      <c r="C94" s="11">
        <v>1E-4</v>
      </c>
      <c r="D94" s="9">
        <v>-10.8</v>
      </c>
      <c r="E94" s="5">
        <v>0</v>
      </c>
      <c r="F94" s="5">
        <v>71</v>
      </c>
      <c r="G94" s="10">
        <v>4.4900000000000002E-2</v>
      </c>
      <c r="H94" s="5">
        <v>1724.1</v>
      </c>
      <c r="I94" s="10">
        <v>2.63E-2</v>
      </c>
      <c r="J94" s="12">
        <f t="shared" si="2"/>
        <v>1.7072243346007605</v>
      </c>
      <c r="K94" s="5">
        <f t="shared" si="3"/>
        <v>0.77165264544884471</v>
      </c>
    </row>
    <row r="95" spans="1:11" s="1" customFormat="1" x14ac:dyDescent="0.25">
      <c r="A95" s="6" t="s">
        <v>548</v>
      </c>
      <c r="B95" s="5" t="s">
        <v>549</v>
      </c>
      <c r="C95" s="11">
        <v>0.01</v>
      </c>
      <c r="D95" s="9">
        <v>-5.8550000000000004</v>
      </c>
      <c r="E95" s="5">
        <v>3.8999999999999998E-3</v>
      </c>
      <c r="F95" s="5">
        <v>34</v>
      </c>
      <c r="G95" s="10">
        <v>2.1499999999999998E-2</v>
      </c>
      <c r="H95" s="5">
        <v>829.8</v>
      </c>
      <c r="I95" s="10">
        <v>1.26E-2</v>
      </c>
      <c r="J95" s="12">
        <f t="shared" si="2"/>
        <v>1.7063492063492063</v>
      </c>
      <c r="K95" s="5">
        <f t="shared" si="3"/>
        <v>0.77091292608954387</v>
      </c>
    </row>
    <row r="96" spans="1:11" s="1" customFormat="1" x14ac:dyDescent="0.25">
      <c r="A96" s="6" t="s">
        <v>72</v>
      </c>
      <c r="B96" s="5" t="s">
        <v>73</v>
      </c>
      <c r="C96" s="11">
        <v>1E-41</v>
      </c>
      <c r="D96" s="9">
        <v>-95.59</v>
      </c>
      <c r="E96" s="5">
        <v>0</v>
      </c>
      <c r="F96" s="5">
        <v>581</v>
      </c>
      <c r="G96" s="10">
        <v>0.36699999999999999</v>
      </c>
      <c r="H96" s="5">
        <v>14120.5</v>
      </c>
      <c r="I96" s="10">
        <v>0.21510000000000001</v>
      </c>
      <c r="J96" s="12">
        <f t="shared" si="2"/>
        <v>1.7061831706183168</v>
      </c>
      <c r="K96" s="5">
        <f t="shared" si="3"/>
        <v>0.77077253830751402</v>
      </c>
    </row>
    <row r="97" spans="1:11" s="1" customFormat="1" x14ac:dyDescent="0.25">
      <c r="A97" s="6" t="s">
        <v>209</v>
      </c>
      <c r="B97" s="5" t="s">
        <v>210</v>
      </c>
      <c r="C97" s="11">
        <v>9.9999999999999991E-22</v>
      </c>
      <c r="D97" s="9">
        <v>-49.81</v>
      </c>
      <c r="E97" s="5">
        <v>0</v>
      </c>
      <c r="F97" s="5">
        <v>342</v>
      </c>
      <c r="G97" s="10">
        <v>0.216</v>
      </c>
      <c r="H97" s="5">
        <v>8338.6</v>
      </c>
      <c r="I97" s="10">
        <v>0.127</v>
      </c>
      <c r="J97" s="12">
        <f t="shared" si="2"/>
        <v>1.700787401574803</v>
      </c>
      <c r="K97" s="5">
        <f t="shared" si="3"/>
        <v>0.76620281539130264</v>
      </c>
    </row>
    <row r="98" spans="1:11" s="1" customFormat="1" x14ac:dyDescent="0.25">
      <c r="A98" s="6" t="s">
        <v>177</v>
      </c>
      <c r="B98" s="5" t="s">
        <v>178</v>
      </c>
      <c r="C98" s="11">
        <v>1E-25</v>
      </c>
      <c r="D98" s="9">
        <v>-59.14</v>
      </c>
      <c r="E98" s="5">
        <v>0</v>
      </c>
      <c r="F98" s="5">
        <v>398</v>
      </c>
      <c r="G98" s="10">
        <v>0.25140000000000001</v>
      </c>
      <c r="H98" s="5">
        <v>9709.2999999999993</v>
      </c>
      <c r="I98" s="10">
        <v>0.1479</v>
      </c>
      <c r="J98" s="12">
        <f t="shared" si="2"/>
        <v>1.6997971602434077</v>
      </c>
      <c r="K98" s="5">
        <f t="shared" si="3"/>
        <v>0.76536259732144007</v>
      </c>
    </row>
    <row r="99" spans="1:11" s="1" customFormat="1" x14ac:dyDescent="0.25">
      <c r="A99" s="6" t="s">
        <v>556</v>
      </c>
      <c r="B99" s="5" t="s">
        <v>557</v>
      </c>
      <c r="C99" s="11">
        <v>0.01</v>
      </c>
      <c r="D99" s="9">
        <v>-5.54</v>
      </c>
      <c r="E99" s="5">
        <v>5.3E-3</v>
      </c>
      <c r="F99" s="5">
        <v>32</v>
      </c>
      <c r="G99" s="10">
        <v>2.0199999999999999E-2</v>
      </c>
      <c r="H99" s="5">
        <v>783.1</v>
      </c>
      <c r="I99" s="10">
        <v>1.1900000000000001E-2</v>
      </c>
      <c r="J99" s="12">
        <f t="shared" si="2"/>
        <v>1.6974789915966384</v>
      </c>
      <c r="K99" s="5">
        <f t="shared" si="3"/>
        <v>0.76339371944385104</v>
      </c>
    </row>
    <row r="100" spans="1:11" s="1" customFormat="1" x14ac:dyDescent="0.25">
      <c r="A100" s="6" t="s">
        <v>463</v>
      </c>
      <c r="B100" s="5" t="s">
        <v>464</v>
      </c>
      <c r="C100" s="11">
        <v>1.0000000000000001E-5</v>
      </c>
      <c r="D100" s="9">
        <v>-11.75</v>
      </c>
      <c r="E100" s="5">
        <v>0</v>
      </c>
      <c r="F100" s="5">
        <v>82</v>
      </c>
      <c r="G100" s="10">
        <v>5.1799999999999999E-2</v>
      </c>
      <c r="H100" s="5">
        <v>2020.8</v>
      </c>
      <c r="I100" s="10">
        <v>3.0800000000000001E-2</v>
      </c>
      <c r="J100" s="12">
        <f t="shared" si="2"/>
        <v>1.6818181818181817</v>
      </c>
      <c r="K100" s="5">
        <f t="shared" si="3"/>
        <v>0.75002174699165247</v>
      </c>
    </row>
    <row r="101" spans="1:11" s="1" customFormat="1" x14ac:dyDescent="0.25">
      <c r="A101" s="6" t="s">
        <v>529</v>
      </c>
      <c r="B101" s="5" t="s">
        <v>530</v>
      </c>
      <c r="C101" s="11">
        <v>0.01</v>
      </c>
      <c r="D101" s="9">
        <v>-6.6269999999999998</v>
      </c>
      <c r="E101" s="5">
        <v>1.9E-3</v>
      </c>
      <c r="F101" s="5">
        <v>42</v>
      </c>
      <c r="G101" s="10">
        <v>2.6499999999999999E-2</v>
      </c>
      <c r="H101" s="5">
        <v>1040.3</v>
      </c>
      <c r="I101" s="10">
        <v>1.5800000000000002E-2</v>
      </c>
      <c r="J101" s="12">
        <f t="shared" si="2"/>
        <v>1.6772151898734176</v>
      </c>
      <c r="K101" s="5">
        <f t="shared" si="3"/>
        <v>0.74606780127345851</v>
      </c>
    </row>
    <row r="102" spans="1:11" s="1" customFormat="1" x14ac:dyDescent="0.25">
      <c r="A102" s="6" t="s">
        <v>59</v>
      </c>
      <c r="B102" s="5" t="s">
        <v>60</v>
      </c>
      <c r="C102" s="11">
        <v>9.9999999999999998E-46</v>
      </c>
      <c r="D102" s="9">
        <v>-105.1</v>
      </c>
      <c r="E102" s="5">
        <v>0</v>
      </c>
      <c r="F102" s="5">
        <v>655</v>
      </c>
      <c r="G102" s="10">
        <v>0.4138</v>
      </c>
      <c r="H102" s="5">
        <v>16262.6</v>
      </c>
      <c r="I102" s="10">
        <v>0.2477</v>
      </c>
      <c r="J102" s="12">
        <f t="shared" si="2"/>
        <v>1.6705692369802181</v>
      </c>
      <c r="K102" s="5">
        <f t="shared" si="3"/>
        <v>0.74033977661364647</v>
      </c>
    </row>
    <row r="103" spans="1:11" s="1" customFormat="1" x14ac:dyDescent="0.25">
      <c r="A103" s="6" t="s">
        <v>775</v>
      </c>
      <c r="B103" s="5" t="s">
        <v>34</v>
      </c>
      <c r="C103" s="11">
        <v>1E-52</v>
      </c>
      <c r="D103" s="9">
        <v>-121.1</v>
      </c>
      <c r="E103" s="5">
        <v>0</v>
      </c>
      <c r="F103" s="5">
        <v>725</v>
      </c>
      <c r="G103" s="10">
        <v>0.45800000000000002</v>
      </c>
      <c r="H103" s="5">
        <v>18019.900000000001</v>
      </c>
      <c r="I103" s="10">
        <v>0.27450000000000002</v>
      </c>
      <c r="J103" s="12">
        <f t="shared" si="2"/>
        <v>1.668488160291439</v>
      </c>
      <c r="K103" s="5">
        <f t="shared" si="3"/>
        <v>0.73854144909174524</v>
      </c>
    </row>
    <row r="104" spans="1:11" s="1" customFormat="1" x14ac:dyDescent="0.25">
      <c r="A104" s="6" t="s">
        <v>770</v>
      </c>
      <c r="B104" s="5" t="s">
        <v>219</v>
      </c>
      <c r="C104" s="11">
        <v>9.9999999999999995E-21</v>
      </c>
      <c r="D104" s="9">
        <v>-46.85</v>
      </c>
      <c r="E104" s="5">
        <v>0</v>
      </c>
      <c r="F104" s="5">
        <v>343</v>
      </c>
      <c r="G104" s="10">
        <v>0.2167</v>
      </c>
      <c r="H104" s="5">
        <v>8531.1</v>
      </c>
      <c r="I104" s="10">
        <v>0.13</v>
      </c>
      <c r="J104" s="12">
        <f t="shared" si="2"/>
        <v>1.666923076923077</v>
      </c>
      <c r="K104" s="5">
        <f t="shared" si="3"/>
        <v>0.73718753017785665</v>
      </c>
    </row>
    <row r="105" spans="1:11" s="1" customFormat="1" x14ac:dyDescent="0.25">
      <c r="A105" s="6" t="s">
        <v>407</v>
      </c>
      <c r="B105" s="5" t="s">
        <v>408</v>
      </c>
      <c r="C105" s="11">
        <v>9.9999999999999995E-7</v>
      </c>
      <c r="D105" s="9">
        <v>-15.05</v>
      </c>
      <c r="E105" s="5">
        <v>0</v>
      </c>
      <c r="F105" s="5">
        <v>119</v>
      </c>
      <c r="G105" s="10">
        <v>7.5200000000000003E-2</v>
      </c>
      <c r="H105" s="5">
        <v>3017.3</v>
      </c>
      <c r="I105" s="10">
        <v>4.5999999999999999E-2</v>
      </c>
      <c r="J105" s="12">
        <f t="shared" si="2"/>
        <v>1.6347826086956523</v>
      </c>
      <c r="K105" s="5">
        <f t="shared" si="3"/>
        <v>0.70909880073326226</v>
      </c>
    </row>
    <row r="106" spans="1:11" s="1" customFormat="1" x14ac:dyDescent="0.25">
      <c r="A106" s="6" t="s">
        <v>292</v>
      </c>
      <c r="B106" s="5" t="s">
        <v>293</v>
      </c>
      <c r="C106" s="11">
        <v>1E-13</v>
      </c>
      <c r="D106" s="9">
        <v>-30.01</v>
      </c>
      <c r="E106" s="5">
        <v>0</v>
      </c>
      <c r="F106" s="5">
        <v>245</v>
      </c>
      <c r="G106" s="10">
        <v>0.15479999999999999</v>
      </c>
      <c r="H106" s="5">
        <v>6243.2</v>
      </c>
      <c r="I106" s="10">
        <v>9.5100000000000004E-2</v>
      </c>
      <c r="J106" s="12">
        <f t="shared" si="2"/>
        <v>1.6277602523659305</v>
      </c>
      <c r="K106" s="5">
        <f t="shared" si="3"/>
        <v>0.70288822528384676</v>
      </c>
    </row>
    <row r="107" spans="1:11" s="1" customFormat="1" x14ac:dyDescent="0.25">
      <c r="A107" s="6" t="s">
        <v>146</v>
      </c>
      <c r="B107" s="5" t="s">
        <v>147</v>
      </c>
      <c r="C107" s="11">
        <v>1.0000000000000001E-30</v>
      </c>
      <c r="D107" s="9">
        <v>-69.680000000000007</v>
      </c>
      <c r="E107" s="5">
        <v>0</v>
      </c>
      <c r="F107" s="5">
        <v>518</v>
      </c>
      <c r="G107" s="10">
        <v>0.32719999999999999</v>
      </c>
      <c r="H107" s="5">
        <v>13244.9</v>
      </c>
      <c r="I107" s="10">
        <v>0.20180000000000001</v>
      </c>
      <c r="J107" s="12">
        <f t="shared" si="2"/>
        <v>1.6214073339940533</v>
      </c>
      <c r="K107" s="5">
        <f t="shared" si="3"/>
        <v>0.69724657383539146</v>
      </c>
    </row>
    <row r="108" spans="1:11" s="1" customFormat="1" x14ac:dyDescent="0.25">
      <c r="A108" s="6" t="s">
        <v>193</v>
      </c>
      <c r="B108" s="5" t="s">
        <v>194</v>
      </c>
      <c r="C108" s="11">
        <v>9.9999999999999996E-24</v>
      </c>
      <c r="D108" s="9">
        <v>-54.74</v>
      </c>
      <c r="E108" s="5">
        <v>0</v>
      </c>
      <c r="F108" s="5">
        <v>434</v>
      </c>
      <c r="G108" s="10">
        <v>0.2742</v>
      </c>
      <c r="H108" s="5">
        <v>11170.8</v>
      </c>
      <c r="I108" s="10">
        <v>0.17019999999999999</v>
      </c>
      <c r="J108" s="12">
        <f t="shared" si="2"/>
        <v>1.611045828437133</v>
      </c>
      <c r="K108" s="5">
        <f t="shared" si="3"/>
        <v>0.68799753409326336</v>
      </c>
    </row>
    <row r="109" spans="1:11" s="1" customFormat="1" x14ac:dyDescent="0.25">
      <c r="A109" s="6" t="s">
        <v>35</v>
      </c>
      <c r="B109" s="5" t="s">
        <v>36</v>
      </c>
      <c r="C109" s="11">
        <v>1E-52</v>
      </c>
      <c r="D109" s="9">
        <v>-120.6</v>
      </c>
      <c r="E109" s="5">
        <v>0</v>
      </c>
      <c r="F109" s="5">
        <v>783</v>
      </c>
      <c r="G109" s="10">
        <v>0.49459999999999998</v>
      </c>
      <c r="H109" s="5">
        <v>20177.5</v>
      </c>
      <c r="I109" s="10">
        <v>0.30740000000000001</v>
      </c>
      <c r="J109" s="12">
        <f t="shared" si="2"/>
        <v>1.6089785296031229</v>
      </c>
      <c r="K109" s="5">
        <f t="shared" si="3"/>
        <v>0.68614507469916652</v>
      </c>
    </row>
    <row r="110" spans="1:11" s="1" customFormat="1" x14ac:dyDescent="0.25">
      <c r="A110" s="6" t="s">
        <v>474</v>
      </c>
      <c r="B110" s="5" t="s">
        <v>475</v>
      </c>
      <c r="C110" s="11">
        <v>1E-4</v>
      </c>
      <c r="D110" s="9">
        <v>-11.24</v>
      </c>
      <c r="E110" s="5">
        <v>0</v>
      </c>
      <c r="F110" s="5">
        <v>93</v>
      </c>
      <c r="G110" s="10">
        <v>5.8700000000000002E-2</v>
      </c>
      <c r="H110" s="5">
        <v>2409.5</v>
      </c>
      <c r="I110" s="10">
        <v>3.6700000000000003E-2</v>
      </c>
      <c r="J110" s="12">
        <f t="shared" si="2"/>
        <v>1.5994550408719346</v>
      </c>
      <c r="K110" s="5">
        <f t="shared" si="3"/>
        <v>0.67758044026683939</v>
      </c>
    </row>
    <row r="111" spans="1:11" s="1" customFormat="1" x14ac:dyDescent="0.25">
      <c r="A111" s="6" t="s">
        <v>49</v>
      </c>
      <c r="B111" s="5" t="s">
        <v>50</v>
      </c>
      <c r="C111" s="11">
        <v>9.9999999999999994E-50</v>
      </c>
      <c r="D111" s="9">
        <v>-114.7</v>
      </c>
      <c r="E111" s="5">
        <v>0</v>
      </c>
      <c r="F111" s="5">
        <v>772</v>
      </c>
      <c r="G111" s="10">
        <v>0.48770000000000002</v>
      </c>
      <c r="H111" s="5">
        <v>20055</v>
      </c>
      <c r="I111" s="10">
        <v>0.30549999999999999</v>
      </c>
      <c r="J111" s="12">
        <f t="shared" si="2"/>
        <v>1.5963993453355156</v>
      </c>
      <c r="K111" s="5">
        <f t="shared" si="3"/>
        <v>0.6748215923297759</v>
      </c>
    </row>
    <row r="112" spans="1:11" s="1" customFormat="1" x14ac:dyDescent="0.25">
      <c r="A112" s="6" t="s">
        <v>428</v>
      </c>
      <c r="B112" s="5" t="s">
        <v>429</v>
      </c>
      <c r="C112" s="11">
        <v>9.9999999999999995E-7</v>
      </c>
      <c r="D112" s="9">
        <v>-14.23</v>
      </c>
      <c r="E112" s="5">
        <v>0</v>
      </c>
      <c r="F112" s="5">
        <v>122</v>
      </c>
      <c r="G112" s="10">
        <v>7.7100000000000002E-2</v>
      </c>
      <c r="H112" s="5">
        <v>3168.4</v>
      </c>
      <c r="I112" s="10">
        <v>4.8300000000000003E-2</v>
      </c>
      <c r="J112" s="12">
        <f t="shared" si="2"/>
        <v>1.5962732919254659</v>
      </c>
      <c r="K112" s="5">
        <f t="shared" si="3"/>
        <v>0.67470767107926111</v>
      </c>
    </row>
    <row r="113" spans="1:11" s="1" customFormat="1" x14ac:dyDescent="0.25">
      <c r="A113" s="6" t="s">
        <v>304</v>
      </c>
      <c r="B113" s="5" t="s">
        <v>305</v>
      </c>
      <c r="C113" s="11">
        <v>9.9999999999999994E-12</v>
      </c>
      <c r="D113" s="9">
        <v>-27.63</v>
      </c>
      <c r="E113" s="5">
        <v>0</v>
      </c>
      <c r="F113" s="5">
        <v>242</v>
      </c>
      <c r="G113" s="10">
        <v>0.15290000000000001</v>
      </c>
      <c r="H113" s="5">
        <v>6291.1</v>
      </c>
      <c r="I113" s="10">
        <v>9.5799999999999996E-2</v>
      </c>
      <c r="J113" s="12">
        <f t="shared" si="2"/>
        <v>1.5960334029227559</v>
      </c>
      <c r="K113" s="5">
        <f t="shared" si="3"/>
        <v>0.67449084562462458</v>
      </c>
    </row>
    <row r="114" spans="1:11" s="1" customFormat="1" x14ac:dyDescent="0.25">
      <c r="A114" s="6" t="s">
        <v>235</v>
      </c>
      <c r="B114" s="5" t="s">
        <v>236</v>
      </c>
      <c r="C114" s="11">
        <v>1.0000000000000001E-18</v>
      </c>
      <c r="D114" s="9">
        <v>-42.89</v>
      </c>
      <c r="E114" s="5">
        <v>0</v>
      </c>
      <c r="F114" s="5">
        <v>363</v>
      </c>
      <c r="G114" s="10">
        <v>0.2293</v>
      </c>
      <c r="H114" s="5">
        <v>9436.6</v>
      </c>
      <c r="I114" s="10">
        <v>0.14369999999999999</v>
      </c>
      <c r="J114" s="12">
        <f t="shared" si="2"/>
        <v>1.595685455810717</v>
      </c>
      <c r="K114" s="5">
        <f t="shared" si="3"/>
        <v>0.67417629312345728</v>
      </c>
    </row>
    <row r="115" spans="1:11" s="1" customFormat="1" x14ac:dyDescent="0.25">
      <c r="A115" s="6" t="s">
        <v>317</v>
      </c>
      <c r="B115" s="5" t="s">
        <v>318</v>
      </c>
      <c r="C115" s="11">
        <v>1E-10</v>
      </c>
      <c r="D115" s="9">
        <v>-24.97</v>
      </c>
      <c r="E115" s="5">
        <v>0</v>
      </c>
      <c r="F115" s="5">
        <v>223</v>
      </c>
      <c r="G115" s="10">
        <v>0.1409</v>
      </c>
      <c r="H115" s="5">
        <v>5825.2</v>
      </c>
      <c r="I115" s="10">
        <v>8.8700000000000001E-2</v>
      </c>
      <c r="J115" s="12">
        <f t="shared" si="2"/>
        <v>1.588500563697858</v>
      </c>
      <c r="K115" s="5">
        <f t="shared" si="3"/>
        <v>0.66766560200857272</v>
      </c>
    </row>
    <row r="116" spans="1:11" s="1" customFormat="1" x14ac:dyDescent="0.25">
      <c r="A116" s="6" t="s">
        <v>457</v>
      </c>
      <c r="B116" s="5" t="s">
        <v>458</v>
      </c>
      <c r="C116" s="11">
        <v>1.0000000000000001E-5</v>
      </c>
      <c r="D116" s="9">
        <v>-12.02</v>
      </c>
      <c r="E116" s="5">
        <v>0</v>
      </c>
      <c r="F116" s="5">
        <v>105</v>
      </c>
      <c r="G116" s="10">
        <v>6.6299999999999998E-2</v>
      </c>
      <c r="H116" s="5">
        <v>2753.6</v>
      </c>
      <c r="I116" s="10">
        <v>4.19E-2</v>
      </c>
      <c r="J116" s="12">
        <f t="shared" si="2"/>
        <v>1.5823389021479712</v>
      </c>
      <c r="K116" s="5">
        <f t="shared" si="3"/>
        <v>0.6620586264132361</v>
      </c>
    </row>
    <row r="117" spans="1:11" s="1" customFormat="1" x14ac:dyDescent="0.25">
      <c r="A117" s="6" t="s">
        <v>23</v>
      </c>
      <c r="B117" s="5" t="s">
        <v>24</v>
      </c>
      <c r="C117" s="11">
        <v>9.9999999999999997E-61</v>
      </c>
      <c r="D117" s="9">
        <v>-140.4</v>
      </c>
      <c r="E117" s="5">
        <v>0</v>
      </c>
      <c r="F117" s="5">
        <v>898</v>
      </c>
      <c r="G117" s="10">
        <v>0.56730000000000003</v>
      </c>
      <c r="H117" s="5">
        <v>23619.5</v>
      </c>
      <c r="I117" s="10">
        <v>0.35980000000000001</v>
      </c>
      <c r="J117" s="12">
        <f t="shared" si="2"/>
        <v>1.5767092829349638</v>
      </c>
      <c r="K117" s="5">
        <f t="shared" si="3"/>
        <v>0.65691667741943549</v>
      </c>
    </row>
    <row r="118" spans="1:11" s="1" customFormat="1" x14ac:dyDescent="0.25">
      <c r="A118" s="6" t="s">
        <v>601</v>
      </c>
      <c r="B118" s="5" t="s">
        <v>602</v>
      </c>
      <c r="C118" s="11">
        <v>0.1</v>
      </c>
      <c r="D118" s="9">
        <v>-3.6320000000000001</v>
      </c>
      <c r="E118" s="5">
        <v>3.2800000000000003E-2</v>
      </c>
      <c r="F118" s="5">
        <v>23</v>
      </c>
      <c r="G118" s="10">
        <v>1.4500000000000001E-2</v>
      </c>
      <c r="H118" s="5">
        <v>605.70000000000005</v>
      </c>
      <c r="I118" s="10">
        <v>9.1999999999999998E-3</v>
      </c>
      <c r="J118" s="12">
        <f t="shared" si="2"/>
        <v>1.5760869565217392</v>
      </c>
      <c r="K118" s="5">
        <f t="shared" si="3"/>
        <v>0.65634713395792177</v>
      </c>
    </row>
    <row r="119" spans="1:11" s="1" customFormat="1" x14ac:dyDescent="0.25">
      <c r="A119" s="6" t="s">
        <v>669</v>
      </c>
      <c r="B119" s="5" t="s">
        <v>670</v>
      </c>
      <c r="C119" s="11">
        <v>1</v>
      </c>
      <c r="D119" s="9">
        <v>-1.427</v>
      </c>
      <c r="E119" s="5">
        <v>0.26779999999999998</v>
      </c>
      <c r="F119" s="5">
        <v>4</v>
      </c>
      <c r="G119" s="10">
        <v>2.5000000000000001E-3</v>
      </c>
      <c r="H119" s="5">
        <v>102.4</v>
      </c>
      <c r="I119" s="10">
        <v>1.6000000000000001E-3</v>
      </c>
      <c r="J119" s="12">
        <f t="shared" si="2"/>
        <v>1.5625</v>
      </c>
      <c r="K119" s="5">
        <f t="shared" si="3"/>
        <v>0.6438561897747247</v>
      </c>
    </row>
    <row r="120" spans="1:11" s="1" customFormat="1" x14ac:dyDescent="0.25">
      <c r="A120" s="6" t="s">
        <v>142</v>
      </c>
      <c r="B120" s="5" t="s">
        <v>143</v>
      </c>
      <c r="C120" s="11">
        <v>1.0000000000000001E-30</v>
      </c>
      <c r="D120" s="9">
        <v>-70.8</v>
      </c>
      <c r="E120" s="5">
        <v>0</v>
      </c>
      <c r="F120" s="5">
        <v>584</v>
      </c>
      <c r="G120" s="10">
        <v>0.36890000000000001</v>
      </c>
      <c r="H120" s="5">
        <v>15519.8</v>
      </c>
      <c r="I120" s="10">
        <v>0.2364</v>
      </c>
      <c r="J120" s="12">
        <f t="shared" si="2"/>
        <v>1.5604906937394247</v>
      </c>
      <c r="K120" s="5">
        <f t="shared" si="3"/>
        <v>0.64199975351728633</v>
      </c>
    </row>
    <row r="121" spans="1:11" s="1" customFormat="1" x14ac:dyDescent="0.25">
      <c r="A121" s="6" t="s">
        <v>780</v>
      </c>
      <c r="B121" s="5" t="s">
        <v>247</v>
      </c>
      <c r="C121" s="11">
        <v>1.0000000000000001E-17</v>
      </c>
      <c r="D121" s="9">
        <v>-39.950000000000003</v>
      </c>
      <c r="E121" s="5">
        <v>0</v>
      </c>
      <c r="F121" s="5">
        <v>368</v>
      </c>
      <c r="G121" s="10">
        <v>0.23250000000000001</v>
      </c>
      <c r="H121" s="5">
        <v>9792.7000000000007</v>
      </c>
      <c r="I121" s="10">
        <v>0.1492</v>
      </c>
      <c r="J121" s="12">
        <f t="shared" si="2"/>
        <v>1.5583109919571045</v>
      </c>
      <c r="K121" s="5">
        <f t="shared" si="3"/>
        <v>0.63998318062751836</v>
      </c>
    </row>
    <row r="122" spans="1:11" s="1" customFormat="1" x14ac:dyDescent="0.25">
      <c r="A122" s="6" t="s">
        <v>243</v>
      </c>
      <c r="B122" s="5" t="s">
        <v>244</v>
      </c>
      <c r="C122" s="11">
        <v>1.0000000000000001E-17</v>
      </c>
      <c r="D122" s="9">
        <v>-40.25</v>
      </c>
      <c r="E122" s="5">
        <v>0</v>
      </c>
      <c r="F122" s="5">
        <v>372</v>
      </c>
      <c r="G122" s="10">
        <v>0.23499999999999999</v>
      </c>
      <c r="H122" s="5">
        <v>9911.7000000000007</v>
      </c>
      <c r="I122" s="10">
        <v>0.151</v>
      </c>
      <c r="J122" s="12">
        <f t="shared" si="2"/>
        <v>1.5562913907284768</v>
      </c>
      <c r="K122" s="5">
        <f t="shared" si="3"/>
        <v>0.63811220723992079</v>
      </c>
    </row>
    <row r="123" spans="1:11" s="1" customFormat="1" x14ac:dyDescent="0.25">
      <c r="A123" s="6" t="s">
        <v>574</v>
      </c>
      <c r="B123" s="5" t="s">
        <v>575</v>
      </c>
      <c r="C123" s="11">
        <v>0.1</v>
      </c>
      <c r="D123" s="9">
        <v>-4.5540000000000003</v>
      </c>
      <c r="E123" s="5">
        <v>1.37E-2</v>
      </c>
      <c r="F123" s="5">
        <v>33</v>
      </c>
      <c r="G123" s="10">
        <v>2.0799999999999999E-2</v>
      </c>
      <c r="H123" s="5">
        <v>877</v>
      </c>
      <c r="I123" s="10">
        <v>1.34E-2</v>
      </c>
      <c r="J123" s="12">
        <f t="shared" si="2"/>
        <v>1.5522388059701491</v>
      </c>
      <c r="K123" s="5">
        <f t="shared" si="3"/>
        <v>0.63435052768331956</v>
      </c>
    </row>
    <row r="124" spans="1:11" s="1" customFormat="1" x14ac:dyDescent="0.25">
      <c r="A124" s="6" t="s">
        <v>152</v>
      </c>
      <c r="B124" s="5" t="s">
        <v>153</v>
      </c>
      <c r="C124" s="11">
        <v>9.9999999999999994E-30</v>
      </c>
      <c r="D124" s="9">
        <v>-68.819999999999993</v>
      </c>
      <c r="E124" s="5">
        <v>0</v>
      </c>
      <c r="F124" s="5">
        <v>582</v>
      </c>
      <c r="G124" s="10">
        <v>0.36770000000000003</v>
      </c>
      <c r="H124" s="5">
        <v>15562.6</v>
      </c>
      <c r="I124" s="10">
        <v>0.23710000000000001</v>
      </c>
      <c r="J124" s="12">
        <f t="shared" si="2"/>
        <v>1.5508224377899622</v>
      </c>
      <c r="K124" s="5">
        <f t="shared" si="3"/>
        <v>0.63303351372128858</v>
      </c>
    </row>
    <row r="125" spans="1:11" s="1" customFormat="1" x14ac:dyDescent="0.25">
      <c r="A125" s="6" t="s">
        <v>300</v>
      </c>
      <c r="B125" s="5" t="s">
        <v>301</v>
      </c>
      <c r="C125" s="11">
        <v>9.9999999999999998E-13</v>
      </c>
      <c r="D125" s="9">
        <v>-28.48</v>
      </c>
      <c r="E125" s="5">
        <v>0</v>
      </c>
      <c r="F125" s="5">
        <v>278</v>
      </c>
      <c r="G125" s="10">
        <v>0.17560000000000001</v>
      </c>
      <c r="H125" s="5">
        <v>7456.3</v>
      </c>
      <c r="I125" s="10">
        <v>0.11360000000000001</v>
      </c>
      <c r="J125" s="12">
        <f t="shared" si="2"/>
        <v>1.545774647887324</v>
      </c>
      <c r="K125" s="5">
        <f t="shared" si="3"/>
        <v>0.62833001003067623</v>
      </c>
    </row>
    <row r="126" spans="1:11" s="1" customFormat="1" x14ac:dyDescent="0.25">
      <c r="A126" s="6" t="s">
        <v>94</v>
      </c>
      <c r="B126" s="5" t="s">
        <v>95</v>
      </c>
      <c r="C126" s="11">
        <v>9.9999999999999996E-39</v>
      </c>
      <c r="D126" s="9">
        <v>-87.82</v>
      </c>
      <c r="E126" s="5">
        <v>0</v>
      </c>
      <c r="F126" s="5">
        <v>704</v>
      </c>
      <c r="G126" s="10">
        <v>0.44469999999999998</v>
      </c>
      <c r="H126" s="5">
        <v>18934.2</v>
      </c>
      <c r="I126" s="10">
        <v>0.28839999999999999</v>
      </c>
      <c r="J126" s="12">
        <f t="shared" si="2"/>
        <v>1.5419556171983357</v>
      </c>
      <c r="K126" s="5">
        <f t="shared" si="3"/>
        <v>0.62476124011068568</v>
      </c>
    </row>
    <row r="127" spans="1:11" s="1" customFormat="1" x14ac:dyDescent="0.25">
      <c r="A127" s="6" t="s">
        <v>131</v>
      </c>
      <c r="B127" s="5" t="s">
        <v>132</v>
      </c>
      <c r="C127" s="11">
        <v>1.0000000000000001E-31</v>
      </c>
      <c r="D127" s="9">
        <v>-73.48</v>
      </c>
      <c r="E127" s="5">
        <v>0</v>
      </c>
      <c r="F127" s="5">
        <v>622</v>
      </c>
      <c r="G127" s="10">
        <v>0.39290000000000003</v>
      </c>
      <c r="H127" s="5">
        <v>16738.7</v>
      </c>
      <c r="I127" s="10">
        <v>0.255</v>
      </c>
      <c r="J127" s="12">
        <f t="shared" si="2"/>
        <v>1.5407843137254902</v>
      </c>
      <c r="K127" s="5">
        <f t="shared" si="3"/>
        <v>0.62366492071246649</v>
      </c>
    </row>
    <row r="128" spans="1:11" s="1" customFormat="1" x14ac:dyDescent="0.25">
      <c r="A128" s="6" t="s">
        <v>173</v>
      </c>
      <c r="B128" s="5" t="s">
        <v>174</v>
      </c>
      <c r="C128" s="11">
        <v>1E-26</v>
      </c>
      <c r="D128" s="9">
        <v>-60.41</v>
      </c>
      <c r="E128" s="5">
        <v>0</v>
      </c>
      <c r="F128" s="5">
        <v>538</v>
      </c>
      <c r="G128" s="10">
        <v>0.33989999999999998</v>
      </c>
      <c r="H128" s="5">
        <v>14486.1</v>
      </c>
      <c r="I128" s="10">
        <v>0.22070000000000001</v>
      </c>
      <c r="J128" s="12">
        <f t="shared" si="2"/>
        <v>1.5400996828273674</v>
      </c>
      <c r="K128" s="5">
        <f t="shared" si="3"/>
        <v>0.62302373226205776</v>
      </c>
    </row>
    <row r="129" spans="1:11" s="1" customFormat="1" x14ac:dyDescent="0.25">
      <c r="A129" s="6" t="s">
        <v>778</v>
      </c>
      <c r="B129" s="5" t="s">
        <v>67</v>
      </c>
      <c r="C129" s="11">
        <v>1E-42</v>
      </c>
      <c r="D129" s="9">
        <v>-98.25</v>
      </c>
      <c r="E129" s="5">
        <v>0</v>
      </c>
      <c r="F129" s="5">
        <v>763</v>
      </c>
      <c r="G129" s="10">
        <v>0.48199999999999998</v>
      </c>
      <c r="H129" s="5">
        <v>20569.599999999999</v>
      </c>
      <c r="I129" s="10">
        <v>0.31330000000000002</v>
      </c>
      <c r="J129" s="12">
        <f t="shared" si="2"/>
        <v>1.5384615384615383</v>
      </c>
      <c r="K129" s="5">
        <f t="shared" si="3"/>
        <v>0.62148837674627011</v>
      </c>
    </row>
    <row r="130" spans="1:11" s="1" customFormat="1" x14ac:dyDescent="0.25">
      <c r="A130" s="6" t="s">
        <v>325</v>
      </c>
      <c r="B130" s="5" t="s">
        <v>326</v>
      </c>
      <c r="C130" s="11">
        <v>1E-10</v>
      </c>
      <c r="D130" s="9">
        <v>-23.45</v>
      </c>
      <c r="E130" s="5">
        <v>0</v>
      </c>
      <c r="F130" s="5">
        <v>236</v>
      </c>
      <c r="G130" s="10">
        <v>0.14910000000000001</v>
      </c>
      <c r="H130" s="5">
        <v>6368.2</v>
      </c>
      <c r="I130" s="10">
        <v>9.7000000000000003E-2</v>
      </c>
      <c r="J130" s="12">
        <f t="shared" ref="J130:J193" si="4">G130/I130</f>
        <v>1.5371134020618558</v>
      </c>
      <c r="K130" s="5">
        <f t="shared" ref="K130:K193" si="5">LOG(J130, 2)</f>
        <v>0.62022360520895248</v>
      </c>
    </row>
    <row r="131" spans="1:11" s="1" customFormat="1" x14ac:dyDescent="0.25">
      <c r="A131" s="6" t="s">
        <v>289</v>
      </c>
      <c r="B131" s="5" t="s">
        <v>290</v>
      </c>
      <c r="C131" s="11">
        <v>1E-13</v>
      </c>
      <c r="D131" s="9">
        <v>-30.38</v>
      </c>
      <c r="E131" s="5">
        <v>0</v>
      </c>
      <c r="F131" s="5">
        <v>302</v>
      </c>
      <c r="G131" s="10">
        <v>0.1908</v>
      </c>
      <c r="H131" s="5">
        <v>8150.3</v>
      </c>
      <c r="I131" s="10">
        <v>0.1242</v>
      </c>
      <c r="J131" s="12">
        <f t="shared" si="4"/>
        <v>1.536231884057971</v>
      </c>
      <c r="K131" s="5">
        <f t="shared" si="5"/>
        <v>0.61939599778503007</v>
      </c>
    </row>
    <row r="132" spans="1:11" s="1" customFormat="1" x14ac:dyDescent="0.25">
      <c r="A132" s="6" t="s">
        <v>365</v>
      </c>
      <c r="B132" s="5" t="s">
        <v>366</v>
      </c>
      <c r="C132" s="11">
        <v>9.9999999999999995E-8</v>
      </c>
      <c r="D132" s="9">
        <v>-18.37</v>
      </c>
      <c r="E132" s="5">
        <v>0</v>
      </c>
      <c r="F132" s="5">
        <v>186</v>
      </c>
      <c r="G132" s="10">
        <v>0.11749999999999999</v>
      </c>
      <c r="H132" s="5">
        <v>5027.1000000000004</v>
      </c>
      <c r="I132" s="10">
        <v>7.6600000000000001E-2</v>
      </c>
      <c r="J132" s="12">
        <f t="shared" si="4"/>
        <v>1.5339425587467361</v>
      </c>
      <c r="K132" s="5">
        <f t="shared" si="5"/>
        <v>0.61724445952740481</v>
      </c>
    </row>
    <row r="133" spans="1:11" s="1" customFormat="1" x14ac:dyDescent="0.25">
      <c r="A133" s="6" t="s">
        <v>37</v>
      </c>
      <c r="B133" s="5" t="s">
        <v>38</v>
      </c>
      <c r="C133" s="11">
        <v>1E-52</v>
      </c>
      <c r="D133" s="9">
        <v>-119.7</v>
      </c>
      <c r="E133" s="5">
        <v>0</v>
      </c>
      <c r="F133" s="5">
        <v>871</v>
      </c>
      <c r="G133" s="10">
        <v>0.55020000000000002</v>
      </c>
      <c r="H133" s="5">
        <v>23581</v>
      </c>
      <c r="I133" s="10">
        <v>0.35920000000000002</v>
      </c>
      <c r="J133" s="12">
        <f t="shared" si="4"/>
        <v>1.5317371937639197</v>
      </c>
      <c r="K133" s="5">
        <f t="shared" si="5"/>
        <v>0.6151687895750636</v>
      </c>
    </row>
    <row r="134" spans="1:11" s="1" customFormat="1" x14ac:dyDescent="0.25">
      <c r="A134" s="6" t="s">
        <v>185</v>
      </c>
      <c r="B134" s="5" t="s">
        <v>186</v>
      </c>
      <c r="C134" s="11">
        <v>9.9999999999999992E-25</v>
      </c>
      <c r="D134" s="9">
        <v>-56.67</v>
      </c>
      <c r="E134" s="5">
        <v>0</v>
      </c>
      <c r="F134" s="5">
        <v>521</v>
      </c>
      <c r="G134" s="10">
        <v>0.3291</v>
      </c>
      <c r="H134" s="5">
        <v>14109.7</v>
      </c>
      <c r="I134" s="10">
        <v>0.21490000000000001</v>
      </c>
      <c r="J134" s="12">
        <f t="shared" si="4"/>
        <v>1.5314099581200558</v>
      </c>
      <c r="K134" s="5">
        <f t="shared" si="5"/>
        <v>0.61486054369656551</v>
      </c>
    </row>
    <row r="135" spans="1:11" s="1" customFormat="1" x14ac:dyDescent="0.25">
      <c r="A135" s="6" t="s">
        <v>127</v>
      </c>
      <c r="B135" s="5" t="s">
        <v>128</v>
      </c>
      <c r="C135" s="11">
        <v>1.0000000000000001E-32</v>
      </c>
      <c r="D135" s="9">
        <v>-75.73</v>
      </c>
      <c r="E135" s="5">
        <v>0</v>
      </c>
      <c r="F135" s="5">
        <v>648</v>
      </c>
      <c r="G135" s="10">
        <v>0.4093</v>
      </c>
      <c r="H135" s="5">
        <v>17557.599999999999</v>
      </c>
      <c r="I135" s="10">
        <v>0.26740000000000003</v>
      </c>
      <c r="J135" s="12">
        <f t="shared" si="4"/>
        <v>1.5306656694091247</v>
      </c>
      <c r="K135" s="5">
        <f t="shared" si="5"/>
        <v>0.6141592013497319</v>
      </c>
    </row>
    <row r="136" spans="1:11" s="1" customFormat="1" x14ac:dyDescent="0.25">
      <c r="A136" s="6" t="s">
        <v>74</v>
      </c>
      <c r="B136" s="5" t="s">
        <v>75</v>
      </c>
      <c r="C136" s="11">
        <v>1E-41</v>
      </c>
      <c r="D136" s="9">
        <v>-94.88</v>
      </c>
      <c r="E136" s="5">
        <v>0</v>
      </c>
      <c r="F136" s="5">
        <v>759</v>
      </c>
      <c r="G136" s="10">
        <v>0.47949999999999998</v>
      </c>
      <c r="H136" s="5">
        <v>20602.3</v>
      </c>
      <c r="I136" s="10">
        <v>0.31380000000000002</v>
      </c>
      <c r="J136" s="12">
        <f t="shared" si="4"/>
        <v>1.5280433397068194</v>
      </c>
      <c r="K136" s="5">
        <f t="shared" si="5"/>
        <v>0.61168546293739534</v>
      </c>
    </row>
    <row r="137" spans="1:11" s="1" customFormat="1" x14ac:dyDescent="0.25">
      <c r="A137" s="6" t="s">
        <v>759</v>
      </c>
      <c r="B137" s="5" t="s">
        <v>409</v>
      </c>
      <c r="C137" s="11">
        <v>9.9999999999999995E-7</v>
      </c>
      <c r="D137" s="9">
        <v>-15.01</v>
      </c>
      <c r="E137" s="5">
        <v>0</v>
      </c>
      <c r="F137" s="5">
        <v>153</v>
      </c>
      <c r="G137" s="10">
        <v>9.6699999999999994E-2</v>
      </c>
      <c r="H137" s="5">
        <v>4152.8</v>
      </c>
      <c r="I137" s="10">
        <v>6.3299999999999995E-2</v>
      </c>
      <c r="J137" s="12">
        <f t="shared" si="4"/>
        <v>1.5276461295418642</v>
      </c>
      <c r="K137" s="5">
        <f t="shared" si="5"/>
        <v>0.61131039004849996</v>
      </c>
    </row>
    <row r="138" spans="1:11" s="1" customFormat="1" x14ac:dyDescent="0.25">
      <c r="A138" s="6" t="s">
        <v>310</v>
      </c>
      <c r="B138" s="5" t="s">
        <v>311</v>
      </c>
      <c r="C138" s="11">
        <v>9.9999999999999994E-12</v>
      </c>
      <c r="D138" s="9">
        <v>-26.18</v>
      </c>
      <c r="E138" s="5">
        <v>0</v>
      </c>
      <c r="F138" s="5">
        <v>270</v>
      </c>
      <c r="G138" s="10">
        <v>0.1706</v>
      </c>
      <c r="H138" s="5">
        <v>7341.6</v>
      </c>
      <c r="I138" s="10">
        <v>0.1118</v>
      </c>
      <c r="J138" s="12">
        <f t="shared" si="4"/>
        <v>1.5259391771019679</v>
      </c>
      <c r="K138" s="5">
        <f t="shared" si="5"/>
        <v>0.60969745847510026</v>
      </c>
    </row>
    <row r="139" spans="1:11" s="1" customFormat="1" x14ac:dyDescent="0.25">
      <c r="A139" s="6" t="s">
        <v>159</v>
      </c>
      <c r="B139" s="5" t="s">
        <v>160</v>
      </c>
      <c r="C139" s="11">
        <v>9.9999999999999997E-29</v>
      </c>
      <c r="D139" s="9">
        <v>-66.010000000000005</v>
      </c>
      <c r="E139" s="5">
        <v>0</v>
      </c>
      <c r="F139" s="5">
        <v>598</v>
      </c>
      <c r="G139" s="10">
        <v>0.37780000000000002</v>
      </c>
      <c r="H139" s="5">
        <v>16310.6</v>
      </c>
      <c r="I139" s="10">
        <v>0.2485</v>
      </c>
      <c r="J139" s="12">
        <f t="shared" si="4"/>
        <v>1.5203219315895373</v>
      </c>
      <c r="K139" s="5">
        <f t="shared" si="5"/>
        <v>0.60437684993872132</v>
      </c>
    </row>
    <row r="140" spans="1:11" s="1" customFormat="1" x14ac:dyDescent="0.25">
      <c r="A140" s="6" t="s">
        <v>308</v>
      </c>
      <c r="B140" s="5" t="s">
        <v>309</v>
      </c>
      <c r="C140" s="11">
        <v>9.9999999999999994E-12</v>
      </c>
      <c r="D140" s="9">
        <v>-26.19</v>
      </c>
      <c r="E140" s="5">
        <v>0</v>
      </c>
      <c r="F140" s="5">
        <v>274</v>
      </c>
      <c r="G140" s="10">
        <v>0.1731</v>
      </c>
      <c r="H140" s="5">
        <v>7478.8</v>
      </c>
      <c r="I140" s="10">
        <v>0.1139</v>
      </c>
      <c r="J140" s="12">
        <f t="shared" si="4"/>
        <v>1.5197541703248463</v>
      </c>
      <c r="K140" s="5">
        <f t="shared" si="5"/>
        <v>0.60383797765852676</v>
      </c>
    </row>
    <row r="141" spans="1:11" s="1" customFormat="1" x14ac:dyDescent="0.25">
      <c r="A141" s="6" t="s">
        <v>183</v>
      </c>
      <c r="B141" s="5" t="s">
        <v>184</v>
      </c>
      <c r="C141" s="11">
        <v>9.9999999999999992E-25</v>
      </c>
      <c r="D141" s="9">
        <v>-57.36</v>
      </c>
      <c r="E141" s="5">
        <v>0</v>
      </c>
      <c r="F141" s="5">
        <v>540</v>
      </c>
      <c r="G141" s="10">
        <v>0.34110000000000001</v>
      </c>
      <c r="H141" s="5">
        <v>14748.2</v>
      </c>
      <c r="I141" s="10">
        <v>0.22470000000000001</v>
      </c>
      <c r="J141" s="12">
        <f t="shared" si="4"/>
        <v>1.5180240320427236</v>
      </c>
      <c r="K141" s="5">
        <f t="shared" si="5"/>
        <v>0.60219463043349686</v>
      </c>
    </row>
    <row r="142" spans="1:11" s="1" customFormat="1" x14ac:dyDescent="0.25">
      <c r="A142" s="6" t="s">
        <v>181</v>
      </c>
      <c r="B142" s="5" t="s">
        <v>182</v>
      </c>
      <c r="C142" s="11">
        <v>1E-25</v>
      </c>
      <c r="D142" s="9">
        <v>-58.44</v>
      </c>
      <c r="E142" s="5">
        <v>0</v>
      </c>
      <c r="F142" s="5">
        <v>549</v>
      </c>
      <c r="G142" s="10">
        <v>0.3468</v>
      </c>
      <c r="H142" s="5">
        <v>15004.5</v>
      </c>
      <c r="I142" s="10">
        <v>0.2286</v>
      </c>
      <c r="J142" s="12">
        <f t="shared" si="4"/>
        <v>1.5170603674540681</v>
      </c>
      <c r="K142" s="5">
        <f t="shared" si="5"/>
        <v>0.60127849500735664</v>
      </c>
    </row>
    <row r="143" spans="1:11" s="1" customFormat="1" x14ac:dyDescent="0.25">
      <c r="A143" s="6" t="s">
        <v>266</v>
      </c>
      <c r="B143" s="5" t="s">
        <v>267</v>
      </c>
      <c r="C143" s="11">
        <v>1.0000000000000001E-15</v>
      </c>
      <c r="D143" s="9">
        <v>-35.71</v>
      </c>
      <c r="E143" s="5">
        <v>0</v>
      </c>
      <c r="F143" s="5">
        <v>367</v>
      </c>
      <c r="G143" s="10">
        <v>0.23180000000000001</v>
      </c>
      <c r="H143" s="5">
        <v>10040.5</v>
      </c>
      <c r="I143" s="10">
        <v>0.15290000000000001</v>
      </c>
      <c r="J143" s="12">
        <f t="shared" si="4"/>
        <v>1.5160235448005233</v>
      </c>
      <c r="K143" s="5">
        <f t="shared" si="5"/>
        <v>0.60029215964566718</v>
      </c>
    </row>
    <row r="144" spans="1:11" s="1" customFormat="1" x14ac:dyDescent="0.25">
      <c r="A144" s="6" t="s">
        <v>179</v>
      </c>
      <c r="B144" s="5" t="s">
        <v>180</v>
      </c>
      <c r="C144" s="11">
        <v>1E-25</v>
      </c>
      <c r="D144" s="9">
        <v>-58.49</v>
      </c>
      <c r="E144" s="5">
        <v>0</v>
      </c>
      <c r="F144" s="5">
        <v>563</v>
      </c>
      <c r="G144" s="10">
        <v>0.35570000000000002</v>
      </c>
      <c r="H144" s="5">
        <v>15508.2</v>
      </c>
      <c r="I144" s="10">
        <v>0.23619999999999999</v>
      </c>
      <c r="J144" s="12">
        <f t="shared" si="4"/>
        <v>1.5059271803556309</v>
      </c>
      <c r="K144" s="5">
        <f t="shared" si="5"/>
        <v>0.59065200966469322</v>
      </c>
    </row>
    <row r="145" spans="1:11" s="1" customFormat="1" x14ac:dyDescent="0.25">
      <c r="A145" s="6" t="s">
        <v>570</v>
      </c>
      <c r="B145" s="5" t="s">
        <v>571</v>
      </c>
      <c r="C145" s="11">
        <v>0.01</v>
      </c>
      <c r="D145" s="9">
        <v>-4.7839999999999998</v>
      </c>
      <c r="E145" s="5">
        <v>1.09E-2</v>
      </c>
      <c r="F145" s="5">
        <v>41</v>
      </c>
      <c r="G145" s="10">
        <v>2.5899999999999999E-2</v>
      </c>
      <c r="H145" s="5">
        <v>1129</v>
      </c>
      <c r="I145" s="10">
        <v>1.72E-2</v>
      </c>
      <c r="J145" s="12">
        <f t="shared" si="4"/>
        <v>1.5058139534883721</v>
      </c>
      <c r="K145" s="5">
        <f t="shared" si="5"/>
        <v>0.59054353298445605</v>
      </c>
    </row>
    <row r="146" spans="1:11" s="1" customFormat="1" x14ac:dyDescent="0.25">
      <c r="A146" s="6" t="s">
        <v>57</v>
      </c>
      <c r="B146" s="5" t="s">
        <v>30</v>
      </c>
      <c r="C146" s="11">
        <v>1E-46</v>
      </c>
      <c r="D146" s="9">
        <v>-106.6</v>
      </c>
      <c r="E146" s="5">
        <v>0</v>
      </c>
      <c r="F146" s="5">
        <v>846</v>
      </c>
      <c r="G146" s="10">
        <v>0.53439999999999999</v>
      </c>
      <c r="H146" s="5">
        <v>23295.5</v>
      </c>
      <c r="I146" s="10">
        <v>0.35489999999999999</v>
      </c>
      <c r="J146" s="12">
        <f t="shared" si="4"/>
        <v>1.5057762750070443</v>
      </c>
      <c r="K146" s="5">
        <f t="shared" si="5"/>
        <v>0.59050743341310763</v>
      </c>
    </row>
    <row r="147" spans="1:11" s="1" customFormat="1" x14ac:dyDescent="0.25">
      <c r="A147" s="6" t="s">
        <v>189</v>
      </c>
      <c r="B147" s="5" t="s">
        <v>190</v>
      </c>
      <c r="C147" s="11">
        <v>9.9999999999999996E-24</v>
      </c>
      <c r="D147" s="9">
        <v>-55.03</v>
      </c>
      <c r="E147" s="5">
        <v>0</v>
      </c>
      <c r="F147" s="5">
        <v>538</v>
      </c>
      <c r="G147" s="10">
        <v>0.33989999999999998</v>
      </c>
      <c r="H147" s="5">
        <v>14825.5</v>
      </c>
      <c r="I147" s="10">
        <v>0.2258</v>
      </c>
      <c r="J147" s="12">
        <f t="shared" si="4"/>
        <v>1.5053144375553587</v>
      </c>
      <c r="K147" s="5">
        <f t="shared" si="5"/>
        <v>0.59006487576867095</v>
      </c>
    </row>
    <row r="148" spans="1:11" s="1" customFormat="1" x14ac:dyDescent="0.25">
      <c r="A148" s="6" t="s">
        <v>58</v>
      </c>
      <c r="B148" s="5" t="s">
        <v>16</v>
      </c>
      <c r="C148" s="11">
        <v>1E-46</v>
      </c>
      <c r="D148" s="9">
        <v>-106.1</v>
      </c>
      <c r="E148" s="5">
        <v>0</v>
      </c>
      <c r="F148" s="5">
        <v>845</v>
      </c>
      <c r="G148" s="10">
        <v>0.53380000000000005</v>
      </c>
      <c r="H148" s="5">
        <v>23283.200000000001</v>
      </c>
      <c r="I148" s="10">
        <v>0.35470000000000002</v>
      </c>
      <c r="J148" s="12">
        <f t="shared" si="4"/>
        <v>1.5049337468283057</v>
      </c>
      <c r="K148" s="5">
        <f t="shared" si="5"/>
        <v>0.58969997520677786</v>
      </c>
    </row>
    <row r="149" spans="1:11" s="1" customFormat="1" x14ac:dyDescent="0.25">
      <c r="A149" s="6" t="s">
        <v>13</v>
      </c>
      <c r="B149" s="5" t="s">
        <v>14</v>
      </c>
      <c r="C149" s="11">
        <v>1E-73</v>
      </c>
      <c r="D149" s="9">
        <v>-168.5</v>
      </c>
      <c r="E149" s="5">
        <v>0</v>
      </c>
      <c r="F149" s="5">
        <v>1086</v>
      </c>
      <c r="G149" s="10">
        <v>0.68600000000000005</v>
      </c>
      <c r="H149" s="5">
        <v>29992.799999999999</v>
      </c>
      <c r="I149" s="10">
        <v>0.45689999999999997</v>
      </c>
      <c r="J149" s="12">
        <f t="shared" si="4"/>
        <v>1.5014226307725982</v>
      </c>
      <c r="K149" s="5">
        <f t="shared" si="5"/>
        <v>0.5863301338517265</v>
      </c>
    </row>
    <row r="150" spans="1:11" s="1" customFormat="1" x14ac:dyDescent="0.25">
      <c r="A150" s="6" t="s">
        <v>228</v>
      </c>
      <c r="B150" s="5" t="s">
        <v>229</v>
      </c>
      <c r="C150" s="11">
        <v>9.9999999999999998E-20</v>
      </c>
      <c r="D150" s="9">
        <v>-43.93</v>
      </c>
      <c r="E150" s="5">
        <v>0</v>
      </c>
      <c r="F150" s="5">
        <v>455</v>
      </c>
      <c r="G150" s="10">
        <v>0.28739999999999999</v>
      </c>
      <c r="H150" s="5">
        <v>12584.9</v>
      </c>
      <c r="I150" s="10">
        <v>0.19170000000000001</v>
      </c>
      <c r="J150" s="12">
        <f t="shared" si="4"/>
        <v>1.4992175273865413</v>
      </c>
      <c r="K150" s="5">
        <f t="shared" si="5"/>
        <v>0.58420972478918565</v>
      </c>
    </row>
    <row r="151" spans="1:11" s="1" customFormat="1" x14ac:dyDescent="0.25">
      <c r="A151" s="6" t="s">
        <v>399</v>
      </c>
      <c r="B151" s="5" t="s">
        <v>400</v>
      </c>
      <c r="C151" s="11">
        <v>9.9999999999999995E-7</v>
      </c>
      <c r="D151" s="9">
        <v>-15.39</v>
      </c>
      <c r="E151" s="5">
        <v>0</v>
      </c>
      <c r="F151" s="5">
        <v>170</v>
      </c>
      <c r="G151" s="10">
        <v>0.1074</v>
      </c>
      <c r="H151" s="5">
        <v>4703.7</v>
      </c>
      <c r="I151" s="10">
        <v>7.17E-2</v>
      </c>
      <c r="J151" s="12">
        <f t="shared" si="4"/>
        <v>1.497907949790795</v>
      </c>
      <c r="K151" s="5">
        <f t="shared" si="5"/>
        <v>0.58294896928350792</v>
      </c>
    </row>
    <row r="152" spans="1:11" s="1" customFormat="1" x14ac:dyDescent="0.25">
      <c r="A152" s="6" t="s">
        <v>497</v>
      </c>
      <c r="B152" s="5" t="s">
        <v>498</v>
      </c>
      <c r="C152" s="11">
        <v>1E-3</v>
      </c>
      <c r="D152" s="9">
        <v>-9.0630000000000006</v>
      </c>
      <c r="E152" s="5">
        <v>2.0000000000000001E-4</v>
      </c>
      <c r="F152" s="5">
        <v>95</v>
      </c>
      <c r="G152" s="10">
        <v>0.06</v>
      </c>
      <c r="H152" s="5">
        <v>2632.2</v>
      </c>
      <c r="I152" s="10">
        <v>4.0099999999999997E-2</v>
      </c>
      <c r="J152" s="12">
        <f t="shared" si="4"/>
        <v>1.4962593516209477</v>
      </c>
      <c r="K152" s="5">
        <f t="shared" si="5"/>
        <v>0.58136026404096064</v>
      </c>
    </row>
    <row r="153" spans="1:11" s="1" customFormat="1" x14ac:dyDescent="0.25">
      <c r="A153" s="6" t="s">
        <v>513</v>
      </c>
      <c r="B153" s="5" t="s">
        <v>514</v>
      </c>
      <c r="C153" s="11">
        <v>1E-3</v>
      </c>
      <c r="D153" s="9">
        <v>-7.5309999999999997</v>
      </c>
      <c r="E153" s="5">
        <v>8.0000000000000004E-4</v>
      </c>
      <c r="F153" s="5">
        <v>76</v>
      </c>
      <c r="G153" s="10">
        <v>4.8000000000000001E-2</v>
      </c>
      <c r="H153" s="5">
        <v>2105.3000000000002</v>
      </c>
      <c r="I153" s="10">
        <v>3.2099999999999997E-2</v>
      </c>
      <c r="J153" s="12">
        <f t="shared" si="4"/>
        <v>1.4953271028037385</v>
      </c>
      <c r="K153" s="5">
        <f t="shared" si="5"/>
        <v>0.58046110848621557</v>
      </c>
    </row>
    <row r="154" spans="1:11" s="1" customFormat="1" x14ac:dyDescent="0.25">
      <c r="A154" s="6" t="s">
        <v>168</v>
      </c>
      <c r="B154" s="5" t="s">
        <v>169</v>
      </c>
      <c r="C154" s="11">
        <v>1E-26</v>
      </c>
      <c r="D154" s="9">
        <v>-61.86</v>
      </c>
      <c r="E154" s="5">
        <v>0</v>
      </c>
      <c r="F154" s="5">
        <v>600</v>
      </c>
      <c r="G154" s="10">
        <v>0.379</v>
      </c>
      <c r="H154" s="5">
        <v>16643</v>
      </c>
      <c r="I154" s="10">
        <v>0.2535</v>
      </c>
      <c r="J154" s="12">
        <f t="shared" si="4"/>
        <v>1.4950690335305721</v>
      </c>
      <c r="K154" s="5">
        <f t="shared" si="5"/>
        <v>0.58021210116775135</v>
      </c>
    </row>
    <row r="155" spans="1:11" s="1" customFormat="1" x14ac:dyDescent="0.25">
      <c r="A155" s="6" t="s">
        <v>211</v>
      </c>
      <c r="B155" s="5" t="s">
        <v>212</v>
      </c>
      <c r="C155" s="11">
        <v>9.9999999999999995E-21</v>
      </c>
      <c r="D155" s="9">
        <v>-48.26</v>
      </c>
      <c r="E155" s="5">
        <v>0</v>
      </c>
      <c r="F155" s="5">
        <v>500</v>
      </c>
      <c r="G155" s="10">
        <v>0.31590000000000001</v>
      </c>
      <c r="H155" s="5">
        <v>13903.1</v>
      </c>
      <c r="I155" s="10">
        <v>0.21179999999999999</v>
      </c>
      <c r="J155" s="12">
        <f t="shared" si="4"/>
        <v>1.4915014164305951</v>
      </c>
      <c r="K155" s="5">
        <f t="shared" si="5"/>
        <v>0.57676534775453681</v>
      </c>
    </row>
    <row r="156" spans="1:11" s="1" customFormat="1" x14ac:dyDescent="0.25">
      <c r="A156" s="6" t="s">
        <v>65</v>
      </c>
      <c r="B156" s="5" t="s">
        <v>66</v>
      </c>
      <c r="C156" s="11">
        <v>1.0000000000000001E-43</v>
      </c>
      <c r="D156" s="9">
        <v>-100.5</v>
      </c>
      <c r="E156" s="5">
        <v>0</v>
      </c>
      <c r="F156" s="5">
        <v>837</v>
      </c>
      <c r="G156" s="10">
        <v>0.52869999999999995</v>
      </c>
      <c r="H156" s="5">
        <v>23283.5</v>
      </c>
      <c r="I156" s="10">
        <v>0.35470000000000002</v>
      </c>
      <c r="J156" s="12">
        <f t="shared" si="4"/>
        <v>1.4905553989286719</v>
      </c>
      <c r="K156" s="5">
        <f t="shared" si="5"/>
        <v>0.57584999644575308</v>
      </c>
    </row>
    <row r="157" spans="1:11" s="1" customFormat="1" x14ac:dyDescent="0.25">
      <c r="A157" s="6" t="s">
        <v>76</v>
      </c>
      <c r="B157" s="5" t="s">
        <v>77</v>
      </c>
      <c r="C157" s="11">
        <v>9.9999999999999993E-41</v>
      </c>
      <c r="D157" s="9">
        <v>-93.47</v>
      </c>
      <c r="E157" s="5">
        <v>0</v>
      </c>
      <c r="F157" s="5">
        <v>803</v>
      </c>
      <c r="G157" s="10">
        <v>0.50729999999999997</v>
      </c>
      <c r="H157" s="5">
        <v>22361.3</v>
      </c>
      <c r="I157" s="10">
        <v>0.34060000000000001</v>
      </c>
      <c r="J157" s="12">
        <f t="shared" si="4"/>
        <v>1.4894304169113328</v>
      </c>
      <c r="K157" s="5">
        <f t="shared" si="5"/>
        <v>0.57476072545259693</v>
      </c>
    </row>
    <row r="158" spans="1:11" s="1" customFormat="1" x14ac:dyDescent="0.25">
      <c r="A158" s="6" t="s">
        <v>106</v>
      </c>
      <c r="B158" s="5" t="s">
        <v>107</v>
      </c>
      <c r="C158" s="11">
        <v>1.0000000000000001E-37</v>
      </c>
      <c r="D158" s="9">
        <v>-85.3</v>
      </c>
      <c r="E158" s="5">
        <v>0</v>
      </c>
      <c r="F158" s="5">
        <v>760</v>
      </c>
      <c r="G158" s="10">
        <v>0.48010000000000003</v>
      </c>
      <c r="H158" s="5">
        <v>21186.799999999999</v>
      </c>
      <c r="I158" s="10">
        <v>0.32269999999999999</v>
      </c>
      <c r="J158" s="12">
        <f t="shared" si="4"/>
        <v>1.4877595289742798</v>
      </c>
      <c r="K158" s="5">
        <f t="shared" si="5"/>
        <v>0.57314135817165246</v>
      </c>
    </row>
    <row r="159" spans="1:11" s="1" customFormat="1" x14ac:dyDescent="0.25">
      <c r="A159" s="6" t="s">
        <v>392</v>
      </c>
      <c r="B159" s="5" t="s">
        <v>393</v>
      </c>
      <c r="C159" s="11">
        <v>9.9999999999999995E-7</v>
      </c>
      <c r="D159" s="9">
        <v>-15.57</v>
      </c>
      <c r="E159" s="5">
        <v>0</v>
      </c>
      <c r="F159" s="5">
        <v>185</v>
      </c>
      <c r="G159" s="10">
        <v>0.1169</v>
      </c>
      <c r="H159" s="5">
        <v>5206.3999999999996</v>
      </c>
      <c r="I159" s="10">
        <v>7.9299999999999995E-2</v>
      </c>
      <c r="J159" s="12">
        <f t="shared" si="4"/>
        <v>1.4741488020176545</v>
      </c>
      <c r="K159" s="5">
        <f t="shared" si="5"/>
        <v>0.559882158827678</v>
      </c>
    </row>
    <row r="160" spans="1:11" s="1" customFormat="1" x14ac:dyDescent="0.25">
      <c r="A160" s="6" t="s">
        <v>489</v>
      </c>
      <c r="B160" s="5" t="s">
        <v>490</v>
      </c>
      <c r="C160" s="11">
        <v>1E-4</v>
      </c>
      <c r="D160" s="9">
        <v>-9.6210000000000004</v>
      </c>
      <c r="E160" s="5">
        <v>1E-4</v>
      </c>
      <c r="F160" s="5">
        <v>110</v>
      </c>
      <c r="G160" s="10">
        <v>6.9500000000000006E-2</v>
      </c>
      <c r="H160" s="5">
        <v>3101.5</v>
      </c>
      <c r="I160" s="10">
        <v>4.7199999999999999E-2</v>
      </c>
      <c r="J160" s="12">
        <f t="shared" si="4"/>
        <v>1.4724576271186443</v>
      </c>
      <c r="K160" s="5">
        <f t="shared" si="5"/>
        <v>0.55822611824902868</v>
      </c>
    </row>
    <row r="161" spans="1:11" s="1" customFormat="1" x14ac:dyDescent="0.25">
      <c r="A161" s="6" t="s">
        <v>278</v>
      </c>
      <c r="B161" s="5" t="s">
        <v>279</v>
      </c>
      <c r="C161" s="11">
        <v>1E-14</v>
      </c>
      <c r="D161" s="9">
        <v>-32.94</v>
      </c>
      <c r="E161" s="5">
        <v>0</v>
      </c>
      <c r="F161" s="5">
        <v>384</v>
      </c>
      <c r="G161" s="10">
        <v>0.24260000000000001</v>
      </c>
      <c r="H161" s="5">
        <v>10840.7</v>
      </c>
      <c r="I161" s="10">
        <v>0.1651</v>
      </c>
      <c r="J161" s="12">
        <f t="shared" si="4"/>
        <v>1.4694124772864932</v>
      </c>
      <c r="K161" s="5">
        <f t="shared" si="5"/>
        <v>0.55523943020725242</v>
      </c>
    </row>
    <row r="162" spans="1:11" s="1" customFormat="1" x14ac:dyDescent="0.25">
      <c r="A162" s="6" t="s">
        <v>121</v>
      </c>
      <c r="B162" s="5" t="s">
        <v>122</v>
      </c>
      <c r="C162" s="11">
        <v>9.9999999999999993E-35</v>
      </c>
      <c r="D162" s="9">
        <v>-79.28</v>
      </c>
      <c r="E162" s="5">
        <v>0</v>
      </c>
      <c r="F162" s="5">
        <v>751</v>
      </c>
      <c r="G162" s="10">
        <v>0.47439999999999999</v>
      </c>
      <c r="H162" s="5">
        <v>21204</v>
      </c>
      <c r="I162" s="10">
        <v>0.32300000000000001</v>
      </c>
      <c r="J162" s="12">
        <f t="shared" si="4"/>
        <v>1.4687306501547988</v>
      </c>
      <c r="K162" s="5">
        <f t="shared" si="5"/>
        <v>0.5545698449647164</v>
      </c>
    </row>
    <row r="163" spans="1:11" s="1" customFormat="1" x14ac:dyDescent="0.25">
      <c r="A163" s="6" t="s">
        <v>388</v>
      </c>
      <c r="B163" s="5" t="s">
        <v>389</v>
      </c>
      <c r="C163" s="11">
        <v>9.9999999999999995E-7</v>
      </c>
      <c r="D163" s="9">
        <v>-15.89</v>
      </c>
      <c r="E163" s="5">
        <v>0</v>
      </c>
      <c r="F163" s="5">
        <v>193</v>
      </c>
      <c r="G163" s="10">
        <v>0.12189999999999999</v>
      </c>
      <c r="H163" s="5">
        <v>5458.6</v>
      </c>
      <c r="I163" s="10">
        <v>8.3099999999999993E-2</v>
      </c>
      <c r="J163" s="12">
        <f t="shared" si="4"/>
        <v>1.46690734055355</v>
      </c>
      <c r="K163" s="5">
        <f t="shared" si="5"/>
        <v>0.55277774384986766</v>
      </c>
    </row>
    <row r="164" spans="1:11" s="1" customFormat="1" x14ac:dyDescent="0.25">
      <c r="A164" s="6" t="s">
        <v>519</v>
      </c>
      <c r="B164" s="5" t="s">
        <v>520</v>
      </c>
      <c r="C164" s="11">
        <v>1E-3</v>
      </c>
      <c r="D164" s="9">
        <v>-7.2919999999999998</v>
      </c>
      <c r="E164" s="5">
        <v>1E-3</v>
      </c>
      <c r="F164" s="5">
        <v>80</v>
      </c>
      <c r="G164" s="10">
        <v>5.0500000000000003E-2</v>
      </c>
      <c r="H164" s="5">
        <v>2261.8000000000002</v>
      </c>
      <c r="I164" s="10">
        <v>3.4500000000000003E-2</v>
      </c>
      <c r="J164" s="12">
        <f t="shared" si="4"/>
        <v>1.463768115942029</v>
      </c>
      <c r="K164" s="5">
        <f t="shared" si="5"/>
        <v>0.54968702597362573</v>
      </c>
    </row>
    <row r="165" spans="1:11" s="1" customFormat="1" x14ac:dyDescent="0.25">
      <c r="A165" s="6" t="s">
        <v>187</v>
      </c>
      <c r="B165" s="5" t="s">
        <v>188</v>
      </c>
      <c r="C165" s="11">
        <v>9.9999999999999996E-24</v>
      </c>
      <c r="D165" s="9">
        <v>-55.06</v>
      </c>
      <c r="E165" s="5">
        <v>0</v>
      </c>
      <c r="F165" s="5">
        <v>590</v>
      </c>
      <c r="G165" s="10">
        <v>0.37269999999999998</v>
      </c>
      <c r="H165" s="5">
        <v>16723.5</v>
      </c>
      <c r="I165" s="10">
        <v>0.25469999999999998</v>
      </c>
      <c r="J165" s="12">
        <f t="shared" si="4"/>
        <v>1.463290145268944</v>
      </c>
      <c r="K165" s="5">
        <f t="shared" si="5"/>
        <v>0.54921585945465523</v>
      </c>
    </row>
    <row r="166" spans="1:11" s="1" customFormat="1" x14ac:dyDescent="0.25">
      <c r="A166" s="6" t="s">
        <v>361</v>
      </c>
      <c r="B166" s="5" t="s">
        <v>362</v>
      </c>
      <c r="C166" s="11">
        <v>1E-8</v>
      </c>
      <c r="D166" s="9">
        <v>-18.72</v>
      </c>
      <c r="E166" s="5">
        <v>0</v>
      </c>
      <c r="F166" s="5">
        <v>237</v>
      </c>
      <c r="G166" s="10">
        <v>0.1497</v>
      </c>
      <c r="H166" s="5">
        <v>6763.8</v>
      </c>
      <c r="I166" s="10">
        <v>0.10299999999999999</v>
      </c>
      <c r="J166" s="12">
        <f t="shared" si="4"/>
        <v>1.4533980582524273</v>
      </c>
      <c r="K166" s="5">
        <f t="shared" si="5"/>
        <v>0.53942988398783609</v>
      </c>
    </row>
    <row r="167" spans="1:11" s="1" customFormat="1" x14ac:dyDescent="0.25">
      <c r="A167" s="6" t="s">
        <v>505</v>
      </c>
      <c r="B167" s="5" t="s">
        <v>506</v>
      </c>
      <c r="C167" s="11">
        <v>1E-3</v>
      </c>
      <c r="D167" s="9">
        <v>-8.4</v>
      </c>
      <c r="E167" s="5">
        <v>2.9999999999999997E-4</v>
      </c>
      <c r="F167" s="5">
        <v>100</v>
      </c>
      <c r="G167" s="10">
        <v>6.3200000000000006E-2</v>
      </c>
      <c r="H167" s="5">
        <v>2858.4</v>
      </c>
      <c r="I167" s="10">
        <v>4.3499999999999997E-2</v>
      </c>
      <c r="J167" s="12">
        <f t="shared" si="4"/>
        <v>1.4528735632183911</v>
      </c>
      <c r="K167" s="5">
        <f t="shared" si="5"/>
        <v>0.53890915744101264</v>
      </c>
    </row>
    <row r="168" spans="1:11" s="1" customFormat="1" x14ac:dyDescent="0.25">
      <c r="A168" s="6" t="s">
        <v>51</v>
      </c>
      <c r="B168" s="5" t="s">
        <v>52</v>
      </c>
      <c r="C168" s="11">
        <v>9.9999999999999994E-50</v>
      </c>
      <c r="D168" s="9">
        <v>-113</v>
      </c>
      <c r="E168" s="5">
        <v>0</v>
      </c>
      <c r="F168" s="5">
        <v>953</v>
      </c>
      <c r="G168" s="10">
        <v>0.60199999999999998</v>
      </c>
      <c r="H168" s="5">
        <v>27213.599999999999</v>
      </c>
      <c r="I168" s="10">
        <v>0.41449999999999998</v>
      </c>
      <c r="J168" s="12">
        <f t="shared" si="4"/>
        <v>1.4523522316043427</v>
      </c>
      <c r="K168" s="5">
        <f t="shared" si="5"/>
        <v>0.5383913852639518</v>
      </c>
    </row>
    <row r="169" spans="1:11" s="1" customFormat="1" x14ac:dyDescent="0.25">
      <c r="A169" s="6" t="s">
        <v>197</v>
      </c>
      <c r="B169" s="5" t="s">
        <v>198</v>
      </c>
      <c r="C169" s="11">
        <v>9.9999999999999996E-24</v>
      </c>
      <c r="D169" s="9">
        <v>-53.5</v>
      </c>
      <c r="E169" s="5">
        <v>0</v>
      </c>
      <c r="F169" s="5">
        <v>601</v>
      </c>
      <c r="G169" s="10">
        <v>0.37969999999999998</v>
      </c>
      <c r="H169" s="5">
        <v>17238.2</v>
      </c>
      <c r="I169" s="10">
        <v>0.2626</v>
      </c>
      <c r="J169" s="12">
        <f t="shared" si="4"/>
        <v>1.4459253617669459</v>
      </c>
      <c r="K169" s="5">
        <f t="shared" si="5"/>
        <v>0.53199308272620216</v>
      </c>
    </row>
    <row r="170" spans="1:11" s="1" customFormat="1" x14ac:dyDescent="0.25">
      <c r="A170" s="6" t="s">
        <v>499</v>
      </c>
      <c r="B170" s="5" t="s">
        <v>500</v>
      </c>
      <c r="C170" s="11">
        <v>1E-3</v>
      </c>
      <c r="D170" s="9">
        <v>-8.6140000000000008</v>
      </c>
      <c r="E170" s="5">
        <v>2.9999999999999997E-4</v>
      </c>
      <c r="F170" s="5">
        <v>105</v>
      </c>
      <c r="G170" s="10">
        <v>6.6299999999999998E-2</v>
      </c>
      <c r="H170" s="5">
        <v>3013.5</v>
      </c>
      <c r="I170" s="10">
        <v>4.5900000000000003E-2</v>
      </c>
      <c r="J170" s="12">
        <f t="shared" si="4"/>
        <v>1.4444444444444442</v>
      </c>
      <c r="K170" s="5">
        <f t="shared" si="5"/>
        <v>0.53051471669877959</v>
      </c>
    </row>
    <row r="171" spans="1:11" s="1" customFormat="1" x14ac:dyDescent="0.25">
      <c r="A171" s="6" t="s">
        <v>595</v>
      </c>
      <c r="B171" s="5" t="s">
        <v>596</v>
      </c>
      <c r="C171" s="11">
        <v>0.1</v>
      </c>
      <c r="D171" s="9">
        <v>-3.758</v>
      </c>
      <c r="E171" s="5">
        <v>2.92E-2</v>
      </c>
      <c r="F171" s="5">
        <v>37</v>
      </c>
      <c r="G171" s="10">
        <v>2.3400000000000001E-2</v>
      </c>
      <c r="H171" s="5">
        <v>1072.5999999999999</v>
      </c>
      <c r="I171" s="10">
        <v>1.6299999999999999E-2</v>
      </c>
      <c r="J171" s="12">
        <f t="shared" si="4"/>
        <v>1.4355828220858897</v>
      </c>
      <c r="K171" s="5">
        <f t="shared" si="5"/>
        <v>0.52163656535232716</v>
      </c>
    </row>
    <row r="172" spans="1:11" s="1" customFormat="1" x14ac:dyDescent="0.25">
      <c r="A172" s="6" t="s">
        <v>201</v>
      </c>
      <c r="B172" s="5" t="s">
        <v>202</v>
      </c>
      <c r="C172" s="11">
        <v>1E-22</v>
      </c>
      <c r="D172" s="9">
        <v>-51.49</v>
      </c>
      <c r="E172" s="5">
        <v>0</v>
      </c>
      <c r="F172" s="5">
        <v>599</v>
      </c>
      <c r="G172" s="10">
        <v>0.37840000000000001</v>
      </c>
      <c r="H172" s="5">
        <v>17306.400000000001</v>
      </c>
      <c r="I172" s="10">
        <v>0.2636</v>
      </c>
      <c r="J172" s="12">
        <f t="shared" si="4"/>
        <v>1.4355083459787557</v>
      </c>
      <c r="K172" s="5">
        <f t="shared" si="5"/>
        <v>0.52156171833134335</v>
      </c>
    </row>
    <row r="173" spans="1:11" s="1" customFormat="1" x14ac:dyDescent="0.25">
      <c r="A173" s="6" t="s">
        <v>88</v>
      </c>
      <c r="B173" s="5" t="s">
        <v>89</v>
      </c>
      <c r="C173" s="11">
        <v>9.9999999999999993E-40</v>
      </c>
      <c r="D173" s="9">
        <v>-90</v>
      </c>
      <c r="E173" s="5">
        <v>0</v>
      </c>
      <c r="F173" s="5">
        <v>867</v>
      </c>
      <c r="G173" s="10">
        <v>0.54769999999999996</v>
      </c>
      <c r="H173" s="5">
        <v>25072.3</v>
      </c>
      <c r="I173" s="10">
        <v>0.38190000000000002</v>
      </c>
      <c r="J173" s="12">
        <f t="shared" si="4"/>
        <v>1.4341450641529194</v>
      </c>
      <c r="K173" s="5">
        <f t="shared" si="5"/>
        <v>0.52019096040602297</v>
      </c>
    </row>
    <row r="174" spans="1:11" s="1" customFormat="1" x14ac:dyDescent="0.25">
      <c r="A174" s="6" t="s">
        <v>640</v>
      </c>
      <c r="B174" s="5" t="s">
        <v>641</v>
      </c>
      <c r="C174" s="11">
        <v>1</v>
      </c>
      <c r="D174" s="9">
        <v>-1.9370000000000001</v>
      </c>
      <c r="E174" s="5">
        <v>0.1681</v>
      </c>
      <c r="F174" s="5">
        <v>12</v>
      </c>
      <c r="G174" s="10">
        <v>7.6E-3</v>
      </c>
      <c r="H174" s="5">
        <v>347.7</v>
      </c>
      <c r="I174" s="10">
        <v>5.3E-3</v>
      </c>
      <c r="J174" s="12">
        <f t="shared" si="4"/>
        <v>1.4339622641509433</v>
      </c>
      <c r="K174" s="5">
        <f t="shared" si="5"/>
        <v>0.52000705888038623</v>
      </c>
    </row>
    <row r="175" spans="1:11" s="1" customFormat="1" x14ac:dyDescent="0.25">
      <c r="A175" s="6" t="s">
        <v>302</v>
      </c>
      <c r="B175" s="5" t="s">
        <v>303</v>
      </c>
      <c r="C175" s="11">
        <v>9.9999999999999998E-13</v>
      </c>
      <c r="D175" s="9">
        <v>-28.27</v>
      </c>
      <c r="E175" s="5">
        <v>0</v>
      </c>
      <c r="F175" s="5">
        <v>370</v>
      </c>
      <c r="G175" s="10">
        <v>0.23369999999999999</v>
      </c>
      <c r="H175" s="5">
        <v>10703</v>
      </c>
      <c r="I175" s="10">
        <v>0.16300000000000001</v>
      </c>
      <c r="J175" s="12">
        <f t="shared" si="4"/>
        <v>1.4337423312883435</v>
      </c>
      <c r="K175" s="5">
        <f t="shared" si="5"/>
        <v>0.51978576966438539</v>
      </c>
    </row>
    <row r="176" spans="1:11" s="1" customFormat="1" x14ac:dyDescent="0.25">
      <c r="A176" s="6" t="s">
        <v>296</v>
      </c>
      <c r="B176" s="5" t="s">
        <v>297</v>
      </c>
      <c r="C176" s="11">
        <v>9.9999999999999998E-13</v>
      </c>
      <c r="D176" s="9">
        <v>-29.1</v>
      </c>
      <c r="E176" s="5">
        <v>0</v>
      </c>
      <c r="F176" s="5">
        <v>379</v>
      </c>
      <c r="G176" s="10">
        <v>0.2394</v>
      </c>
      <c r="H176" s="5">
        <v>10960.2</v>
      </c>
      <c r="I176" s="10">
        <v>0.16700000000000001</v>
      </c>
      <c r="J176" s="12">
        <f t="shared" si="4"/>
        <v>1.4335329341317364</v>
      </c>
      <c r="K176" s="5">
        <f t="shared" si="5"/>
        <v>0.51957504958208733</v>
      </c>
    </row>
    <row r="177" spans="1:11" s="1" customFormat="1" x14ac:dyDescent="0.25">
      <c r="A177" s="6" t="s">
        <v>25</v>
      </c>
      <c r="B177" s="5" t="s">
        <v>26</v>
      </c>
      <c r="C177" s="11">
        <v>1E-59</v>
      </c>
      <c r="D177" s="9">
        <v>-137.30000000000001</v>
      </c>
      <c r="E177" s="5">
        <v>0</v>
      </c>
      <c r="F177" s="5">
        <v>1080</v>
      </c>
      <c r="G177" s="10">
        <v>0.68220000000000003</v>
      </c>
      <c r="H177" s="5">
        <v>31249.599999999999</v>
      </c>
      <c r="I177" s="10">
        <v>0.47599999999999998</v>
      </c>
      <c r="J177" s="12">
        <f t="shared" si="4"/>
        <v>1.4331932773109244</v>
      </c>
      <c r="K177" s="5">
        <f t="shared" si="5"/>
        <v>0.51923318141809827</v>
      </c>
    </row>
    <row r="178" spans="1:11" s="1" customFormat="1" x14ac:dyDescent="0.25">
      <c r="A178" s="6" t="s">
        <v>256</v>
      </c>
      <c r="B178" s="5" t="s">
        <v>257</v>
      </c>
      <c r="C178" s="11">
        <v>9.9999999999999998E-17</v>
      </c>
      <c r="D178" s="9">
        <v>-37.520000000000003</v>
      </c>
      <c r="E178" s="5">
        <v>0</v>
      </c>
      <c r="F178" s="5">
        <v>471</v>
      </c>
      <c r="G178" s="10">
        <v>0.29749999999999999</v>
      </c>
      <c r="H178" s="5">
        <v>13627.9</v>
      </c>
      <c r="I178" s="10">
        <v>0.20760000000000001</v>
      </c>
      <c r="J178" s="12">
        <f t="shared" si="4"/>
        <v>1.4330443159922928</v>
      </c>
      <c r="K178" s="5">
        <f t="shared" si="5"/>
        <v>0.5190832247247873</v>
      </c>
    </row>
    <row r="179" spans="1:11" s="1" customFormat="1" x14ac:dyDescent="0.25">
      <c r="A179" s="6" t="s">
        <v>90</v>
      </c>
      <c r="B179" s="5" t="s">
        <v>91</v>
      </c>
      <c r="C179" s="11">
        <v>9.9999999999999996E-39</v>
      </c>
      <c r="D179" s="9">
        <v>-88.29</v>
      </c>
      <c r="E179" s="5">
        <v>0</v>
      </c>
      <c r="F179" s="5">
        <v>859</v>
      </c>
      <c r="G179" s="10">
        <v>0.54259999999999997</v>
      </c>
      <c r="H179" s="5">
        <v>24858.9</v>
      </c>
      <c r="I179" s="10">
        <v>0.37869999999999998</v>
      </c>
      <c r="J179" s="12">
        <f t="shared" si="4"/>
        <v>1.4327964087668339</v>
      </c>
      <c r="K179" s="5">
        <f t="shared" si="5"/>
        <v>0.51883362639744679</v>
      </c>
    </row>
    <row r="180" spans="1:11" s="1" customFormat="1" x14ac:dyDescent="0.25">
      <c r="A180" s="6" t="s">
        <v>125</v>
      </c>
      <c r="B180" s="5" t="s">
        <v>126</v>
      </c>
      <c r="C180" s="11">
        <v>1.0000000000000001E-32</v>
      </c>
      <c r="D180" s="9">
        <v>-75.77</v>
      </c>
      <c r="E180" s="5">
        <v>0</v>
      </c>
      <c r="F180" s="5">
        <v>786</v>
      </c>
      <c r="G180" s="10">
        <v>0.4965</v>
      </c>
      <c r="H180" s="5">
        <v>22773.599999999999</v>
      </c>
      <c r="I180" s="10">
        <v>0.34689999999999999</v>
      </c>
      <c r="J180" s="12">
        <f t="shared" si="4"/>
        <v>1.4312481983280485</v>
      </c>
      <c r="K180" s="5">
        <f t="shared" si="5"/>
        <v>0.51727387712935402</v>
      </c>
    </row>
    <row r="181" spans="1:11" s="1" customFormat="1" x14ac:dyDescent="0.25">
      <c r="A181" s="6" t="s">
        <v>430</v>
      </c>
      <c r="B181" s="5" t="s">
        <v>431</v>
      </c>
      <c r="C181" s="11">
        <v>9.9999999999999995E-7</v>
      </c>
      <c r="D181" s="9">
        <v>-14.21</v>
      </c>
      <c r="E181" s="5">
        <v>0</v>
      </c>
      <c r="F181" s="5">
        <v>193</v>
      </c>
      <c r="G181" s="10">
        <v>0.12189999999999999</v>
      </c>
      <c r="H181" s="5">
        <v>5600.9</v>
      </c>
      <c r="I181" s="10">
        <v>8.5300000000000001E-2</v>
      </c>
      <c r="J181" s="12">
        <f t="shared" si="4"/>
        <v>1.4290738569753809</v>
      </c>
      <c r="K181" s="5">
        <f t="shared" si="5"/>
        <v>0.5150804793019218</v>
      </c>
    </row>
    <row r="182" spans="1:11" s="1" customFormat="1" x14ac:dyDescent="0.25">
      <c r="A182" s="6" t="s">
        <v>70</v>
      </c>
      <c r="B182" s="5" t="s">
        <v>71</v>
      </c>
      <c r="C182" s="11">
        <v>1E-41</v>
      </c>
      <c r="D182" s="9">
        <v>-96.03</v>
      </c>
      <c r="E182" s="5">
        <v>0</v>
      </c>
      <c r="F182" s="5">
        <v>908</v>
      </c>
      <c r="G182" s="10">
        <v>0.5736</v>
      </c>
      <c r="H182" s="5">
        <v>26353.200000000001</v>
      </c>
      <c r="I182" s="10">
        <v>0.40139999999999998</v>
      </c>
      <c r="J182" s="12">
        <f t="shared" si="4"/>
        <v>1.4289985052316891</v>
      </c>
      <c r="K182" s="5">
        <f t="shared" si="5"/>
        <v>0.51500440733928765</v>
      </c>
    </row>
    <row r="183" spans="1:11" s="1" customFormat="1" x14ac:dyDescent="0.25">
      <c r="A183" s="6" t="s">
        <v>294</v>
      </c>
      <c r="B183" s="5" t="s">
        <v>295</v>
      </c>
      <c r="C183" s="11">
        <v>9.9999999999999998E-13</v>
      </c>
      <c r="D183" s="9">
        <v>-29.88</v>
      </c>
      <c r="E183" s="5">
        <v>0</v>
      </c>
      <c r="F183" s="5">
        <v>396</v>
      </c>
      <c r="G183" s="10">
        <v>0.25019999999999998</v>
      </c>
      <c r="H183" s="5">
        <v>11509.1</v>
      </c>
      <c r="I183" s="10">
        <v>0.17530000000000001</v>
      </c>
      <c r="J183" s="12">
        <f t="shared" si="4"/>
        <v>1.4272675413576723</v>
      </c>
      <c r="K183" s="5">
        <f t="shared" si="5"/>
        <v>0.51325579340628147</v>
      </c>
    </row>
    <row r="184" spans="1:11" s="1" customFormat="1" x14ac:dyDescent="0.25">
      <c r="A184" s="6" t="s">
        <v>395</v>
      </c>
      <c r="B184" s="5" t="s">
        <v>396</v>
      </c>
      <c r="C184" s="11">
        <v>9.9999999999999995E-7</v>
      </c>
      <c r="D184" s="9">
        <v>-15.4</v>
      </c>
      <c r="E184" s="5">
        <v>0</v>
      </c>
      <c r="F184" s="5">
        <v>211</v>
      </c>
      <c r="G184" s="10">
        <v>0.1333</v>
      </c>
      <c r="H184" s="5">
        <v>6130.2</v>
      </c>
      <c r="I184" s="10">
        <v>9.3399999999999997E-2</v>
      </c>
      <c r="J184" s="12">
        <f t="shared" si="4"/>
        <v>1.4271948608137046</v>
      </c>
      <c r="K184" s="5">
        <f t="shared" si="5"/>
        <v>0.5131823253793113</v>
      </c>
    </row>
    <row r="185" spans="1:11" s="1" customFormat="1" x14ac:dyDescent="0.25">
      <c r="A185" s="6" t="s">
        <v>386</v>
      </c>
      <c r="B185" s="5" t="s">
        <v>387</v>
      </c>
      <c r="C185" s="11">
        <v>9.9999999999999995E-7</v>
      </c>
      <c r="D185" s="9">
        <v>-15.92</v>
      </c>
      <c r="E185" s="5">
        <v>0</v>
      </c>
      <c r="F185" s="5">
        <v>218</v>
      </c>
      <c r="G185" s="10">
        <v>0.13769999999999999</v>
      </c>
      <c r="H185" s="5">
        <v>6332</v>
      </c>
      <c r="I185" s="10">
        <v>9.6500000000000002E-2</v>
      </c>
      <c r="J185" s="12">
        <f t="shared" si="4"/>
        <v>1.426943005181347</v>
      </c>
      <c r="K185" s="5">
        <f t="shared" si="5"/>
        <v>0.51292771197952125</v>
      </c>
    </row>
    <row r="186" spans="1:11" s="1" customFormat="1" x14ac:dyDescent="0.25">
      <c r="A186" s="6" t="s">
        <v>195</v>
      </c>
      <c r="B186" s="5" t="s">
        <v>196</v>
      </c>
      <c r="C186" s="11">
        <v>9.9999999999999996E-24</v>
      </c>
      <c r="D186" s="9">
        <v>-54.07</v>
      </c>
      <c r="E186" s="5">
        <v>0</v>
      </c>
      <c r="F186" s="5">
        <v>634</v>
      </c>
      <c r="G186" s="10">
        <v>0.40050000000000002</v>
      </c>
      <c r="H186" s="5">
        <v>18432.599999999999</v>
      </c>
      <c r="I186" s="10">
        <v>0.28079999999999999</v>
      </c>
      <c r="J186" s="12">
        <f t="shared" si="4"/>
        <v>1.4262820512820513</v>
      </c>
      <c r="K186" s="5">
        <f t="shared" si="5"/>
        <v>0.51225930699151179</v>
      </c>
    </row>
    <row r="187" spans="1:11" s="1" customFormat="1" x14ac:dyDescent="0.25">
      <c r="A187" s="6" t="s">
        <v>110</v>
      </c>
      <c r="B187" s="5" t="s">
        <v>111</v>
      </c>
      <c r="C187" s="11">
        <v>9.9999999999999994E-37</v>
      </c>
      <c r="D187" s="9">
        <v>-83.83</v>
      </c>
      <c r="E187" s="5">
        <v>0</v>
      </c>
      <c r="F187" s="5">
        <v>849</v>
      </c>
      <c r="G187" s="10">
        <v>0.5363</v>
      </c>
      <c r="H187" s="5">
        <v>24736.400000000001</v>
      </c>
      <c r="I187" s="10">
        <v>0.37680000000000002</v>
      </c>
      <c r="J187" s="12">
        <f t="shared" si="4"/>
        <v>1.4233014861995752</v>
      </c>
      <c r="K187" s="5">
        <f t="shared" si="5"/>
        <v>0.50924128841081651</v>
      </c>
    </row>
    <row r="188" spans="1:11" s="1" customFormat="1" x14ac:dyDescent="0.25">
      <c r="A188" s="6" t="s">
        <v>82</v>
      </c>
      <c r="B188" s="5" t="s">
        <v>83</v>
      </c>
      <c r="C188" s="11">
        <v>9.9999999999999993E-40</v>
      </c>
      <c r="D188" s="9">
        <v>-90.63</v>
      </c>
      <c r="E188" s="5">
        <v>0</v>
      </c>
      <c r="F188" s="5">
        <v>894</v>
      </c>
      <c r="G188" s="10">
        <v>0.56479999999999997</v>
      </c>
      <c r="H188" s="5">
        <v>26113.7</v>
      </c>
      <c r="I188" s="10">
        <v>0.39779999999999999</v>
      </c>
      <c r="J188" s="12">
        <f t="shared" si="4"/>
        <v>1.419808949220714</v>
      </c>
      <c r="K188" s="5">
        <f t="shared" si="5"/>
        <v>0.50569681243743647</v>
      </c>
    </row>
    <row r="189" spans="1:11" s="1" customFormat="1" x14ac:dyDescent="0.25">
      <c r="A189" s="6" t="s">
        <v>205</v>
      </c>
      <c r="B189" s="5" t="s">
        <v>206</v>
      </c>
      <c r="C189" s="11">
        <v>9.9999999999999991E-22</v>
      </c>
      <c r="D189" s="9">
        <v>-50.38</v>
      </c>
      <c r="E189" s="5">
        <v>0</v>
      </c>
      <c r="F189" s="5">
        <v>615</v>
      </c>
      <c r="G189" s="10">
        <v>0.38850000000000001</v>
      </c>
      <c r="H189" s="5">
        <v>17985</v>
      </c>
      <c r="I189" s="10">
        <v>0.27400000000000002</v>
      </c>
      <c r="J189" s="12">
        <f t="shared" si="4"/>
        <v>1.417883211678832</v>
      </c>
      <c r="K189" s="5">
        <f t="shared" si="5"/>
        <v>0.50373870544718324</v>
      </c>
    </row>
    <row r="190" spans="1:11" s="1" customFormat="1" x14ac:dyDescent="0.25">
      <c r="A190" s="6" t="s">
        <v>765</v>
      </c>
      <c r="B190" s="5" t="s">
        <v>291</v>
      </c>
      <c r="C190" s="11">
        <v>1E-13</v>
      </c>
      <c r="D190" s="9">
        <v>-30.04</v>
      </c>
      <c r="E190" s="5">
        <v>0</v>
      </c>
      <c r="F190" s="5">
        <v>408</v>
      </c>
      <c r="G190" s="10">
        <v>0.25769999999999998</v>
      </c>
      <c r="H190" s="5">
        <v>11931.7</v>
      </c>
      <c r="I190" s="10">
        <v>0.18179999999999999</v>
      </c>
      <c r="J190" s="12">
        <f t="shared" si="4"/>
        <v>1.4174917491749175</v>
      </c>
      <c r="K190" s="5">
        <f t="shared" si="5"/>
        <v>0.50334033766551267</v>
      </c>
    </row>
    <row r="191" spans="1:11" s="1" customFormat="1" x14ac:dyDescent="0.25">
      <c r="A191" s="6" t="s">
        <v>517</v>
      </c>
      <c r="B191" s="5" t="s">
        <v>518</v>
      </c>
      <c r="C191" s="11">
        <v>1E-3</v>
      </c>
      <c r="D191" s="9">
        <v>-7.4660000000000002</v>
      </c>
      <c r="E191" s="5">
        <v>8.0000000000000004E-4</v>
      </c>
      <c r="F191" s="5">
        <v>98</v>
      </c>
      <c r="G191" s="10">
        <v>6.1899999999999997E-2</v>
      </c>
      <c r="H191" s="5">
        <v>2871.8</v>
      </c>
      <c r="I191" s="10">
        <v>4.3700000000000003E-2</v>
      </c>
      <c r="J191" s="12">
        <f t="shared" si="4"/>
        <v>1.4164759725400455</v>
      </c>
      <c r="K191" s="5">
        <f t="shared" si="5"/>
        <v>0.50230612971366606</v>
      </c>
    </row>
    <row r="192" spans="1:11" s="1" customFormat="1" x14ac:dyDescent="0.25">
      <c r="A192" s="6" t="s">
        <v>276</v>
      </c>
      <c r="B192" s="5" t="s">
        <v>277</v>
      </c>
      <c r="C192" s="11">
        <v>1E-14</v>
      </c>
      <c r="D192" s="9">
        <v>-33.1</v>
      </c>
      <c r="E192" s="5">
        <v>0</v>
      </c>
      <c r="F192" s="5">
        <v>446</v>
      </c>
      <c r="G192" s="10">
        <v>0.28170000000000001</v>
      </c>
      <c r="H192" s="5">
        <v>13064.9</v>
      </c>
      <c r="I192" s="10">
        <v>0.19900000000000001</v>
      </c>
      <c r="J192" s="12">
        <f t="shared" si="4"/>
        <v>1.4155778894472362</v>
      </c>
      <c r="K192" s="5">
        <f t="shared" si="5"/>
        <v>0.50139113294391946</v>
      </c>
    </row>
    <row r="193" spans="1:11" s="1" customFormat="1" x14ac:dyDescent="0.25">
      <c r="A193" s="6" t="s">
        <v>287</v>
      </c>
      <c r="B193" s="5" t="s">
        <v>288</v>
      </c>
      <c r="C193" s="11">
        <v>1E-13</v>
      </c>
      <c r="D193" s="9">
        <v>-31.01</v>
      </c>
      <c r="E193" s="5">
        <v>0</v>
      </c>
      <c r="F193" s="5">
        <v>424</v>
      </c>
      <c r="G193" s="10">
        <v>0.26779999999999998</v>
      </c>
      <c r="H193" s="5">
        <v>12433</v>
      </c>
      <c r="I193" s="10">
        <v>0.18940000000000001</v>
      </c>
      <c r="J193" s="12">
        <f t="shared" si="4"/>
        <v>1.4139387539598731</v>
      </c>
      <c r="K193" s="5">
        <f t="shared" si="5"/>
        <v>0.49971962985592544</v>
      </c>
    </row>
    <row r="194" spans="1:11" s="1" customFormat="1" x14ac:dyDescent="0.25">
      <c r="A194" s="6" t="s">
        <v>323</v>
      </c>
      <c r="B194" s="5" t="s">
        <v>324</v>
      </c>
      <c r="C194" s="11">
        <v>1E-10</v>
      </c>
      <c r="D194" s="9">
        <v>-24.61</v>
      </c>
      <c r="E194" s="5">
        <v>0</v>
      </c>
      <c r="F194" s="5">
        <v>347</v>
      </c>
      <c r="G194" s="10">
        <v>0.21920000000000001</v>
      </c>
      <c r="H194" s="5">
        <v>10180.9</v>
      </c>
      <c r="I194" s="10">
        <v>0.15509999999999999</v>
      </c>
      <c r="J194" s="12">
        <f t="shared" ref="J194:J257" si="6">G194/I194</f>
        <v>1.4132817537072857</v>
      </c>
      <c r="K194" s="5">
        <f t="shared" ref="K194:K257" si="7">LOG(J194, 2)</f>
        <v>0.49904911192443602</v>
      </c>
    </row>
    <row r="195" spans="1:11" s="1" customFormat="1" x14ac:dyDescent="0.25">
      <c r="A195" s="6" t="s">
        <v>773</v>
      </c>
      <c r="B195" s="5" t="s">
        <v>316</v>
      </c>
      <c r="C195" s="11">
        <v>9.9999999999999994E-12</v>
      </c>
      <c r="D195" s="9">
        <v>-25.99</v>
      </c>
      <c r="E195" s="5">
        <v>0</v>
      </c>
      <c r="F195" s="5">
        <v>369</v>
      </c>
      <c r="G195" s="10">
        <v>0.2331</v>
      </c>
      <c r="H195" s="5">
        <v>10857.3</v>
      </c>
      <c r="I195" s="10">
        <v>0.16539999999999999</v>
      </c>
      <c r="J195" s="12">
        <f t="shared" si="6"/>
        <v>1.409310761789601</v>
      </c>
      <c r="K195" s="5">
        <f t="shared" si="7"/>
        <v>0.49498976995759164</v>
      </c>
    </row>
    <row r="196" spans="1:11" s="1" customFormat="1" x14ac:dyDescent="0.25">
      <c r="A196" s="6" t="s">
        <v>564</v>
      </c>
      <c r="B196" s="5" t="s">
        <v>565</v>
      </c>
      <c r="C196" s="11">
        <v>0.01</v>
      </c>
      <c r="D196" s="9">
        <v>-5.0279999999999996</v>
      </c>
      <c r="E196" s="5">
        <v>8.6999999999999994E-3</v>
      </c>
      <c r="F196" s="5">
        <v>60</v>
      </c>
      <c r="G196" s="10">
        <v>3.7900000000000003E-2</v>
      </c>
      <c r="H196" s="5">
        <v>1763</v>
      </c>
      <c r="I196" s="10">
        <v>2.69E-2</v>
      </c>
      <c r="J196" s="12">
        <f t="shared" si="6"/>
        <v>1.4089219330855021</v>
      </c>
      <c r="K196" s="5">
        <f t="shared" si="7"/>
        <v>0.49459167561446782</v>
      </c>
    </row>
    <row r="197" spans="1:11" s="1" customFormat="1" x14ac:dyDescent="0.25">
      <c r="A197" s="6" t="s">
        <v>422</v>
      </c>
      <c r="B197" s="5" t="s">
        <v>423</v>
      </c>
      <c r="C197" s="11">
        <v>9.9999999999999995E-7</v>
      </c>
      <c r="D197" s="9">
        <v>-14.41</v>
      </c>
      <c r="E197" s="5">
        <v>0</v>
      </c>
      <c r="F197" s="5">
        <v>209</v>
      </c>
      <c r="G197" s="10">
        <v>0.13200000000000001</v>
      </c>
      <c r="H197" s="5">
        <v>6148.3</v>
      </c>
      <c r="I197" s="10">
        <v>9.3700000000000006E-2</v>
      </c>
      <c r="J197" s="12">
        <f t="shared" si="6"/>
        <v>1.4087513340448239</v>
      </c>
      <c r="K197" s="5">
        <f t="shared" si="7"/>
        <v>0.49441697658662892</v>
      </c>
    </row>
    <row r="198" spans="1:11" s="1" customFormat="1" x14ac:dyDescent="0.25">
      <c r="A198" s="6" t="s">
        <v>459</v>
      </c>
      <c r="B198" s="5" t="s">
        <v>460</v>
      </c>
      <c r="C198" s="11">
        <v>1.0000000000000001E-5</v>
      </c>
      <c r="D198" s="9">
        <v>-11.98</v>
      </c>
      <c r="E198" s="5">
        <v>0</v>
      </c>
      <c r="F198" s="5">
        <v>173</v>
      </c>
      <c r="G198" s="10">
        <v>0.10929999999999999</v>
      </c>
      <c r="H198" s="5">
        <v>5095.2</v>
      </c>
      <c r="I198" s="10">
        <v>7.7600000000000002E-2</v>
      </c>
      <c r="J198" s="12">
        <f t="shared" si="6"/>
        <v>1.4085051546391751</v>
      </c>
      <c r="K198" s="5">
        <f t="shared" si="7"/>
        <v>0.49416484348477685</v>
      </c>
    </row>
    <row r="199" spans="1:11" s="1" customFormat="1" x14ac:dyDescent="0.25">
      <c r="A199" s="6" t="s">
        <v>623</v>
      </c>
      <c r="B199" s="5" t="s">
        <v>624</v>
      </c>
      <c r="C199" s="11">
        <v>0.1</v>
      </c>
      <c r="D199" s="9">
        <v>-2.6930000000000001</v>
      </c>
      <c r="E199" s="5">
        <v>8.1100000000000005E-2</v>
      </c>
      <c r="F199" s="5">
        <v>24</v>
      </c>
      <c r="G199" s="10">
        <v>1.52E-2</v>
      </c>
      <c r="H199" s="5">
        <v>708.1</v>
      </c>
      <c r="I199" s="10">
        <v>1.0800000000000001E-2</v>
      </c>
      <c r="J199" s="12">
        <f t="shared" si="6"/>
        <v>1.4074074074074074</v>
      </c>
      <c r="K199" s="5">
        <f t="shared" si="7"/>
        <v>0.49304001128011699</v>
      </c>
    </row>
    <row r="200" spans="1:11" s="1" customFormat="1" x14ac:dyDescent="0.25">
      <c r="A200" s="6" t="s">
        <v>766</v>
      </c>
      <c r="B200" s="5" t="s">
        <v>282</v>
      </c>
      <c r="C200" s="11">
        <v>1E-14</v>
      </c>
      <c r="D200" s="9">
        <v>-32.32</v>
      </c>
      <c r="E200" s="5">
        <v>0</v>
      </c>
      <c r="F200" s="5">
        <v>450</v>
      </c>
      <c r="G200" s="10">
        <v>0.2843</v>
      </c>
      <c r="H200" s="5">
        <v>13274.9</v>
      </c>
      <c r="I200" s="10">
        <v>0.20219999999999999</v>
      </c>
      <c r="J200" s="12">
        <f t="shared" si="6"/>
        <v>1.4060336300692384</v>
      </c>
      <c r="K200" s="5">
        <f t="shared" si="7"/>
        <v>0.4916311017745128</v>
      </c>
    </row>
    <row r="201" spans="1:11" s="1" customFormat="1" x14ac:dyDescent="0.25">
      <c r="A201" s="6" t="s">
        <v>432</v>
      </c>
      <c r="B201" s="5" t="s">
        <v>433</v>
      </c>
      <c r="C201" s="11">
        <v>9.9999999999999995E-7</v>
      </c>
      <c r="D201" s="9">
        <v>-14.09</v>
      </c>
      <c r="E201" s="5">
        <v>0</v>
      </c>
      <c r="F201" s="5">
        <v>209</v>
      </c>
      <c r="G201" s="10">
        <v>0.13200000000000001</v>
      </c>
      <c r="H201" s="5">
        <v>6177.6</v>
      </c>
      <c r="I201" s="10">
        <v>9.4100000000000003E-2</v>
      </c>
      <c r="J201" s="12">
        <f t="shared" si="6"/>
        <v>1.4027630180658874</v>
      </c>
      <c r="K201" s="5">
        <f t="shared" si="7"/>
        <v>0.4882713015172791</v>
      </c>
    </row>
    <row r="202" spans="1:11" s="1" customFormat="1" x14ac:dyDescent="0.25">
      <c r="A202" s="6" t="s">
        <v>102</v>
      </c>
      <c r="B202" s="5" t="s">
        <v>103</v>
      </c>
      <c r="C202" s="11">
        <v>1.0000000000000001E-37</v>
      </c>
      <c r="D202" s="9">
        <v>-86.57</v>
      </c>
      <c r="E202" s="5">
        <v>0</v>
      </c>
      <c r="F202" s="5">
        <v>901</v>
      </c>
      <c r="G202" s="10">
        <v>0.56920000000000004</v>
      </c>
      <c r="H202" s="5">
        <v>26646.5</v>
      </c>
      <c r="I202" s="10">
        <v>0.40589999999999998</v>
      </c>
      <c r="J202" s="12">
        <f t="shared" si="6"/>
        <v>1.4023158413402317</v>
      </c>
      <c r="K202" s="5">
        <f t="shared" si="7"/>
        <v>0.48781132182878922</v>
      </c>
    </row>
    <row r="203" spans="1:11" s="1" customFormat="1" x14ac:dyDescent="0.25">
      <c r="A203" s="6" t="s">
        <v>61</v>
      </c>
      <c r="B203" s="5" t="s">
        <v>62</v>
      </c>
      <c r="C203" s="11">
        <v>9.9999999999999998E-46</v>
      </c>
      <c r="D203" s="9">
        <v>-104.3</v>
      </c>
      <c r="E203" s="5">
        <v>0</v>
      </c>
      <c r="F203" s="5">
        <v>995</v>
      </c>
      <c r="G203" s="10">
        <v>0.62860000000000005</v>
      </c>
      <c r="H203" s="5">
        <v>29438.799999999999</v>
      </c>
      <c r="I203" s="10">
        <v>0.44840000000000002</v>
      </c>
      <c r="J203" s="12">
        <f t="shared" si="6"/>
        <v>1.4018733273862622</v>
      </c>
      <c r="K203" s="5">
        <f t="shared" si="7"/>
        <v>0.4873559939933243</v>
      </c>
    </row>
    <row r="204" spans="1:11" s="1" customFormat="1" x14ac:dyDescent="0.25">
      <c r="A204" s="6" t="s">
        <v>333</v>
      </c>
      <c r="B204" s="5" t="s">
        <v>334</v>
      </c>
      <c r="C204" s="11">
        <v>1.0000000000000001E-9</v>
      </c>
      <c r="D204" s="9">
        <v>-22.4</v>
      </c>
      <c r="E204" s="5">
        <v>0</v>
      </c>
      <c r="F204" s="5">
        <v>331</v>
      </c>
      <c r="G204" s="10">
        <v>0.20910000000000001</v>
      </c>
      <c r="H204" s="5">
        <v>9796.7000000000007</v>
      </c>
      <c r="I204" s="10">
        <v>0.1492</v>
      </c>
      <c r="J204" s="12">
        <f t="shared" si="6"/>
        <v>1.4014745308310992</v>
      </c>
      <c r="K204" s="5">
        <f t="shared" si="7"/>
        <v>0.48694552633434152</v>
      </c>
    </row>
    <row r="205" spans="1:11" s="1" customFormat="1" x14ac:dyDescent="0.25">
      <c r="A205" s="6" t="s">
        <v>237</v>
      </c>
      <c r="B205" s="5" t="s">
        <v>238</v>
      </c>
      <c r="C205" s="11">
        <v>1.0000000000000001E-18</v>
      </c>
      <c r="D205" s="9">
        <v>-41.54</v>
      </c>
      <c r="E205" s="5">
        <v>0</v>
      </c>
      <c r="F205" s="5">
        <v>557</v>
      </c>
      <c r="G205" s="10">
        <v>0.35189999999999999</v>
      </c>
      <c r="H205" s="5">
        <v>16486.7</v>
      </c>
      <c r="I205" s="10">
        <v>0.25109999999999999</v>
      </c>
      <c r="J205" s="12">
        <f t="shared" si="6"/>
        <v>1.4014336917562724</v>
      </c>
      <c r="K205" s="5">
        <f t="shared" si="7"/>
        <v>0.48690348547816475</v>
      </c>
    </row>
    <row r="206" spans="1:11" s="1" customFormat="1" x14ac:dyDescent="0.25">
      <c r="A206" s="6" t="s">
        <v>484</v>
      </c>
      <c r="B206" s="5" t="s">
        <v>485</v>
      </c>
      <c r="C206" s="11">
        <v>1E-4</v>
      </c>
      <c r="D206" s="9">
        <v>-10.53</v>
      </c>
      <c r="E206" s="5">
        <v>0</v>
      </c>
      <c r="F206" s="5">
        <v>155</v>
      </c>
      <c r="G206" s="10">
        <v>9.7900000000000001E-2</v>
      </c>
      <c r="H206" s="5">
        <v>4594.5</v>
      </c>
      <c r="I206" s="10">
        <v>7.0000000000000007E-2</v>
      </c>
      <c r="J206" s="12">
        <f t="shared" si="6"/>
        <v>1.3985714285714284</v>
      </c>
      <c r="K206" s="5">
        <f t="shared" si="7"/>
        <v>0.48395393777136603</v>
      </c>
    </row>
    <row r="207" spans="1:11" s="1" customFormat="1" x14ac:dyDescent="0.25">
      <c r="A207" s="6" t="s">
        <v>144</v>
      </c>
      <c r="B207" s="5" t="s">
        <v>145</v>
      </c>
      <c r="C207" s="11">
        <v>1.0000000000000001E-30</v>
      </c>
      <c r="D207" s="9">
        <v>-70.010000000000005</v>
      </c>
      <c r="E207" s="5">
        <v>0</v>
      </c>
      <c r="F207" s="5">
        <v>807</v>
      </c>
      <c r="G207" s="10">
        <v>0.50980000000000003</v>
      </c>
      <c r="H207" s="5">
        <v>23975.9</v>
      </c>
      <c r="I207" s="10">
        <v>0.36520000000000002</v>
      </c>
      <c r="J207" s="12">
        <f t="shared" si="6"/>
        <v>1.3959474260679079</v>
      </c>
      <c r="K207" s="5">
        <f t="shared" si="7"/>
        <v>0.48124460803797964</v>
      </c>
    </row>
    <row r="208" spans="1:11" s="1" customFormat="1" x14ac:dyDescent="0.25">
      <c r="A208" s="6" t="s">
        <v>341</v>
      </c>
      <c r="B208" s="5" t="s">
        <v>342</v>
      </c>
      <c r="C208" s="11">
        <v>1.0000000000000001E-9</v>
      </c>
      <c r="D208" s="9">
        <v>-21.11</v>
      </c>
      <c r="E208" s="5">
        <v>0</v>
      </c>
      <c r="F208" s="5">
        <v>319</v>
      </c>
      <c r="G208" s="10">
        <v>0.20150000000000001</v>
      </c>
      <c r="H208" s="5">
        <v>9478.9</v>
      </c>
      <c r="I208" s="10">
        <v>0.1444</v>
      </c>
      <c r="J208" s="12">
        <f t="shared" si="6"/>
        <v>1.3954293628808865</v>
      </c>
      <c r="K208" s="5">
        <f t="shared" si="7"/>
        <v>0.4807090965281588</v>
      </c>
    </row>
    <row r="209" spans="1:11" s="1" customFormat="1" x14ac:dyDescent="0.25">
      <c r="A209" s="6" t="s">
        <v>369</v>
      </c>
      <c r="B209" s="5" t="s">
        <v>370</v>
      </c>
      <c r="C209" s="11">
        <v>9.9999999999999995E-8</v>
      </c>
      <c r="D209" s="9">
        <v>-17.649999999999999</v>
      </c>
      <c r="E209" s="5">
        <v>0</v>
      </c>
      <c r="F209" s="5">
        <v>269</v>
      </c>
      <c r="G209" s="10">
        <v>0.1699</v>
      </c>
      <c r="H209" s="5">
        <v>7993.9</v>
      </c>
      <c r="I209" s="10">
        <v>0.12180000000000001</v>
      </c>
      <c r="J209" s="12">
        <f t="shared" si="6"/>
        <v>1.3949096880131362</v>
      </c>
      <c r="K209" s="5">
        <f t="shared" si="7"/>
        <v>0.48017171927788804</v>
      </c>
    </row>
    <row r="210" spans="1:11" s="1" customFormat="1" x14ac:dyDescent="0.25">
      <c r="A210" s="6" t="s">
        <v>562</v>
      </c>
      <c r="B210" s="5" t="s">
        <v>563</v>
      </c>
      <c r="C210" s="11">
        <v>0.01</v>
      </c>
      <c r="D210" s="9">
        <v>-5.0789999999999997</v>
      </c>
      <c r="E210" s="5">
        <v>8.3000000000000001E-3</v>
      </c>
      <c r="F210" s="5">
        <v>65</v>
      </c>
      <c r="G210" s="10">
        <v>4.1099999999999998E-2</v>
      </c>
      <c r="H210" s="5">
        <v>1934.3</v>
      </c>
      <c r="I210" s="10">
        <v>2.9499999999999998E-2</v>
      </c>
      <c r="J210" s="12">
        <f t="shared" si="6"/>
        <v>1.3932203389830509</v>
      </c>
      <c r="K210" s="5">
        <f t="shared" si="7"/>
        <v>0.47842343943247934</v>
      </c>
    </row>
    <row r="211" spans="1:11" s="1" customFormat="1" x14ac:dyDescent="0.25">
      <c r="A211" s="6" t="s">
        <v>345</v>
      </c>
      <c r="B211" s="5" t="s">
        <v>346</v>
      </c>
      <c r="C211" s="11">
        <v>1E-8</v>
      </c>
      <c r="D211" s="9">
        <v>-20.190000000000001</v>
      </c>
      <c r="E211" s="5">
        <v>0</v>
      </c>
      <c r="F211" s="5">
        <v>317</v>
      </c>
      <c r="G211" s="10">
        <v>0.20030000000000001</v>
      </c>
      <c r="H211" s="5">
        <v>9489.7000000000007</v>
      </c>
      <c r="I211" s="10">
        <v>0.14460000000000001</v>
      </c>
      <c r="J211" s="12">
        <f t="shared" si="6"/>
        <v>1.3852005532503457</v>
      </c>
      <c r="K211" s="5">
        <f t="shared" si="7"/>
        <v>0.47009486886158991</v>
      </c>
    </row>
    <row r="212" spans="1:11" s="1" customFormat="1" x14ac:dyDescent="0.25">
      <c r="A212" s="6" t="s">
        <v>199</v>
      </c>
      <c r="B212" s="5" t="s">
        <v>200</v>
      </c>
      <c r="C212" s="11">
        <v>1E-22</v>
      </c>
      <c r="D212" s="9">
        <v>-52.14</v>
      </c>
      <c r="E212" s="5">
        <v>0</v>
      </c>
      <c r="F212" s="5">
        <v>685</v>
      </c>
      <c r="G212" s="10">
        <v>0.43269999999999997</v>
      </c>
      <c r="H212" s="5">
        <v>20511.7</v>
      </c>
      <c r="I212" s="10">
        <v>0.31240000000000001</v>
      </c>
      <c r="J212" s="12">
        <f t="shared" si="6"/>
        <v>1.3850832266325224</v>
      </c>
      <c r="K212" s="5">
        <f t="shared" si="7"/>
        <v>0.46997266727991188</v>
      </c>
    </row>
    <row r="213" spans="1:11" s="1" customFormat="1" x14ac:dyDescent="0.25">
      <c r="A213" s="6" t="s">
        <v>439</v>
      </c>
      <c r="B213" s="5" t="s">
        <v>440</v>
      </c>
      <c r="C213" s="11">
        <v>1.0000000000000001E-5</v>
      </c>
      <c r="D213" s="9">
        <v>-13.44</v>
      </c>
      <c r="E213" s="5">
        <v>0</v>
      </c>
      <c r="F213" s="5">
        <v>212</v>
      </c>
      <c r="G213" s="10">
        <v>0.13389999999999999</v>
      </c>
      <c r="H213" s="5">
        <v>6346.2</v>
      </c>
      <c r="I213" s="10">
        <v>9.6699999999999994E-2</v>
      </c>
      <c r="J213" s="12">
        <f t="shared" si="6"/>
        <v>1.3846949327817994</v>
      </c>
      <c r="K213" s="5">
        <f t="shared" si="7"/>
        <v>0.46956816584746947</v>
      </c>
    </row>
    <row r="214" spans="1:11" s="1" customFormat="1" x14ac:dyDescent="0.25">
      <c r="A214" s="6" t="s">
        <v>461</v>
      </c>
      <c r="B214" s="5" t="s">
        <v>462</v>
      </c>
      <c r="C214" s="11">
        <v>1.0000000000000001E-5</v>
      </c>
      <c r="D214" s="9">
        <v>-11.94</v>
      </c>
      <c r="E214" s="5">
        <v>0</v>
      </c>
      <c r="F214" s="5">
        <v>189</v>
      </c>
      <c r="G214" s="10">
        <v>0.11940000000000001</v>
      </c>
      <c r="H214" s="5">
        <v>5669.5</v>
      </c>
      <c r="I214" s="10">
        <v>8.6400000000000005E-2</v>
      </c>
      <c r="J214" s="12">
        <f t="shared" si="6"/>
        <v>1.3819444444444444</v>
      </c>
      <c r="K214" s="5">
        <f t="shared" si="7"/>
        <v>0.4666996191013365</v>
      </c>
    </row>
    <row r="215" spans="1:11" s="1" customFormat="1" x14ac:dyDescent="0.25">
      <c r="A215" s="6" t="s">
        <v>776</v>
      </c>
      <c r="B215" s="5" t="s">
        <v>394</v>
      </c>
      <c r="C215" s="11">
        <v>9.9999999999999995E-7</v>
      </c>
      <c r="D215" s="9">
        <v>-15.56</v>
      </c>
      <c r="E215" s="5">
        <v>0</v>
      </c>
      <c r="F215" s="5">
        <v>251</v>
      </c>
      <c r="G215" s="10">
        <v>0.15859999999999999</v>
      </c>
      <c r="H215" s="5">
        <v>7542.5</v>
      </c>
      <c r="I215" s="10">
        <v>0.1149</v>
      </c>
      <c r="J215" s="12">
        <f t="shared" si="6"/>
        <v>1.3803307223672758</v>
      </c>
      <c r="K215" s="5">
        <f t="shared" si="7"/>
        <v>0.46501397305786507</v>
      </c>
    </row>
    <row r="216" spans="1:11" s="1" customFormat="1" x14ac:dyDescent="0.25">
      <c r="A216" s="6" t="s">
        <v>453</v>
      </c>
      <c r="B216" s="5" t="s">
        <v>454</v>
      </c>
      <c r="C216" s="11">
        <v>1.0000000000000001E-5</v>
      </c>
      <c r="D216" s="9">
        <v>-12.5</v>
      </c>
      <c r="E216" s="5">
        <v>0</v>
      </c>
      <c r="F216" s="5">
        <v>200</v>
      </c>
      <c r="G216" s="10">
        <v>0.1263</v>
      </c>
      <c r="H216" s="5">
        <v>6007.1</v>
      </c>
      <c r="I216" s="10">
        <v>9.1499999999999998E-2</v>
      </c>
      <c r="J216" s="12">
        <f t="shared" si="6"/>
        <v>1.380327868852459</v>
      </c>
      <c r="K216" s="5">
        <f t="shared" si="7"/>
        <v>0.46501099061614737</v>
      </c>
    </row>
    <row r="217" spans="1:11" s="1" customFormat="1" x14ac:dyDescent="0.25">
      <c r="A217" s="6" t="s">
        <v>357</v>
      </c>
      <c r="B217" s="5" t="s">
        <v>358</v>
      </c>
      <c r="C217" s="11">
        <v>1E-8</v>
      </c>
      <c r="D217" s="9">
        <v>-19.03</v>
      </c>
      <c r="E217" s="5">
        <v>0</v>
      </c>
      <c r="F217" s="5">
        <v>309</v>
      </c>
      <c r="G217" s="10">
        <v>0.19520000000000001</v>
      </c>
      <c r="H217" s="5">
        <v>9309</v>
      </c>
      <c r="I217" s="10">
        <v>0.14180000000000001</v>
      </c>
      <c r="J217" s="12">
        <f t="shared" si="6"/>
        <v>1.376586741889986</v>
      </c>
      <c r="K217" s="5">
        <f t="shared" si="7"/>
        <v>0.46109552032337026</v>
      </c>
    </row>
    <row r="218" spans="1:11" s="1" customFormat="1" x14ac:dyDescent="0.25">
      <c r="A218" s="6" t="s">
        <v>112</v>
      </c>
      <c r="B218" s="5" t="s">
        <v>113</v>
      </c>
      <c r="C218" s="11">
        <v>9.9999999999999994E-37</v>
      </c>
      <c r="D218" s="9">
        <v>-83.3</v>
      </c>
      <c r="E218" s="5">
        <v>0</v>
      </c>
      <c r="F218" s="5">
        <v>930</v>
      </c>
      <c r="G218" s="10">
        <v>0.58750000000000002</v>
      </c>
      <c r="H218" s="5">
        <v>28034.5</v>
      </c>
      <c r="I218" s="10">
        <v>0.42699999999999999</v>
      </c>
      <c r="J218" s="12">
        <f t="shared" si="6"/>
        <v>1.3758782201405153</v>
      </c>
      <c r="K218" s="5">
        <f t="shared" si="7"/>
        <v>0.46035278183187178</v>
      </c>
    </row>
    <row r="219" spans="1:11" s="1" customFormat="1" x14ac:dyDescent="0.25">
      <c r="A219" s="6" t="s">
        <v>599</v>
      </c>
      <c r="B219" s="5" t="s">
        <v>600</v>
      </c>
      <c r="C219" s="11">
        <v>0.1</v>
      </c>
      <c r="D219" s="9">
        <v>-3.7160000000000002</v>
      </c>
      <c r="E219" s="5">
        <v>3.0300000000000001E-2</v>
      </c>
      <c r="F219" s="5">
        <v>45</v>
      </c>
      <c r="G219" s="10">
        <v>2.8400000000000002E-2</v>
      </c>
      <c r="H219" s="5">
        <v>1357.9</v>
      </c>
      <c r="I219" s="10">
        <v>2.07E-2</v>
      </c>
      <c r="J219" s="12">
        <f t="shared" si="6"/>
        <v>1.3719806763285025</v>
      </c>
      <c r="K219" s="5">
        <f t="shared" si="7"/>
        <v>0.45626016200535691</v>
      </c>
    </row>
    <row r="220" spans="1:11" s="1" customFormat="1" x14ac:dyDescent="0.25">
      <c r="A220" s="6" t="s">
        <v>397</v>
      </c>
      <c r="B220" s="5" t="s">
        <v>398</v>
      </c>
      <c r="C220" s="11">
        <v>9.9999999999999995E-7</v>
      </c>
      <c r="D220" s="9">
        <v>-15.39</v>
      </c>
      <c r="E220" s="5">
        <v>0</v>
      </c>
      <c r="F220" s="5">
        <v>262</v>
      </c>
      <c r="G220" s="10">
        <v>0.16550000000000001</v>
      </c>
      <c r="H220" s="5">
        <v>7956.5</v>
      </c>
      <c r="I220" s="10">
        <v>0.1212</v>
      </c>
      <c r="J220" s="12">
        <f t="shared" si="6"/>
        <v>1.3655115511551155</v>
      </c>
      <c r="K220" s="5">
        <f t="shared" si="7"/>
        <v>0.44944151822162903</v>
      </c>
    </row>
    <row r="221" spans="1:11" s="1" customFormat="1" x14ac:dyDescent="0.25">
      <c r="A221" s="6" t="s">
        <v>488</v>
      </c>
      <c r="B221" s="5" t="s">
        <v>423</v>
      </c>
      <c r="C221" s="11">
        <v>1E-4</v>
      </c>
      <c r="D221" s="9">
        <v>-9.6210000000000004</v>
      </c>
      <c r="E221" s="5">
        <v>1E-4</v>
      </c>
      <c r="F221" s="5">
        <v>160</v>
      </c>
      <c r="G221" s="10">
        <v>0.1011</v>
      </c>
      <c r="H221" s="5">
        <v>4862.5</v>
      </c>
      <c r="I221" s="10">
        <v>7.4099999999999999E-2</v>
      </c>
      <c r="J221" s="12">
        <f t="shared" si="6"/>
        <v>1.3643724696356274</v>
      </c>
      <c r="K221" s="5">
        <f t="shared" si="7"/>
        <v>0.44823754959718071</v>
      </c>
    </row>
    <row r="222" spans="1:11" s="1" customFormat="1" x14ac:dyDescent="0.25">
      <c r="A222" s="6" t="s">
        <v>100</v>
      </c>
      <c r="B222" s="5" t="s">
        <v>101</v>
      </c>
      <c r="C222" s="11">
        <v>1.0000000000000001E-37</v>
      </c>
      <c r="D222" s="9">
        <v>-86.69</v>
      </c>
      <c r="E222" s="5">
        <v>0</v>
      </c>
      <c r="F222" s="5">
        <v>976</v>
      </c>
      <c r="G222" s="10">
        <v>0.61660000000000004</v>
      </c>
      <c r="H222" s="5">
        <v>29717.3</v>
      </c>
      <c r="I222" s="10">
        <v>0.45269999999999999</v>
      </c>
      <c r="J222" s="12">
        <f t="shared" si="6"/>
        <v>1.3620499226861058</v>
      </c>
      <c r="K222" s="5">
        <f t="shared" si="7"/>
        <v>0.44577958285933594</v>
      </c>
    </row>
    <row r="223" spans="1:11" s="1" customFormat="1" x14ac:dyDescent="0.25">
      <c r="A223" s="6" t="s">
        <v>558</v>
      </c>
      <c r="B223" s="5" t="s">
        <v>559</v>
      </c>
      <c r="C223" s="11">
        <v>0.01</v>
      </c>
      <c r="D223" s="9">
        <v>-5.5209999999999999</v>
      </c>
      <c r="E223" s="5">
        <v>5.3E-3</v>
      </c>
      <c r="F223" s="5">
        <v>84</v>
      </c>
      <c r="G223" s="10">
        <v>5.3100000000000001E-2</v>
      </c>
      <c r="H223" s="5">
        <v>2565.3000000000002</v>
      </c>
      <c r="I223" s="10">
        <v>3.9100000000000003E-2</v>
      </c>
      <c r="J223" s="12">
        <f t="shared" si="6"/>
        <v>1.3580562659846547</v>
      </c>
      <c r="K223" s="5">
        <f t="shared" si="7"/>
        <v>0.44154325349680135</v>
      </c>
    </row>
    <row r="224" spans="1:11" s="1" customFormat="1" x14ac:dyDescent="0.25">
      <c r="A224" s="6" t="s">
        <v>45</v>
      </c>
      <c r="B224" s="5" t="s">
        <v>46</v>
      </c>
      <c r="C224" s="11">
        <v>1E-50</v>
      </c>
      <c r="D224" s="9">
        <v>-115.3</v>
      </c>
      <c r="E224" s="5">
        <v>0</v>
      </c>
      <c r="F224" s="5">
        <v>1123</v>
      </c>
      <c r="G224" s="10">
        <v>0.70940000000000003</v>
      </c>
      <c r="H224" s="5">
        <v>34316.400000000001</v>
      </c>
      <c r="I224" s="10">
        <v>0.52270000000000005</v>
      </c>
      <c r="J224" s="12">
        <f t="shared" si="6"/>
        <v>1.3571838530705949</v>
      </c>
      <c r="K224" s="5">
        <f t="shared" si="7"/>
        <v>0.44061617097529593</v>
      </c>
    </row>
    <row r="225" spans="1:11" s="1" customFormat="1" x14ac:dyDescent="0.25">
      <c r="A225" s="6" t="s">
        <v>578</v>
      </c>
      <c r="B225" s="5" t="s">
        <v>579</v>
      </c>
      <c r="C225" s="11">
        <v>0.1</v>
      </c>
      <c r="D225" s="9">
        <v>-4.4960000000000004</v>
      </c>
      <c r="E225" s="5">
        <v>1.44E-2</v>
      </c>
      <c r="F225" s="5">
        <v>64</v>
      </c>
      <c r="G225" s="10">
        <v>4.0399999999999998E-2</v>
      </c>
      <c r="H225" s="5">
        <v>1956.6</v>
      </c>
      <c r="I225" s="10">
        <v>2.98E-2</v>
      </c>
      <c r="J225" s="12">
        <f t="shared" si="6"/>
        <v>1.3557046979865772</v>
      </c>
      <c r="K225" s="5">
        <f t="shared" si="7"/>
        <v>0.43904296228963324</v>
      </c>
    </row>
    <row r="226" spans="1:11" s="1" customFormat="1" x14ac:dyDescent="0.25">
      <c r="A226" s="6" t="s">
        <v>772</v>
      </c>
      <c r="B226" s="5" t="s">
        <v>135</v>
      </c>
      <c r="C226" s="11">
        <v>1.0000000000000001E-31</v>
      </c>
      <c r="D226" s="9">
        <v>-71.819999999999993</v>
      </c>
      <c r="E226" s="5">
        <v>0</v>
      </c>
      <c r="F226" s="5">
        <v>896</v>
      </c>
      <c r="G226" s="10">
        <v>0.56599999999999995</v>
      </c>
      <c r="H226" s="5">
        <v>27413.3</v>
      </c>
      <c r="I226" s="10">
        <v>0.41760000000000003</v>
      </c>
      <c r="J226" s="12">
        <f t="shared" si="6"/>
        <v>1.3553639846743293</v>
      </c>
      <c r="K226" s="5">
        <f t="shared" si="7"/>
        <v>0.43868034114936</v>
      </c>
    </row>
    <row r="227" spans="1:11" s="1" customFormat="1" x14ac:dyDescent="0.25">
      <c r="A227" s="6" t="s">
        <v>552</v>
      </c>
      <c r="B227" s="5" t="s">
        <v>553</v>
      </c>
      <c r="C227" s="11">
        <v>0.01</v>
      </c>
      <c r="D227" s="9">
        <v>-5.5750000000000002</v>
      </c>
      <c r="E227" s="5">
        <v>5.1000000000000004E-3</v>
      </c>
      <c r="F227" s="5">
        <v>86</v>
      </c>
      <c r="G227" s="10">
        <v>5.4300000000000001E-2</v>
      </c>
      <c r="H227" s="5">
        <v>2631.2</v>
      </c>
      <c r="I227" s="10">
        <v>4.0099999999999997E-2</v>
      </c>
      <c r="J227" s="12">
        <f t="shared" si="6"/>
        <v>1.3541147132169578</v>
      </c>
      <c r="K227" s="5">
        <f t="shared" si="7"/>
        <v>0.43734996134944143</v>
      </c>
    </row>
    <row r="228" spans="1:11" s="1" customFormat="1" x14ac:dyDescent="0.25">
      <c r="A228" s="6" t="s">
        <v>283</v>
      </c>
      <c r="B228" s="5" t="s">
        <v>284</v>
      </c>
      <c r="C228" s="11">
        <v>1E-14</v>
      </c>
      <c r="D228" s="9">
        <v>-32.29</v>
      </c>
      <c r="E228" s="5">
        <v>0</v>
      </c>
      <c r="F228" s="5">
        <v>534</v>
      </c>
      <c r="G228" s="10">
        <v>0.33729999999999999</v>
      </c>
      <c r="H228" s="5">
        <v>16400.7</v>
      </c>
      <c r="I228" s="10">
        <v>0.24979999999999999</v>
      </c>
      <c r="J228" s="12">
        <f t="shared" si="6"/>
        <v>1.3502802241793435</v>
      </c>
      <c r="K228" s="5">
        <f t="shared" si="7"/>
        <v>0.43325884141016918</v>
      </c>
    </row>
    <row r="229" spans="1:11" s="1" customFormat="1" x14ac:dyDescent="0.25">
      <c r="A229" s="6" t="s">
        <v>434</v>
      </c>
      <c r="B229" s="5" t="s">
        <v>435</v>
      </c>
      <c r="C229" s="11">
        <v>9.9999999999999995E-7</v>
      </c>
      <c r="D229" s="9">
        <v>-13.94</v>
      </c>
      <c r="E229" s="5">
        <v>0</v>
      </c>
      <c r="F229" s="5">
        <v>254</v>
      </c>
      <c r="G229" s="10">
        <v>0.1605</v>
      </c>
      <c r="H229" s="5">
        <v>7813.9</v>
      </c>
      <c r="I229" s="10">
        <v>0.11899999999999999</v>
      </c>
      <c r="J229" s="12">
        <f t="shared" si="6"/>
        <v>1.3487394957983194</v>
      </c>
      <c r="K229" s="5">
        <f t="shared" si="7"/>
        <v>0.43161172381435975</v>
      </c>
    </row>
    <row r="230" spans="1:11" s="1" customFormat="1" x14ac:dyDescent="0.25">
      <c r="A230" s="6" t="s">
        <v>762</v>
      </c>
      <c r="B230" s="5" t="s">
        <v>252</v>
      </c>
      <c r="C230" s="11">
        <v>9.9999999999999998E-17</v>
      </c>
      <c r="D230" s="9">
        <v>-38.909999999999997</v>
      </c>
      <c r="E230" s="5">
        <v>0</v>
      </c>
      <c r="F230" s="5">
        <v>621</v>
      </c>
      <c r="G230" s="10">
        <v>0.39229999999999998</v>
      </c>
      <c r="H230" s="5">
        <v>19122.7</v>
      </c>
      <c r="I230" s="10">
        <v>0.2913</v>
      </c>
      <c r="J230" s="12">
        <f t="shared" si="6"/>
        <v>1.3467215928595948</v>
      </c>
      <c r="K230" s="5">
        <f t="shared" si="7"/>
        <v>0.42945163393674696</v>
      </c>
    </row>
    <row r="231" spans="1:11" s="1" customFormat="1" x14ac:dyDescent="0.25">
      <c r="A231" s="6" t="s">
        <v>531</v>
      </c>
      <c r="B231" s="5" t="s">
        <v>532</v>
      </c>
      <c r="C231" s="11">
        <v>0.01</v>
      </c>
      <c r="D231" s="9">
        <v>-6.6130000000000004</v>
      </c>
      <c r="E231" s="5">
        <v>1.9E-3</v>
      </c>
      <c r="F231" s="5">
        <v>111</v>
      </c>
      <c r="G231" s="10">
        <v>7.0099999999999996E-2</v>
      </c>
      <c r="H231" s="5">
        <v>3418.1</v>
      </c>
      <c r="I231" s="10">
        <v>5.21E-2</v>
      </c>
      <c r="J231" s="12">
        <f t="shared" si="6"/>
        <v>1.3454894433781188</v>
      </c>
      <c r="K231" s="5">
        <f t="shared" si="7"/>
        <v>0.42813107173211479</v>
      </c>
    </row>
    <row r="232" spans="1:11" s="1" customFormat="1" x14ac:dyDescent="0.25">
      <c r="A232" s="6" t="s">
        <v>329</v>
      </c>
      <c r="B232" s="5" t="s">
        <v>330</v>
      </c>
      <c r="C232" s="11">
        <v>1.0000000000000001E-9</v>
      </c>
      <c r="D232" s="9">
        <v>-23</v>
      </c>
      <c r="E232" s="5">
        <v>0</v>
      </c>
      <c r="F232" s="5">
        <v>411</v>
      </c>
      <c r="G232" s="10">
        <v>0.2596</v>
      </c>
      <c r="H232" s="5">
        <v>12670.9</v>
      </c>
      <c r="I232" s="10">
        <v>0.193</v>
      </c>
      <c r="J232" s="12">
        <f t="shared" si="6"/>
        <v>1.3450777202072539</v>
      </c>
      <c r="K232" s="5">
        <f t="shared" si="7"/>
        <v>0.42768953584369579</v>
      </c>
    </row>
    <row r="233" spans="1:11" s="1" customFormat="1" x14ac:dyDescent="0.25">
      <c r="A233" s="6" t="s">
        <v>27</v>
      </c>
      <c r="B233" s="5" t="s">
        <v>28</v>
      </c>
      <c r="C233" s="11">
        <v>1E-59</v>
      </c>
      <c r="D233" s="9">
        <v>-136.9</v>
      </c>
      <c r="E233" s="5">
        <v>0</v>
      </c>
      <c r="F233" s="5">
        <v>1229</v>
      </c>
      <c r="G233" s="10">
        <v>0.77639999999999998</v>
      </c>
      <c r="H233" s="5">
        <v>38004.300000000003</v>
      </c>
      <c r="I233" s="10">
        <v>0.57889999999999997</v>
      </c>
      <c r="J233" s="12">
        <f t="shared" si="6"/>
        <v>1.3411642770772154</v>
      </c>
      <c r="K233" s="5">
        <f t="shared" si="7"/>
        <v>0.4234859614847849</v>
      </c>
    </row>
    <row r="234" spans="1:11" s="1" customFormat="1" x14ac:dyDescent="0.25">
      <c r="A234" s="6" t="s">
        <v>501</v>
      </c>
      <c r="B234" s="5" t="s">
        <v>502</v>
      </c>
      <c r="C234" s="11">
        <v>1E-3</v>
      </c>
      <c r="D234" s="9">
        <v>-8.5619999999999994</v>
      </c>
      <c r="E234" s="5">
        <v>2.9999999999999997E-4</v>
      </c>
      <c r="F234" s="5">
        <v>155</v>
      </c>
      <c r="G234" s="10">
        <v>9.7900000000000001E-2</v>
      </c>
      <c r="H234" s="5">
        <v>4794.7</v>
      </c>
      <c r="I234" s="10">
        <v>7.2999999999999995E-2</v>
      </c>
      <c r="J234" s="12">
        <f t="shared" si="6"/>
        <v>1.3410958904109589</v>
      </c>
      <c r="K234" s="5">
        <f t="shared" si="7"/>
        <v>0.42341239583631546</v>
      </c>
    </row>
    <row r="235" spans="1:11" s="1" customFormat="1" x14ac:dyDescent="0.25">
      <c r="A235" s="6" t="s">
        <v>224</v>
      </c>
      <c r="B235" s="5" t="s">
        <v>225</v>
      </c>
      <c r="C235" s="11">
        <v>9.9999999999999998E-20</v>
      </c>
      <c r="D235" s="9">
        <v>-45.07</v>
      </c>
      <c r="E235" s="5">
        <v>0</v>
      </c>
      <c r="F235" s="5">
        <v>704</v>
      </c>
      <c r="G235" s="10">
        <v>0.44469999999999998</v>
      </c>
      <c r="H235" s="5">
        <v>21806.799999999999</v>
      </c>
      <c r="I235" s="10">
        <v>0.3322</v>
      </c>
      <c r="J235" s="12">
        <f t="shared" si="6"/>
        <v>1.3386514148103552</v>
      </c>
      <c r="K235" s="5">
        <f t="shared" si="7"/>
        <v>0.42078033138913201</v>
      </c>
    </row>
    <row r="236" spans="1:11" s="1" customFormat="1" x14ac:dyDescent="0.25">
      <c r="A236" s="6" t="s">
        <v>611</v>
      </c>
      <c r="B236" s="5" t="s">
        <v>612</v>
      </c>
      <c r="C236" s="11">
        <v>0.1</v>
      </c>
      <c r="D236" s="9">
        <v>-3.25</v>
      </c>
      <c r="E236" s="5">
        <v>4.7300000000000002E-2</v>
      </c>
      <c r="F236" s="5">
        <v>42</v>
      </c>
      <c r="G236" s="10">
        <v>2.6499999999999999E-2</v>
      </c>
      <c r="H236" s="5">
        <v>1296.9000000000001</v>
      </c>
      <c r="I236" s="10">
        <v>1.9800000000000002E-2</v>
      </c>
      <c r="J236" s="12">
        <f t="shared" si="6"/>
        <v>1.3383838383838382</v>
      </c>
      <c r="K236" s="5">
        <f t="shared" si="7"/>
        <v>0.42049192937095176</v>
      </c>
    </row>
    <row r="237" spans="1:11" s="1" customFormat="1" x14ac:dyDescent="0.25">
      <c r="A237" s="6" t="s">
        <v>447</v>
      </c>
      <c r="B237" s="5" t="s">
        <v>448</v>
      </c>
      <c r="C237" s="11">
        <v>1.0000000000000001E-5</v>
      </c>
      <c r="D237" s="9">
        <v>-12.75</v>
      </c>
      <c r="E237" s="5">
        <v>0</v>
      </c>
      <c r="F237" s="5">
        <v>242</v>
      </c>
      <c r="G237" s="10">
        <v>0.15290000000000001</v>
      </c>
      <c r="H237" s="5">
        <v>7502.2</v>
      </c>
      <c r="I237" s="10">
        <v>0.1143</v>
      </c>
      <c r="J237" s="12">
        <f t="shared" si="6"/>
        <v>1.3377077865266842</v>
      </c>
      <c r="K237" s="5">
        <f t="shared" si="7"/>
        <v>0.41976300314632653</v>
      </c>
    </row>
    <row r="238" spans="1:11" s="1" customFormat="1" x14ac:dyDescent="0.25">
      <c r="A238" s="6" t="s">
        <v>540</v>
      </c>
      <c r="B238" s="5" t="s">
        <v>541</v>
      </c>
      <c r="C238" s="11">
        <v>0.01</v>
      </c>
      <c r="D238" s="9">
        <v>-6.2450000000000001</v>
      </c>
      <c r="E238" s="5">
        <v>2.7000000000000001E-3</v>
      </c>
      <c r="F238" s="5">
        <v>108</v>
      </c>
      <c r="G238" s="10">
        <v>6.8199999999999997E-2</v>
      </c>
      <c r="H238" s="5">
        <v>3350.9</v>
      </c>
      <c r="I238" s="10">
        <v>5.0999999999999997E-2</v>
      </c>
      <c r="J238" s="12">
        <f t="shared" si="6"/>
        <v>1.3372549019607842</v>
      </c>
      <c r="K238" s="5">
        <f t="shared" si="7"/>
        <v>0.41927449216531448</v>
      </c>
    </row>
    <row r="239" spans="1:11" s="1" customFormat="1" x14ac:dyDescent="0.25">
      <c r="A239" s="6" t="s">
        <v>217</v>
      </c>
      <c r="B239" s="5" t="s">
        <v>218</v>
      </c>
      <c r="C239" s="11">
        <v>9.9999999999999995E-21</v>
      </c>
      <c r="D239" s="9">
        <v>-47.73</v>
      </c>
      <c r="E239" s="5">
        <v>0</v>
      </c>
      <c r="F239" s="5">
        <v>743</v>
      </c>
      <c r="G239" s="10">
        <v>0.46939999999999998</v>
      </c>
      <c r="H239" s="5">
        <v>23112.6</v>
      </c>
      <c r="I239" s="10">
        <v>0.35210000000000002</v>
      </c>
      <c r="J239" s="12">
        <f t="shared" si="6"/>
        <v>1.3331439931837545</v>
      </c>
      <c r="K239" s="5">
        <f t="shared" si="7"/>
        <v>0.41483261466003901</v>
      </c>
    </row>
    <row r="240" spans="1:11" s="1" customFormat="1" x14ac:dyDescent="0.25">
      <c r="A240" s="6" t="s">
        <v>63</v>
      </c>
      <c r="B240" s="5" t="s">
        <v>64</v>
      </c>
      <c r="C240" s="11">
        <v>9.9999999999999998E-46</v>
      </c>
      <c r="D240" s="9">
        <v>-104</v>
      </c>
      <c r="E240" s="5">
        <v>0</v>
      </c>
      <c r="F240" s="5">
        <v>1131</v>
      </c>
      <c r="G240" s="10">
        <v>0.71450000000000002</v>
      </c>
      <c r="H240" s="5">
        <v>35329</v>
      </c>
      <c r="I240" s="10">
        <v>0.53820000000000001</v>
      </c>
      <c r="J240" s="12">
        <f t="shared" si="6"/>
        <v>1.327573392790784</v>
      </c>
      <c r="K240" s="5">
        <f t="shared" si="7"/>
        <v>0.40879162034276134</v>
      </c>
    </row>
    <row r="241" spans="1:11" s="1" customFormat="1" x14ac:dyDescent="0.25">
      <c r="A241" s="6" t="s">
        <v>628</v>
      </c>
      <c r="B241" s="5" t="s">
        <v>629</v>
      </c>
      <c r="C241" s="11">
        <v>0.1</v>
      </c>
      <c r="D241" s="9">
        <v>-2.472</v>
      </c>
      <c r="E241" s="5">
        <v>0.1002</v>
      </c>
      <c r="F241" s="5">
        <v>29</v>
      </c>
      <c r="G241" s="10">
        <v>1.83E-2</v>
      </c>
      <c r="H241" s="5">
        <v>907.9</v>
      </c>
      <c r="I241" s="10">
        <v>1.38E-2</v>
      </c>
      <c r="J241" s="12">
        <f t="shared" si="6"/>
        <v>1.3260869565217392</v>
      </c>
      <c r="K241" s="5">
        <f t="shared" si="7"/>
        <v>0.40717538150587357</v>
      </c>
    </row>
    <row r="242" spans="1:11" s="1" customFormat="1" x14ac:dyDescent="0.25">
      <c r="A242" s="6" t="s">
        <v>779</v>
      </c>
      <c r="B242" s="5" t="s">
        <v>438</v>
      </c>
      <c r="C242" s="11">
        <v>1.0000000000000001E-5</v>
      </c>
      <c r="D242" s="9">
        <v>-13.59</v>
      </c>
      <c r="E242" s="5">
        <v>0</v>
      </c>
      <c r="F242" s="5">
        <v>272</v>
      </c>
      <c r="G242" s="10">
        <v>0.17180000000000001</v>
      </c>
      <c r="H242" s="5">
        <v>8510.6</v>
      </c>
      <c r="I242" s="10">
        <v>0.12959999999999999</v>
      </c>
      <c r="J242" s="12">
        <f t="shared" si="6"/>
        <v>1.3256172839506175</v>
      </c>
      <c r="K242" s="5">
        <f t="shared" si="7"/>
        <v>0.40666431825383909</v>
      </c>
    </row>
    <row r="243" spans="1:11" s="1" customFormat="1" x14ac:dyDescent="0.25">
      <c r="A243" s="6" t="s">
        <v>274</v>
      </c>
      <c r="B243" s="5" t="s">
        <v>275</v>
      </c>
      <c r="C243" s="11">
        <v>1E-14</v>
      </c>
      <c r="D243" s="9">
        <v>-33.659999999999997</v>
      </c>
      <c r="E243" s="5">
        <v>0</v>
      </c>
      <c r="F243" s="5">
        <v>598</v>
      </c>
      <c r="G243" s="10">
        <v>0.37780000000000002</v>
      </c>
      <c r="H243" s="5">
        <v>18709.8</v>
      </c>
      <c r="I243" s="10">
        <v>0.28499999999999998</v>
      </c>
      <c r="J243" s="12">
        <f t="shared" si="6"/>
        <v>1.3256140350877195</v>
      </c>
      <c r="K243" s="5">
        <f t="shared" si="7"/>
        <v>0.40666078244890358</v>
      </c>
    </row>
    <row r="244" spans="1:11" s="1" customFormat="1" x14ac:dyDescent="0.25">
      <c r="A244" s="6" t="s">
        <v>245</v>
      </c>
      <c r="B244" s="5" t="s">
        <v>246</v>
      </c>
      <c r="C244" s="11">
        <v>1.0000000000000001E-17</v>
      </c>
      <c r="D244" s="9">
        <v>-40.08</v>
      </c>
      <c r="E244" s="5">
        <v>0</v>
      </c>
      <c r="F244" s="5">
        <v>678</v>
      </c>
      <c r="G244" s="10">
        <v>0.42830000000000001</v>
      </c>
      <c r="H244" s="5">
        <v>21220.3</v>
      </c>
      <c r="I244" s="10">
        <v>0.32319999999999999</v>
      </c>
      <c r="J244" s="12">
        <f t="shared" si="6"/>
        <v>1.3251856435643565</v>
      </c>
      <c r="K244" s="5">
        <f t="shared" si="7"/>
        <v>0.40619447913924772</v>
      </c>
    </row>
    <row r="245" spans="1:11" s="1" customFormat="1" x14ac:dyDescent="0.25">
      <c r="A245" s="6" t="s">
        <v>349</v>
      </c>
      <c r="B245" s="5" t="s">
        <v>350</v>
      </c>
      <c r="C245" s="11">
        <v>1E-8</v>
      </c>
      <c r="D245" s="9">
        <v>-20.010000000000002</v>
      </c>
      <c r="E245" s="5">
        <v>0</v>
      </c>
      <c r="F245" s="5">
        <v>394</v>
      </c>
      <c r="G245" s="10">
        <v>0.24890000000000001</v>
      </c>
      <c r="H245" s="5">
        <v>12339.5</v>
      </c>
      <c r="I245" s="10">
        <v>0.188</v>
      </c>
      <c r="J245" s="12">
        <f t="shared" si="6"/>
        <v>1.3239361702127661</v>
      </c>
      <c r="K245" s="5">
        <f t="shared" si="7"/>
        <v>0.40483356841603618</v>
      </c>
    </row>
    <row r="246" spans="1:11" s="1" customFormat="1" x14ac:dyDescent="0.25">
      <c r="A246" s="6" t="s">
        <v>420</v>
      </c>
      <c r="B246" s="5" t="s">
        <v>421</v>
      </c>
      <c r="C246" s="11">
        <v>9.9999999999999995E-7</v>
      </c>
      <c r="D246" s="9">
        <v>-14.44</v>
      </c>
      <c r="E246" s="5">
        <v>0</v>
      </c>
      <c r="F246" s="5">
        <v>293</v>
      </c>
      <c r="G246" s="10">
        <v>0.18509999999999999</v>
      </c>
      <c r="H246" s="5">
        <v>9190.5</v>
      </c>
      <c r="I246" s="10">
        <v>0.14000000000000001</v>
      </c>
      <c r="J246" s="12">
        <f t="shared" si="6"/>
        <v>1.3221428571428568</v>
      </c>
      <c r="K246" s="5">
        <f t="shared" si="7"/>
        <v>0.40287806803824494</v>
      </c>
    </row>
    <row r="247" spans="1:11" s="1" customFormat="1" x14ac:dyDescent="0.25">
      <c r="A247" s="6" t="s">
        <v>609</v>
      </c>
      <c r="B247" s="5" t="s">
        <v>610</v>
      </c>
      <c r="C247" s="11">
        <v>0.1</v>
      </c>
      <c r="D247" s="9">
        <v>-3.3130000000000002</v>
      </c>
      <c r="E247" s="5">
        <v>4.4600000000000001E-2</v>
      </c>
      <c r="F247" s="5">
        <v>49</v>
      </c>
      <c r="G247" s="10">
        <v>3.1E-2</v>
      </c>
      <c r="H247" s="5">
        <v>1542.6</v>
      </c>
      <c r="I247" s="10">
        <v>2.35E-2</v>
      </c>
      <c r="J247" s="12">
        <f t="shared" si="6"/>
        <v>1.3191489361702127</v>
      </c>
      <c r="K247" s="5">
        <f t="shared" si="7"/>
        <v>0.39960745870923775</v>
      </c>
    </row>
    <row r="248" spans="1:11" s="1" customFormat="1" x14ac:dyDescent="0.25">
      <c r="A248" s="6" t="s">
        <v>523</v>
      </c>
      <c r="B248" s="5" t="s">
        <v>524</v>
      </c>
      <c r="C248" s="11">
        <v>1E-3</v>
      </c>
      <c r="D248" s="9">
        <v>-7.0019999999999998</v>
      </c>
      <c r="E248" s="5">
        <v>1.2999999999999999E-3</v>
      </c>
      <c r="F248" s="5">
        <v>136</v>
      </c>
      <c r="G248" s="10">
        <v>8.5900000000000004E-2</v>
      </c>
      <c r="H248" s="5">
        <v>4281</v>
      </c>
      <c r="I248" s="10">
        <v>6.5199999999999994E-2</v>
      </c>
      <c r="J248" s="12">
        <f t="shared" si="6"/>
        <v>1.3174846625766874</v>
      </c>
      <c r="K248" s="5">
        <f t="shared" si="7"/>
        <v>0.39778616690738633</v>
      </c>
    </row>
    <row r="249" spans="1:11" s="1" customFormat="1" x14ac:dyDescent="0.25">
      <c r="A249" s="6" t="s">
        <v>222</v>
      </c>
      <c r="B249" s="5" t="s">
        <v>223</v>
      </c>
      <c r="C249" s="11">
        <v>9.9999999999999998E-20</v>
      </c>
      <c r="D249" s="9">
        <v>-45.66</v>
      </c>
      <c r="E249" s="5">
        <v>0</v>
      </c>
      <c r="F249" s="5">
        <v>757</v>
      </c>
      <c r="G249" s="10">
        <v>0.47820000000000001</v>
      </c>
      <c r="H249" s="5">
        <v>23837.4</v>
      </c>
      <c r="I249" s="10">
        <v>0.36309999999999998</v>
      </c>
      <c r="J249" s="12">
        <f t="shared" si="6"/>
        <v>1.3169925640319473</v>
      </c>
      <c r="K249" s="5">
        <f t="shared" si="7"/>
        <v>0.39724719991142099</v>
      </c>
    </row>
    <row r="250" spans="1:11" s="1" customFormat="1" x14ac:dyDescent="0.25">
      <c r="A250" s="6" t="s">
        <v>572</v>
      </c>
      <c r="B250" s="5" t="s">
        <v>573</v>
      </c>
      <c r="C250" s="11">
        <v>0.1</v>
      </c>
      <c r="D250" s="9">
        <v>-4.5679999999999996</v>
      </c>
      <c r="E250" s="5">
        <v>1.35E-2</v>
      </c>
      <c r="F250" s="5">
        <v>79</v>
      </c>
      <c r="G250" s="10">
        <v>4.99E-2</v>
      </c>
      <c r="H250" s="5">
        <v>2489.8000000000002</v>
      </c>
      <c r="I250" s="10">
        <v>3.7900000000000003E-2</v>
      </c>
      <c r="J250" s="12">
        <f t="shared" si="6"/>
        <v>1.3166226912928758</v>
      </c>
      <c r="K250" s="5">
        <f t="shared" si="7"/>
        <v>0.3968419671661686</v>
      </c>
    </row>
    <row r="251" spans="1:11" s="1" customFormat="1" x14ac:dyDescent="0.25">
      <c r="A251" s="6" t="s">
        <v>104</v>
      </c>
      <c r="B251" s="5" t="s">
        <v>105</v>
      </c>
      <c r="C251" s="11">
        <v>1.0000000000000001E-37</v>
      </c>
      <c r="D251" s="9">
        <v>-86.09</v>
      </c>
      <c r="E251" s="5">
        <v>0</v>
      </c>
      <c r="F251" s="5">
        <v>1070</v>
      </c>
      <c r="G251" s="10">
        <v>0.67589999999999995</v>
      </c>
      <c r="H251" s="5">
        <v>33758</v>
      </c>
      <c r="I251" s="10">
        <v>0.51419999999999999</v>
      </c>
      <c r="J251" s="12">
        <f t="shared" si="6"/>
        <v>1.3144690781796966</v>
      </c>
      <c r="K251" s="5">
        <f t="shared" si="7"/>
        <v>0.39448020412292811</v>
      </c>
    </row>
    <row r="252" spans="1:11" s="1" customFormat="1" x14ac:dyDescent="0.25">
      <c r="A252" s="6" t="s">
        <v>150</v>
      </c>
      <c r="B252" s="5" t="s">
        <v>151</v>
      </c>
      <c r="C252" s="11">
        <v>1.0000000000000001E-30</v>
      </c>
      <c r="D252" s="9">
        <v>-69.23</v>
      </c>
      <c r="E252" s="5">
        <v>0</v>
      </c>
      <c r="F252" s="5">
        <v>971</v>
      </c>
      <c r="G252" s="10">
        <v>0.61339999999999995</v>
      </c>
      <c r="H252" s="5">
        <v>30693.9</v>
      </c>
      <c r="I252" s="10">
        <v>0.46760000000000002</v>
      </c>
      <c r="J252" s="12">
        <f t="shared" si="6"/>
        <v>1.3118049615055603</v>
      </c>
      <c r="K252" s="5">
        <f t="shared" si="7"/>
        <v>0.39155323673536319</v>
      </c>
    </row>
    <row r="253" spans="1:11" s="1" customFormat="1" x14ac:dyDescent="0.25">
      <c r="A253" s="6" t="s">
        <v>343</v>
      </c>
      <c r="B253" s="5" t="s">
        <v>344</v>
      </c>
      <c r="C253" s="11">
        <v>1.0000000000000001E-9</v>
      </c>
      <c r="D253" s="9">
        <v>-20.93</v>
      </c>
      <c r="E253" s="5">
        <v>0</v>
      </c>
      <c r="F253" s="5">
        <v>436</v>
      </c>
      <c r="G253" s="10">
        <v>0.27539999999999998</v>
      </c>
      <c r="H253" s="5">
        <v>13816.7</v>
      </c>
      <c r="I253" s="10">
        <v>0.21049999999999999</v>
      </c>
      <c r="J253" s="12">
        <f t="shared" si="6"/>
        <v>1.308313539192399</v>
      </c>
      <c r="K253" s="5">
        <f t="shared" si="7"/>
        <v>0.38770832618120565</v>
      </c>
    </row>
    <row r="254" spans="1:11" s="1" customFormat="1" x14ac:dyDescent="0.25">
      <c r="A254" s="6" t="s">
        <v>590</v>
      </c>
      <c r="B254" s="5" t="s">
        <v>591</v>
      </c>
      <c r="C254" s="11">
        <v>0.1</v>
      </c>
      <c r="D254" s="9">
        <v>-3.887</v>
      </c>
      <c r="E254" s="5">
        <v>2.5899999999999999E-2</v>
      </c>
      <c r="F254" s="5">
        <v>66</v>
      </c>
      <c r="G254" s="10">
        <v>4.1700000000000001E-2</v>
      </c>
      <c r="H254" s="5">
        <v>2095.1</v>
      </c>
      <c r="I254" s="10">
        <v>3.1899999999999998E-2</v>
      </c>
      <c r="J254" s="12">
        <f t="shared" si="6"/>
        <v>1.3072100313479624</v>
      </c>
      <c r="K254" s="5">
        <f t="shared" si="7"/>
        <v>0.3864909596797943</v>
      </c>
    </row>
    <row r="255" spans="1:11" s="1" customFormat="1" x14ac:dyDescent="0.25">
      <c r="A255" s="6" t="s">
        <v>78</v>
      </c>
      <c r="B255" s="5" t="s">
        <v>79</v>
      </c>
      <c r="C255" s="11">
        <v>9.9999999999999993E-41</v>
      </c>
      <c r="D255" s="9">
        <v>-92.88</v>
      </c>
      <c r="E255" s="5">
        <v>0</v>
      </c>
      <c r="F255" s="5">
        <v>1123</v>
      </c>
      <c r="G255" s="10">
        <v>0.70940000000000003</v>
      </c>
      <c r="H255" s="5">
        <v>35654.9</v>
      </c>
      <c r="I255" s="10">
        <v>0.54310000000000003</v>
      </c>
      <c r="J255" s="12">
        <f t="shared" si="6"/>
        <v>1.3062051187626589</v>
      </c>
      <c r="K255" s="5">
        <f t="shared" si="7"/>
        <v>0.38538146701098802</v>
      </c>
    </row>
    <row r="256" spans="1:11" s="1" customFormat="1" x14ac:dyDescent="0.25">
      <c r="A256" s="6" t="s">
        <v>576</v>
      </c>
      <c r="B256" s="5" t="s">
        <v>577</v>
      </c>
      <c r="C256" s="11">
        <v>0.1</v>
      </c>
      <c r="D256" s="9">
        <v>-4.548</v>
      </c>
      <c r="E256" s="5">
        <v>1.37E-2</v>
      </c>
      <c r="F256" s="5">
        <v>83</v>
      </c>
      <c r="G256" s="10">
        <v>5.2400000000000002E-2</v>
      </c>
      <c r="H256" s="5">
        <v>2637.7</v>
      </c>
      <c r="I256" s="10">
        <v>4.02E-2</v>
      </c>
      <c r="J256" s="12">
        <f t="shared" si="6"/>
        <v>1.3034825870646767</v>
      </c>
      <c r="K256" s="5">
        <f t="shared" si="7"/>
        <v>0.38237131035852173</v>
      </c>
    </row>
    <row r="257" spans="1:11" s="1" customFormat="1" x14ac:dyDescent="0.25">
      <c r="A257" s="6" t="s">
        <v>509</v>
      </c>
      <c r="B257" s="5" t="s">
        <v>510</v>
      </c>
      <c r="C257" s="11">
        <v>1E-3</v>
      </c>
      <c r="D257" s="9">
        <v>-7.8330000000000002</v>
      </c>
      <c r="E257" s="5">
        <v>5.9999999999999995E-4</v>
      </c>
      <c r="F257" s="5">
        <v>169</v>
      </c>
      <c r="G257" s="10">
        <v>0.10680000000000001</v>
      </c>
      <c r="H257" s="5">
        <v>5389.5</v>
      </c>
      <c r="I257" s="10">
        <v>8.2100000000000006E-2</v>
      </c>
      <c r="J257" s="12">
        <f t="shared" si="6"/>
        <v>1.3008526187576126</v>
      </c>
      <c r="K257" s="5">
        <f t="shared" si="7"/>
        <v>0.37945751990974907</v>
      </c>
    </row>
    <row r="258" spans="1:11" s="1" customFormat="1" x14ac:dyDescent="0.25">
      <c r="A258" s="6" t="s">
        <v>96</v>
      </c>
      <c r="B258" s="5" t="s">
        <v>97</v>
      </c>
      <c r="C258" s="11">
        <v>9.9999999999999996E-39</v>
      </c>
      <c r="D258" s="9">
        <v>-87.79</v>
      </c>
      <c r="E258" s="5">
        <v>0</v>
      </c>
      <c r="F258" s="5">
        <v>1111</v>
      </c>
      <c r="G258" s="10">
        <v>0.70179999999999998</v>
      </c>
      <c r="H258" s="5">
        <v>35446.9</v>
      </c>
      <c r="I258" s="10">
        <v>0.54</v>
      </c>
      <c r="J258" s="12">
        <f t="shared" ref="J258:J321" si="8">G258/I258</f>
        <v>1.2996296296296295</v>
      </c>
      <c r="K258" s="5">
        <f t="shared" ref="K258:K321" si="9">LOG(J258, 2)</f>
        <v>0.37810054046397323</v>
      </c>
    </row>
    <row r="259" spans="1:11" s="1" customFormat="1" x14ac:dyDescent="0.25">
      <c r="A259" s="6" t="s">
        <v>156</v>
      </c>
      <c r="B259" s="5" t="s">
        <v>157</v>
      </c>
      <c r="C259" s="11">
        <v>9.9999999999999994E-30</v>
      </c>
      <c r="D259" s="9">
        <v>-67.7</v>
      </c>
      <c r="E259" s="5">
        <v>0</v>
      </c>
      <c r="F259" s="5">
        <v>994</v>
      </c>
      <c r="G259" s="10">
        <v>0.62790000000000001</v>
      </c>
      <c r="H259" s="5">
        <v>31772.5</v>
      </c>
      <c r="I259" s="10">
        <v>0.48399999999999999</v>
      </c>
      <c r="J259" s="12">
        <f t="shared" si="8"/>
        <v>1.297314049586777</v>
      </c>
      <c r="K259" s="5">
        <f t="shared" si="9"/>
        <v>0.37552776481490857</v>
      </c>
    </row>
    <row r="260" spans="1:11" s="1" customFormat="1" x14ac:dyDescent="0.25">
      <c r="A260" s="6" t="s">
        <v>673</v>
      </c>
      <c r="B260" s="5" t="s">
        <v>674</v>
      </c>
      <c r="C260" s="11">
        <v>1</v>
      </c>
      <c r="D260" s="9">
        <v>-1.351</v>
      </c>
      <c r="E260" s="5">
        <v>0.28710000000000002</v>
      </c>
      <c r="F260" s="5">
        <v>9</v>
      </c>
      <c r="G260" s="10">
        <v>5.7000000000000002E-3</v>
      </c>
      <c r="H260" s="5">
        <v>286</v>
      </c>
      <c r="I260" s="10">
        <v>4.4000000000000003E-3</v>
      </c>
      <c r="J260" s="12">
        <f t="shared" si="8"/>
        <v>1.2954545454545454</v>
      </c>
      <c r="K260" s="5">
        <f t="shared" si="9"/>
        <v>0.37345839552744442</v>
      </c>
    </row>
    <row r="261" spans="1:11" s="1" customFormat="1" x14ac:dyDescent="0.25">
      <c r="A261" s="6" t="s">
        <v>473</v>
      </c>
      <c r="B261" s="5" t="s">
        <v>427</v>
      </c>
      <c r="C261" s="11">
        <v>1E-4</v>
      </c>
      <c r="D261" s="9">
        <v>-11.24</v>
      </c>
      <c r="E261" s="5">
        <v>0</v>
      </c>
      <c r="F261" s="5">
        <v>260</v>
      </c>
      <c r="G261" s="10">
        <v>0.16420000000000001</v>
      </c>
      <c r="H261" s="5">
        <v>8337.2999999999993</v>
      </c>
      <c r="I261" s="10">
        <v>0.127</v>
      </c>
      <c r="J261" s="12">
        <f t="shared" si="8"/>
        <v>1.2929133858267718</v>
      </c>
      <c r="K261" s="5">
        <f t="shared" si="9"/>
        <v>0.37062563011827682</v>
      </c>
    </row>
    <row r="262" spans="1:11" s="1" customFormat="1" x14ac:dyDescent="0.25">
      <c r="A262" s="6" t="s">
        <v>426</v>
      </c>
      <c r="B262" s="5" t="s">
        <v>427</v>
      </c>
      <c r="C262" s="11">
        <v>9.9999999999999995E-7</v>
      </c>
      <c r="D262" s="9">
        <v>-14.34</v>
      </c>
      <c r="E262" s="5">
        <v>0</v>
      </c>
      <c r="F262" s="5">
        <v>333</v>
      </c>
      <c r="G262" s="10">
        <v>0.2104</v>
      </c>
      <c r="H262" s="5">
        <v>10688.1</v>
      </c>
      <c r="I262" s="10">
        <v>0.1628</v>
      </c>
      <c r="J262" s="12">
        <f t="shared" si="8"/>
        <v>1.2923832923832923</v>
      </c>
      <c r="K262" s="5">
        <f t="shared" si="9"/>
        <v>0.37003400502605527</v>
      </c>
    </row>
    <row r="263" spans="1:11" s="1" customFormat="1" x14ac:dyDescent="0.25">
      <c r="A263" s="6" t="s">
        <v>597</v>
      </c>
      <c r="B263" s="5" t="s">
        <v>598</v>
      </c>
      <c r="C263" s="11">
        <v>0.1</v>
      </c>
      <c r="D263" s="9">
        <v>-3.7450000000000001</v>
      </c>
      <c r="E263" s="5">
        <v>2.9499999999999998E-2</v>
      </c>
      <c r="F263" s="5">
        <v>68</v>
      </c>
      <c r="G263" s="10">
        <v>4.2999999999999997E-2</v>
      </c>
      <c r="H263" s="5">
        <v>2185.4</v>
      </c>
      <c r="I263" s="10">
        <v>3.3300000000000003E-2</v>
      </c>
      <c r="J263" s="12">
        <f t="shared" si="8"/>
        <v>1.2912912912912911</v>
      </c>
      <c r="K263" s="5">
        <f t="shared" si="9"/>
        <v>0.36881448251819787</v>
      </c>
    </row>
    <row r="264" spans="1:11" s="1" customFormat="1" x14ac:dyDescent="0.25">
      <c r="A264" s="6" t="s">
        <v>213</v>
      </c>
      <c r="B264" s="5" t="s">
        <v>214</v>
      </c>
      <c r="C264" s="11">
        <v>9.9999999999999995E-21</v>
      </c>
      <c r="D264" s="9">
        <v>-48.07</v>
      </c>
      <c r="E264" s="5">
        <v>0</v>
      </c>
      <c r="F264" s="5">
        <v>844</v>
      </c>
      <c r="G264" s="10">
        <v>0.53320000000000001</v>
      </c>
      <c r="H264" s="5">
        <v>27116.1</v>
      </c>
      <c r="I264" s="10">
        <v>0.41310000000000002</v>
      </c>
      <c r="J264" s="12">
        <f t="shared" si="8"/>
        <v>1.2907286371338658</v>
      </c>
      <c r="K264" s="5">
        <f t="shared" si="9"/>
        <v>0.36818572023285268</v>
      </c>
    </row>
    <row r="265" spans="1:11" s="1" customFormat="1" x14ac:dyDescent="0.25">
      <c r="A265" s="6" t="s">
        <v>582</v>
      </c>
      <c r="B265" s="5" t="s">
        <v>583</v>
      </c>
      <c r="C265" s="11">
        <v>0.1</v>
      </c>
      <c r="D265" s="9">
        <v>-4.4180000000000001</v>
      </c>
      <c r="E265" s="5">
        <v>1.55E-2</v>
      </c>
      <c r="F265" s="5">
        <v>88</v>
      </c>
      <c r="G265" s="10">
        <v>5.5599999999999997E-2</v>
      </c>
      <c r="H265" s="5">
        <v>2836.8</v>
      </c>
      <c r="I265" s="10">
        <v>4.3200000000000002E-2</v>
      </c>
      <c r="J265" s="12">
        <f t="shared" si="8"/>
        <v>1.287037037037037</v>
      </c>
      <c r="K265" s="5">
        <f t="shared" si="9"/>
        <v>0.36405357056003884</v>
      </c>
    </row>
    <row r="266" spans="1:11" s="1" customFormat="1" x14ac:dyDescent="0.25">
      <c r="A266" s="6" t="s">
        <v>503</v>
      </c>
      <c r="B266" s="5" t="s">
        <v>504</v>
      </c>
      <c r="C266" s="11">
        <v>1E-3</v>
      </c>
      <c r="D266" s="9">
        <v>-8.5129999999999999</v>
      </c>
      <c r="E266" s="5">
        <v>2.9999999999999997E-4</v>
      </c>
      <c r="F266" s="5">
        <v>199</v>
      </c>
      <c r="G266" s="10">
        <v>0.12570000000000001</v>
      </c>
      <c r="H266" s="5">
        <v>6412.5</v>
      </c>
      <c r="I266" s="10">
        <v>9.7699999999999995E-2</v>
      </c>
      <c r="J266" s="12">
        <f t="shared" si="8"/>
        <v>1.286591606960082</v>
      </c>
      <c r="K266" s="5">
        <f t="shared" si="9"/>
        <v>0.36355418245212268</v>
      </c>
    </row>
    <row r="267" spans="1:11" s="1" customFormat="1" x14ac:dyDescent="0.25">
      <c r="A267" s="6" t="s">
        <v>436</v>
      </c>
      <c r="B267" s="5" t="s">
        <v>437</v>
      </c>
      <c r="C267" s="11">
        <v>1.0000000000000001E-5</v>
      </c>
      <c r="D267" s="9">
        <v>-13.59</v>
      </c>
      <c r="E267" s="5">
        <v>0</v>
      </c>
      <c r="F267" s="5">
        <v>327</v>
      </c>
      <c r="G267" s="10">
        <v>0.20660000000000001</v>
      </c>
      <c r="H267" s="5">
        <v>10553.9</v>
      </c>
      <c r="I267" s="10">
        <v>0.1608</v>
      </c>
      <c r="J267" s="12">
        <f t="shared" si="8"/>
        <v>1.2848258706467661</v>
      </c>
      <c r="K267" s="5">
        <f t="shared" si="9"/>
        <v>0.36157284768613079</v>
      </c>
    </row>
    <row r="268" spans="1:11" s="1" customFormat="1" x14ac:dyDescent="0.25">
      <c r="A268" s="6" t="s">
        <v>373</v>
      </c>
      <c r="B268" s="5" t="s">
        <v>374</v>
      </c>
      <c r="C268" s="11">
        <v>9.9999999999999995E-8</v>
      </c>
      <c r="D268" s="9">
        <v>-17.260000000000002</v>
      </c>
      <c r="E268" s="5">
        <v>0</v>
      </c>
      <c r="F268" s="5">
        <v>413</v>
      </c>
      <c r="G268" s="10">
        <v>0.26090000000000002</v>
      </c>
      <c r="H268" s="5">
        <v>13358</v>
      </c>
      <c r="I268" s="10">
        <v>0.20349999999999999</v>
      </c>
      <c r="J268" s="12">
        <f t="shared" si="8"/>
        <v>1.2820638820638823</v>
      </c>
      <c r="K268" s="5">
        <f t="shared" si="9"/>
        <v>0.35846814966384299</v>
      </c>
    </row>
    <row r="269" spans="1:11" s="1" customFormat="1" x14ac:dyDescent="0.25">
      <c r="A269" s="6" t="s">
        <v>241</v>
      </c>
      <c r="B269" s="5" t="s">
        <v>242</v>
      </c>
      <c r="C269" s="11">
        <v>1.0000000000000001E-17</v>
      </c>
      <c r="D269" s="9">
        <v>-40.380000000000003</v>
      </c>
      <c r="E269" s="5">
        <v>0</v>
      </c>
      <c r="F269" s="5">
        <v>786</v>
      </c>
      <c r="G269" s="10">
        <v>0.4965</v>
      </c>
      <c r="H269" s="5">
        <v>25458.2</v>
      </c>
      <c r="I269" s="10">
        <v>0.38779999999999998</v>
      </c>
      <c r="J269" s="12">
        <f t="shared" si="8"/>
        <v>1.2802991232594121</v>
      </c>
      <c r="K269" s="5">
        <f t="shared" si="9"/>
        <v>0.3564809143089438</v>
      </c>
    </row>
    <row r="270" spans="1:11" s="1" customFormat="1" x14ac:dyDescent="0.25">
      <c r="A270" s="6" t="s">
        <v>480</v>
      </c>
      <c r="B270" s="5" t="s">
        <v>481</v>
      </c>
      <c r="C270" s="11">
        <v>1E-4</v>
      </c>
      <c r="D270" s="9">
        <v>-10.69</v>
      </c>
      <c r="E270" s="5">
        <v>0</v>
      </c>
      <c r="F270" s="5">
        <v>264</v>
      </c>
      <c r="G270" s="10">
        <v>0.1668</v>
      </c>
      <c r="H270" s="5">
        <v>8554.9</v>
      </c>
      <c r="I270" s="10">
        <v>0.1303</v>
      </c>
      <c r="J270" s="12">
        <f t="shared" si="8"/>
        <v>1.2801227935533386</v>
      </c>
      <c r="K270" s="5">
        <f t="shared" si="9"/>
        <v>0.35628220487652928</v>
      </c>
    </row>
    <row r="271" spans="1:11" s="1" customFormat="1" x14ac:dyDescent="0.25">
      <c r="A271" s="6" t="s">
        <v>774</v>
      </c>
      <c r="B271" s="5" t="s">
        <v>627</v>
      </c>
      <c r="C271" s="11">
        <v>0.1</v>
      </c>
      <c r="D271" s="9">
        <v>-2.5550000000000002</v>
      </c>
      <c r="E271" s="5">
        <v>9.2499999999999999E-2</v>
      </c>
      <c r="F271" s="5">
        <v>40</v>
      </c>
      <c r="G271" s="10">
        <v>2.53E-2</v>
      </c>
      <c r="H271" s="5">
        <v>1300.4000000000001</v>
      </c>
      <c r="I271" s="10">
        <v>1.9800000000000002E-2</v>
      </c>
      <c r="J271" s="12">
        <f t="shared" si="8"/>
        <v>1.2777777777777777</v>
      </c>
      <c r="K271" s="5">
        <f t="shared" si="9"/>
        <v>0.35363695461470041</v>
      </c>
    </row>
    <row r="272" spans="1:11" s="1" customFormat="1" x14ac:dyDescent="0.25">
      <c r="A272" s="6" t="s">
        <v>476</v>
      </c>
      <c r="B272" s="5" t="s">
        <v>477</v>
      </c>
      <c r="C272" s="11">
        <v>1E-4</v>
      </c>
      <c r="D272" s="9">
        <v>-10.98</v>
      </c>
      <c r="E272" s="5">
        <v>0</v>
      </c>
      <c r="F272" s="5">
        <v>281</v>
      </c>
      <c r="G272" s="10">
        <v>0.17749999999999999</v>
      </c>
      <c r="H272" s="5">
        <v>9153.2999999999993</v>
      </c>
      <c r="I272" s="10">
        <v>0.1394</v>
      </c>
      <c r="J272" s="12">
        <f t="shared" si="8"/>
        <v>1.2733142037302725</v>
      </c>
      <c r="K272" s="5">
        <f t="shared" si="9"/>
        <v>0.34858846341098354</v>
      </c>
    </row>
    <row r="273" spans="1:11" s="1" customFormat="1" x14ac:dyDescent="0.25">
      <c r="A273" s="6" t="s">
        <v>644</v>
      </c>
      <c r="B273" s="5" t="s">
        <v>645</v>
      </c>
      <c r="C273" s="11">
        <v>1</v>
      </c>
      <c r="D273" s="9">
        <v>-1.927</v>
      </c>
      <c r="E273" s="5">
        <v>0.16880000000000001</v>
      </c>
      <c r="F273" s="5">
        <v>23</v>
      </c>
      <c r="G273" s="10">
        <v>1.4500000000000001E-2</v>
      </c>
      <c r="H273" s="5">
        <v>745.4</v>
      </c>
      <c r="I273" s="10">
        <v>1.14E-2</v>
      </c>
      <c r="J273" s="12">
        <f t="shared" si="8"/>
        <v>1.2719298245614035</v>
      </c>
      <c r="K273" s="5">
        <f t="shared" si="9"/>
        <v>0.34701907585019276</v>
      </c>
    </row>
    <row r="274" spans="1:11" s="1" customFormat="1" x14ac:dyDescent="0.25">
      <c r="A274" s="6" t="s">
        <v>380</v>
      </c>
      <c r="B274" s="5" t="s">
        <v>381</v>
      </c>
      <c r="C274" s="11">
        <v>9.9999999999999995E-8</v>
      </c>
      <c r="D274" s="9">
        <v>-16.53</v>
      </c>
      <c r="E274" s="5">
        <v>0</v>
      </c>
      <c r="F274" s="5">
        <v>423</v>
      </c>
      <c r="G274" s="10">
        <v>0.26719999999999999</v>
      </c>
      <c r="H274" s="5">
        <v>13823.2</v>
      </c>
      <c r="I274" s="10">
        <v>0.21060000000000001</v>
      </c>
      <c r="J274" s="12">
        <f t="shared" si="8"/>
        <v>1.2687559354226019</v>
      </c>
      <c r="K274" s="5">
        <f t="shared" si="9"/>
        <v>0.34341457144833515</v>
      </c>
    </row>
    <row r="275" spans="1:11" s="1" customFormat="1" x14ac:dyDescent="0.25">
      <c r="A275" s="6" t="s">
        <v>280</v>
      </c>
      <c r="B275" s="5" t="s">
        <v>281</v>
      </c>
      <c r="C275" s="11">
        <v>1E-14</v>
      </c>
      <c r="D275" s="9">
        <v>-32.630000000000003</v>
      </c>
      <c r="E275" s="5">
        <v>0</v>
      </c>
      <c r="F275" s="5">
        <v>717</v>
      </c>
      <c r="G275" s="10">
        <v>0.45290000000000002</v>
      </c>
      <c r="H275" s="5">
        <v>23451.200000000001</v>
      </c>
      <c r="I275" s="10">
        <v>0.35720000000000002</v>
      </c>
      <c r="J275" s="12">
        <f t="shared" si="8"/>
        <v>1.2679171332586787</v>
      </c>
      <c r="K275" s="5">
        <f t="shared" si="9"/>
        <v>0.34246045892888893</v>
      </c>
    </row>
    <row r="276" spans="1:11" s="1" customFormat="1" x14ac:dyDescent="0.25">
      <c r="A276" s="6" t="s">
        <v>554</v>
      </c>
      <c r="B276" s="5" t="s">
        <v>555</v>
      </c>
      <c r="C276" s="11">
        <v>0.01</v>
      </c>
      <c r="D276" s="9">
        <v>-5.5410000000000004</v>
      </c>
      <c r="E276" s="5">
        <v>5.3E-3</v>
      </c>
      <c r="F276" s="5">
        <v>136</v>
      </c>
      <c r="G276" s="10">
        <v>8.5900000000000004E-2</v>
      </c>
      <c r="H276" s="5">
        <v>4464.5</v>
      </c>
      <c r="I276" s="10">
        <v>6.8000000000000005E-2</v>
      </c>
      <c r="J276" s="12">
        <f t="shared" si="8"/>
        <v>1.263235294117647</v>
      </c>
      <c r="K276" s="5">
        <f t="shared" si="9"/>
        <v>0.33712338500076172</v>
      </c>
    </row>
    <row r="277" spans="1:11" s="1" customFormat="1" x14ac:dyDescent="0.25">
      <c r="A277" s="6" t="s">
        <v>108</v>
      </c>
      <c r="B277" s="5" t="s">
        <v>109</v>
      </c>
      <c r="C277" s="11">
        <v>9.9999999999999994E-37</v>
      </c>
      <c r="D277" s="9">
        <v>-84</v>
      </c>
      <c r="E277" s="5">
        <v>0</v>
      </c>
      <c r="F277" s="5">
        <v>1176</v>
      </c>
      <c r="G277" s="10">
        <v>0.7429</v>
      </c>
      <c r="H277" s="5">
        <v>38621.800000000003</v>
      </c>
      <c r="I277" s="10">
        <v>0.58830000000000005</v>
      </c>
      <c r="J277" s="12">
        <f t="shared" si="8"/>
        <v>1.2627910929797721</v>
      </c>
      <c r="K277" s="5">
        <f t="shared" si="9"/>
        <v>0.33661598983763252</v>
      </c>
    </row>
    <row r="278" spans="1:11" s="1" customFormat="1" x14ac:dyDescent="0.25">
      <c r="A278" s="6" t="s">
        <v>625</v>
      </c>
      <c r="B278" s="5" t="s">
        <v>626</v>
      </c>
      <c r="C278" s="11">
        <v>0.1</v>
      </c>
      <c r="D278" s="9">
        <v>-2.66</v>
      </c>
      <c r="E278" s="5">
        <v>8.3599999999999994E-2</v>
      </c>
      <c r="F278" s="5">
        <v>47</v>
      </c>
      <c r="G278" s="10">
        <v>2.9700000000000001E-2</v>
      </c>
      <c r="H278" s="5">
        <v>1546.6</v>
      </c>
      <c r="I278" s="10">
        <v>2.3599999999999999E-2</v>
      </c>
      <c r="J278" s="12">
        <f t="shared" si="8"/>
        <v>1.2584745762711864</v>
      </c>
      <c r="K278" s="5">
        <f t="shared" si="9"/>
        <v>0.33167607143892452</v>
      </c>
    </row>
    <row r="279" spans="1:11" s="1" customFormat="1" x14ac:dyDescent="0.25">
      <c r="A279" s="6" t="s">
        <v>482</v>
      </c>
      <c r="B279" s="5" t="s">
        <v>483</v>
      </c>
      <c r="C279" s="11">
        <v>1E-4</v>
      </c>
      <c r="D279" s="9">
        <v>-10.6</v>
      </c>
      <c r="E279" s="5">
        <v>0</v>
      </c>
      <c r="F279" s="5">
        <v>294</v>
      </c>
      <c r="G279" s="10">
        <v>0.1857</v>
      </c>
      <c r="H279" s="5">
        <v>9693.6</v>
      </c>
      <c r="I279" s="10">
        <v>0.1477</v>
      </c>
      <c r="J279" s="12">
        <f t="shared" si="8"/>
        <v>1.2572782667569398</v>
      </c>
      <c r="K279" s="5">
        <f t="shared" si="9"/>
        <v>0.33030398917063164</v>
      </c>
    </row>
    <row r="280" spans="1:11" s="1" customFormat="1" x14ac:dyDescent="0.25">
      <c r="A280" s="6" t="s">
        <v>403</v>
      </c>
      <c r="B280" s="5" t="s">
        <v>404</v>
      </c>
      <c r="C280" s="11">
        <v>9.9999999999999995E-7</v>
      </c>
      <c r="D280" s="9">
        <v>-15.05</v>
      </c>
      <c r="E280" s="5">
        <v>0</v>
      </c>
      <c r="F280" s="5">
        <v>416</v>
      </c>
      <c r="G280" s="10">
        <v>0.26279999999999998</v>
      </c>
      <c r="H280" s="5">
        <v>13740.9</v>
      </c>
      <c r="I280" s="10">
        <v>0.20930000000000001</v>
      </c>
      <c r="J280" s="12">
        <f t="shared" si="8"/>
        <v>1.2556139512661251</v>
      </c>
      <c r="K280" s="5">
        <f t="shared" si="9"/>
        <v>0.32839296406662033</v>
      </c>
    </row>
    <row r="281" spans="1:11" s="1" customFormat="1" x14ac:dyDescent="0.25">
      <c r="A281" s="6" t="s">
        <v>312</v>
      </c>
      <c r="B281" s="5" t="s">
        <v>313</v>
      </c>
      <c r="C281" s="11">
        <v>9.9999999999999994E-12</v>
      </c>
      <c r="D281" s="9">
        <v>-26.04</v>
      </c>
      <c r="E281" s="5">
        <v>0</v>
      </c>
      <c r="F281" s="5">
        <v>652</v>
      </c>
      <c r="G281" s="10">
        <v>0.41189999999999999</v>
      </c>
      <c r="H281" s="5">
        <v>21578.3</v>
      </c>
      <c r="I281" s="10">
        <v>0.32869999999999999</v>
      </c>
      <c r="J281" s="12">
        <f t="shared" si="8"/>
        <v>1.2531183449954366</v>
      </c>
      <c r="K281" s="5">
        <f t="shared" si="9"/>
        <v>0.32552266978794675</v>
      </c>
    </row>
    <row r="282" spans="1:11" s="1" customFormat="1" x14ac:dyDescent="0.25">
      <c r="A282" s="6" t="s">
        <v>580</v>
      </c>
      <c r="B282" s="5" t="s">
        <v>581</v>
      </c>
      <c r="C282" s="11">
        <v>0.1</v>
      </c>
      <c r="D282" s="9">
        <v>-4.4480000000000004</v>
      </c>
      <c r="E282" s="5">
        <v>1.4999999999999999E-2</v>
      </c>
      <c r="F282" s="5">
        <v>109</v>
      </c>
      <c r="G282" s="10">
        <v>6.8900000000000003E-2</v>
      </c>
      <c r="H282" s="5">
        <v>3610.1</v>
      </c>
      <c r="I282" s="10">
        <v>5.5E-2</v>
      </c>
      <c r="J282" s="12">
        <f t="shared" si="8"/>
        <v>1.2527272727272727</v>
      </c>
      <c r="K282" s="5">
        <f t="shared" si="9"/>
        <v>0.32507236429226938</v>
      </c>
    </row>
    <row r="283" spans="1:11" s="1" customFormat="1" x14ac:dyDescent="0.25">
      <c r="A283" s="6" t="s">
        <v>486</v>
      </c>
      <c r="B283" s="5" t="s">
        <v>487</v>
      </c>
      <c r="C283" s="11">
        <v>1E-4</v>
      </c>
      <c r="D283" s="9">
        <v>-10.46</v>
      </c>
      <c r="E283" s="5">
        <v>0</v>
      </c>
      <c r="F283" s="5">
        <v>301</v>
      </c>
      <c r="G283" s="10">
        <v>0.19009999999999999</v>
      </c>
      <c r="H283" s="5">
        <v>9976.6</v>
      </c>
      <c r="I283" s="10">
        <v>0.152</v>
      </c>
      <c r="J283" s="12">
        <f t="shared" si="8"/>
        <v>1.2506578947368421</v>
      </c>
      <c r="K283" s="5">
        <f t="shared" si="9"/>
        <v>0.32268720831760422</v>
      </c>
    </row>
    <row r="284" spans="1:11" s="1" customFormat="1" x14ac:dyDescent="0.25">
      <c r="A284" s="6" t="s">
        <v>617</v>
      </c>
      <c r="B284" s="5" t="s">
        <v>618</v>
      </c>
      <c r="C284" s="11">
        <v>0.1</v>
      </c>
      <c r="D284" s="9">
        <v>-3.113</v>
      </c>
      <c r="E284" s="5">
        <v>5.3800000000000001E-2</v>
      </c>
      <c r="F284" s="5">
        <v>67</v>
      </c>
      <c r="G284" s="10">
        <v>4.2299999999999997E-2</v>
      </c>
      <c r="H284" s="5">
        <v>2230.6</v>
      </c>
      <c r="I284" s="10">
        <v>3.4000000000000002E-2</v>
      </c>
      <c r="J284" s="12">
        <f t="shared" si="8"/>
        <v>1.2441176470588233</v>
      </c>
      <c r="K284" s="5">
        <f t="shared" si="9"/>
        <v>0.31512291698224776</v>
      </c>
    </row>
    <row r="285" spans="1:11" s="1" customFormat="1" x14ac:dyDescent="0.25">
      <c r="A285" s="6" t="s">
        <v>659</v>
      </c>
      <c r="B285" s="5" t="s">
        <v>660</v>
      </c>
      <c r="C285" s="11">
        <v>1</v>
      </c>
      <c r="D285" s="9">
        <v>-1.639</v>
      </c>
      <c r="E285" s="5">
        <v>0.21970000000000001</v>
      </c>
      <c r="F285" s="5">
        <v>21</v>
      </c>
      <c r="G285" s="10">
        <v>1.3299999999999999E-2</v>
      </c>
      <c r="H285" s="5">
        <v>703.8</v>
      </c>
      <c r="I285" s="10">
        <v>1.0699999999999999E-2</v>
      </c>
      <c r="J285" s="12">
        <f t="shared" si="8"/>
        <v>1.2429906542056075</v>
      </c>
      <c r="K285" s="5">
        <f t="shared" si="9"/>
        <v>0.31381544910004266</v>
      </c>
    </row>
    <row r="286" spans="1:11" s="1" customFormat="1" x14ac:dyDescent="0.25">
      <c r="A286" s="6" t="s">
        <v>451</v>
      </c>
      <c r="B286" s="5" t="s">
        <v>452</v>
      </c>
      <c r="C286" s="11">
        <v>1.0000000000000001E-5</v>
      </c>
      <c r="D286" s="9">
        <v>-12.62</v>
      </c>
      <c r="E286" s="5">
        <v>0</v>
      </c>
      <c r="F286" s="5">
        <v>384</v>
      </c>
      <c r="G286" s="10">
        <v>0.24260000000000001</v>
      </c>
      <c r="H286" s="5">
        <v>12838.4</v>
      </c>
      <c r="I286" s="10">
        <v>0.1956</v>
      </c>
      <c r="J286" s="12">
        <f t="shared" si="8"/>
        <v>1.2402862985685073</v>
      </c>
      <c r="K286" s="5">
        <f t="shared" si="9"/>
        <v>0.31067318016827666</v>
      </c>
    </row>
    <row r="287" spans="1:11" s="1" customFormat="1" x14ac:dyDescent="0.25">
      <c r="A287" s="6" t="s">
        <v>588</v>
      </c>
      <c r="B287" s="5" t="s">
        <v>589</v>
      </c>
      <c r="C287" s="11">
        <v>0.1</v>
      </c>
      <c r="D287" s="9">
        <v>-3.915</v>
      </c>
      <c r="E287" s="5">
        <v>2.53E-2</v>
      </c>
      <c r="F287" s="5">
        <v>100</v>
      </c>
      <c r="G287" s="10">
        <v>6.3200000000000006E-2</v>
      </c>
      <c r="H287" s="5">
        <v>3351</v>
      </c>
      <c r="I287" s="10">
        <v>5.0999999999999997E-2</v>
      </c>
      <c r="J287" s="12">
        <f t="shared" si="8"/>
        <v>1.2392156862745101</v>
      </c>
      <c r="K287" s="5">
        <f t="shared" si="9"/>
        <v>0.3094273113182453</v>
      </c>
    </row>
    <row r="288" spans="1:11" s="1" customFormat="1" x14ac:dyDescent="0.25">
      <c r="A288" s="6" t="s">
        <v>414</v>
      </c>
      <c r="B288" s="5" t="s">
        <v>415</v>
      </c>
      <c r="C288" s="11">
        <v>9.9999999999999995E-7</v>
      </c>
      <c r="D288" s="9">
        <v>-14.61</v>
      </c>
      <c r="E288" s="5">
        <v>0</v>
      </c>
      <c r="F288" s="5">
        <v>444</v>
      </c>
      <c r="G288" s="10">
        <v>0.28050000000000003</v>
      </c>
      <c r="H288" s="5">
        <v>14872.8</v>
      </c>
      <c r="I288" s="10">
        <v>0.2266</v>
      </c>
      <c r="J288" s="12">
        <f t="shared" si="8"/>
        <v>1.237864077669903</v>
      </c>
      <c r="K288" s="5">
        <f t="shared" si="9"/>
        <v>0.30785290967563972</v>
      </c>
    </row>
    <row r="289" spans="1:11" s="1" customFormat="1" x14ac:dyDescent="0.25">
      <c r="A289" s="6" t="s">
        <v>285</v>
      </c>
      <c r="B289" s="5" t="s">
        <v>286</v>
      </c>
      <c r="C289" s="11">
        <v>1E-13</v>
      </c>
      <c r="D289" s="9">
        <v>-31.21</v>
      </c>
      <c r="E289" s="5">
        <v>0</v>
      </c>
      <c r="F289" s="5">
        <v>784</v>
      </c>
      <c r="G289" s="10">
        <v>0.49530000000000002</v>
      </c>
      <c r="H289" s="5">
        <v>26280.1</v>
      </c>
      <c r="I289" s="10">
        <v>0.40029999999999999</v>
      </c>
      <c r="J289" s="12">
        <f t="shared" si="8"/>
        <v>1.2373220084936298</v>
      </c>
      <c r="K289" s="5">
        <f t="shared" si="9"/>
        <v>0.30722100524687579</v>
      </c>
    </row>
    <row r="290" spans="1:11" s="1" customFormat="1" x14ac:dyDescent="0.25">
      <c r="A290" s="6" t="s">
        <v>401</v>
      </c>
      <c r="B290" s="5" t="s">
        <v>402</v>
      </c>
      <c r="C290" s="11">
        <v>9.9999999999999995E-7</v>
      </c>
      <c r="D290" s="9">
        <v>-15.17</v>
      </c>
      <c r="E290" s="5">
        <v>0</v>
      </c>
      <c r="F290" s="5">
        <v>472</v>
      </c>
      <c r="G290" s="10">
        <v>0.29820000000000002</v>
      </c>
      <c r="H290" s="5">
        <v>15878.4</v>
      </c>
      <c r="I290" s="10">
        <v>0.2419</v>
      </c>
      <c r="J290" s="12">
        <f t="shared" si="8"/>
        <v>1.2327408019842911</v>
      </c>
      <c r="K290" s="5">
        <f t="shared" si="9"/>
        <v>0.30186948830351756</v>
      </c>
    </row>
    <row r="291" spans="1:11" s="1" customFormat="1" x14ac:dyDescent="0.25">
      <c r="A291" s="6" t="s">
        <v>351</v>
      </c>
      <c r="B291" s="5" t="s">
        <v>352</v>
      </c>
      <c r="C291" s="11">
        <v>1E-8</v>
      </c>
      <c r="D291" s="9">
        <v>-19.93</v>
      </c>
      <c r="E291" s="5">
        <v>0</v>
      </c>
      <c r="F291" s="5">
        <v>603</v>
      </c>
      <c r="G291" s="10">
        <v>0.38090000000000002</v>
      </c>
      <c r="H291" s="5">
        <v>20370.400000000001</v>
      </c>
      <c r="I291" s="10">
        <v>0.31030000000000002</v>
      </c>
      <c r="J291" s="12">
        <f t="shared" si="8"/>
        <v>1.2275217531421205</v>
      </c>
      <c r="K291" s="5">
        <f t="shared" si="9"/>
        <v>0.29574859103462098</v>
      </c>
    </row>
    <row r="292" spans="1:11" s="1" customFormat="1" x14ac:dyDescent="0.25">
      <c r="A292" s="6" t="s">
        <v>511</v>
      </c>
      <c r="B292" s="5" t="s">
        <v>512</v>
      </c>
      <c r="C292" s="11">
        <v>1E-3</v>
      </c>
      <c r="D292" s="9">
        <v>-7.73</v>
      </c>
      <c r="E292" s="5">
        <v>5.9999999999999995E-4</v>
      </c>
      <c r="F292" s="5">
        <v>252</v>
      </c>
      <c r="G292" s="10">
        <v>0.15920000000000001</v>
      </c>
      <c r="H292" s="5">
        <v>8512</v>
      </c>
      <c r="I292" s="10">
        <v>0.12970000000000001</v>
      </c>
      <c r="J292" s="12">
        <f t="shared" si="8"/>
        <v>1.2274479568234387</v>
      </c>
      <c r="K292" s="5">
        <f t="shared" si="9"/>
        <v>0.2956618562919493</v>
      </c>
    </row>
    <row r="293" spans="1:11" s="1" customFormat="1" x14ac:dyDescent="0.25">
      <c r="A293" s="6" t="s">
        <v>646</v>
      </c>
      <c r="B293" s="5" t="s">
        <v>647</v>
      </c>
      <c r="C293" s="11">
        <v>1</v>
      </c>
      <c r="D293" s="9">
        <v>-1.9239999999999999</v>
      </c>
      <c r="E293" s="5">
        <v>0.16880000000000001</v>
      </c>
      <c r="F293" s="5">
        <v>32</v>
      </c>
      <c r="G293" s="10">
        <v>2.0199999999999999E-2</v>
      </c>
      <c r="H293" s="5">
        <v>1081.9000000000001</v>
      </c>
      <c r="I293" s="10">
        <v>1.6500000000000001E-2</v>
      </c>
      <c r="J293" s="12">
        <f t="shared" si="8"/>
        <v>1.2242424242424241</v>
      </c>
      <c r="K293" s="5">
        <f t="shared" si="9"/>
        <v>0.29188926850597885</v>
      </c>
    </row>
    <row r="294" spans="1:11" s="1" customFormat="1" x14ac:dyDescent="0.25">
      <c r="A294" s="6" t="s">
        <v>648</v>
      </c>
      <c r="B294" s="5" t="s">
        <v>647</v>
      </c>
      <c r="C294" s="11">
        <v>1</v>
      </c>
      <c r="D294" s="9">
        <v>-1.9239999999999999</v>
      </c>
      <c r="E294" s="5">
        <v>0.16880000000000001</v>
      </c>
      <c r="F294" s="5">
        <v>32</v>
      </c>
      <c r="G294" s="10">
        <v>2.0199999999999999E-2</v>
      </c>
      <c r="H294" s="5">
        <v>1081.9000000000001</v>
      </c>
      <c r="I294" s="10">
        <v>1.6500000000000001E-2</v>
      </c>
      <c r="J294" s="12">
        <f t="shared" si="8"/>
        <v>1.2242424242424241</v>
      </c>
      <c r="K294" s="5">
        <f t="shared" si="9"/>
        <v>0.29188926850597885</v>
      </c>
    </row>
    <row r="295" spans="1:11" s="1" customFormat="1" x14ac:dyDescent="0.25">
      <c r="A295" s="6" t="s">
        <v>560</v>
      </c>
      <c r="B295" s="5" t="s">
        <v>561</v>
      </c>
      <c r="C295" s="11">
        <v>0.01</v>
      </c>
      <c r="D295" s="9">
        <v>-5.431</v>
      </c>
      <c r="E295" s="5">
        <v>5.7999999999999996E-3</v>
      </c>
      <c r="F295" s="5">
        <v>173</v>
      </c>
      <c r="G295" s="10">
        <v>0.10929999999999999</v>
      </c>
      <c r="H295" s="5">
        <v>5870.5</v>
      </c>
      <c r="I295" s="10">
        <v>8.9399999999999993E-2</v>
      </c>
      <c r="J295" s="12">
        <f t="shared" si="8"/>
        <v>1.2225950782997763</v>
      </c>
      <c r="K295" s="5">
        <f t="shared" si="9"/>
        <v>0.28994666448858691</v>
      </c>
    </row>
    <row r="296" spans="1:11" s="1" customFormat="1" x14ac:dyDescent="0.25">
      <c r="A296" s="6" t="s">
        <v>568</v>
      </c>
      <c r="B296" s="5" t="s">
        <v>569</v>
      </c>
      <c r="C296" s="11">
        <v>0.01</v>
      </c>
      <c r="D296" s="9">
        <v>-4.7859999999999996</v>
      </c>
      <c r="E296" s="5">
        <v>1.09E-2</v>
      </c>
      <c r="F296" s="5">
        <v>150</v>
      </c>
      <c r="G296" s="10">
        <v>9.4799999999999995E-2</v>
      </c>
      <c r="H296" s="5">
        <v>5101.8</v>
      </c>
      <c r="I296" s="10">
        <v>7.7700000000000005E-2</v>
      </c>
      <c r="J296" s="12">
        <f t="shared" si="8"/>
        <v>1.2200772200772199</v>
      </c>
      <c r="K296" s="5">
        <f t="shared" si="9"/>
        <v>0.28697246049054881</v>
      </c>
    </row>
    <row r="297" spans="1:11" s="1" customFormat="1" x14ac:dyDescent="0.25">
      <c r="A297" s="6" t="s">
        <v>584</v>
      </c>
      <c r="B297" s="5" t="s">
        <v>585</v>
      </c>
      <c r="C297" s="11">
        <v>0.1</v>
      </c>
      <c r="D297" s="9">
        <v>-4.0960000000000001</v>
      </c>
      <c r="E297" s="5">
        <v>2.1299999999999999E-2</v>
      </c>
      <c r="F297" s="5">
        <v>122</v>
      </c>
      <c r="G297" s="10">
        <v>7.7100000000000002E-2</v>
      </c>
      <c r="H297" s="5">
        <v>4151.2</v>
      </c>
      <c r="I297" s="10">
        <v>6.3200000000000006E-2</v>
      </c>
      <c r="J297" s="12">
        <f t="shared" si="8"/>
        <v>1.2199367088607593</v>
      </c>
      <c r="K297" s="5">
        <f t="shared" si="9"/>
        <v>0.28680630173793115</v>
      </c>
    </row>
    <row r="298" spans="1:11" s="1" customFormat="1" x14ac:dyDescent="0.25">
      <c r="A298" s="6" t="s">
        <v>538</v>
      </c>
      <c r="B298" s="5" t="s">
        <v>539</v>
      </c>
      <c r="C298" s="11">
        <v>0.01</v>
      </c>
      <c r="D298" s="9">
        <v>-6.383</v>
      </c>
      <c r="E298" s="5">
        <v>2.3E-3</v>
      </c>
      <c r="F298" s="5">
        <v>223</v>
      </c>
      <c r="G298" s="10">
        <v>0.1409</v>
      </c>
      <c r="H298" s="5">
        <v>7618.1</v>
      </c>
      <c r="I298" s="10">
        <v>0.11600000000000001</v>
      </c>
      <c r="J298" s="12">
        <f t="shared" si="8"/>
        <v>1.2146551724137931</v>
      </c>
      <c r="K298" s="5">
        <f t="shared" si="9"/>
        <v>0.28054680629470208</v>
      </c>
    </row>
    <row r="299" spans="1:11" s="1" customFormat="1" x14ac:dyDescent="0.25">
      <c r="A299" s="6" t="s">
        <v>546</v>
      </c>
      <c r="B299" s="5" t="s">
        <v>547</v>
      </c>
      <c r="C299" s="11">
        <v>0.01</v>
      </c>
      <c r="D299" s="9">
        <v>-6.0010000000000003</v>
      </c>
      <c r="E299" s="5">
        <v>3.3999999999999998E-3</v>
      </c>
      <c r="F299" s="5">
        <v>213</v>
      </c>
      <c r="G299" s="10">
        <v>0.1346</v>
      </c>
      <c r="H299" s="5">
        <v>7299.8</v>
      </c>
      <c r="I299" s="10">
        <v>0.11119999999999999</v>
      </c>
      <c r="J299" s="12">
        <f t="shared" si="8"/>
        <v>1.210431654676259</v>
      </c>
      <c r="K299" s="5">
        <f t="shared" si="9"/>
        <v>0.27552162188680968</v>
      </c>
    </row>
    <row r="300" spans="1:11" s="1" customFormat="1" x14ac:dyDescent="0.25">
      <c r="A300" s="6" t="s">
        <v>542</v>
      </c>
      <c r="B300" s="5" t="s">
        <v>543</v>
      </c>
      <c r="C300" s="11">
        <v>0.01</v>
      </c>
      <c r="D300" s="9">
        <v>-6.1689999999999996</v>
      </c>
      <c r="E300" s="5">
        <v>2.8999999999999998E-3</v>
      </c>
      <c r="F300" s="5">
        <v>231</v>
      </c>
      <c r="G300" s="10">
        <v>0.1459</v>
      </c>
      <c r="H300" s="5">
        <v>7959.9</v>
      </c>
      <c r="I300" s="10">
        <v>0.12130000000000001</v>
      </c>
      <c r="J300" s="12">
        <f t="shared" si="8"/>
        <v>1.2028029678483099</v>
      </c>
      <c r="K300" s="5">
        <f t="shared" si="9"/>
        <v>0.26640033279738051</v>
      </c>
    </row>
    <row r="301" spans="1:11" s="1" customFormat="1" x14ac:dyDescent="0.25">
      <c r="A301" s="6" t="s">
        <v>671</v>
      </c>
      <c r="B301" s="5" t="s">
        <v>672</v>
      </c>
      <c r="C301" s="11">
        <v>1</v>
      </c>
      <c r="D301" s="9">
        <v>-1.3759999999999999</v>
      </c>
      <c r="E301" s="5">
        <v>0.28079999999999999</v>
      </c>
      <c r="F301" s="5">
        <v>17</v>
      </c>
      <c r="G301" s="10">
        <v>1.0699999999999999E-2</v>
      </c>
      <c r="H301" s="5">
        <v>583.9</v>
      </c>
      <c r="I301" s="10">
        <v>8.8999999999999999E-3</v>
      </c>
      <c r="J301" s="12">
        <f t="shared" si="8"/>
        <v>1.202247191011236</v>
      </c>
      <c r="K301" s="5">
        <f t="shared" si="9"/>
        <v>0.2657335554347493</v>
      </c>
    </row>
    <row r="302" spans="1:11" s="1" customFormat="1" x14ac:dyDescent="0.25">
      <c r="A302" s="6" t="s">
        <v>638</v>
      </c>
      <c r="B302" s="5" t="s">
        <v>639</v>
      </c>
      <c r="C302" s="11">
        <v>1</v>
      </c>
      <c r="D302" s="9">
        <v>-2.0710000000000002</v>
      </c>
      <c r="E302" s="5">
        <v>0.14729999999999999</v>
      </c>
      <c r="F302" s="5">
        <v>45</v>
      </c>
      <c r="G302" s="10">
        <v>2.8400000000000002E-2</v>
      </c>
      <c r="H302" s="5">
        <v>1553</v>
      </c>
      <c r="I302" s="10">
        <v>2.3699999999999999E-2</v>
      </c>
      <c r="J302" s="12">
        <f t="shared" si="8"/>
        <v>1.1983122362869199</v>
      </c>
      <c r="K302" s="5">
        <f t="shared" si="9"/>
        <v>0.26100387060642299</v>
      </c>
    </row>
    <row r="303" spans="1:11" s="1" customFormat="1" x14ac:dyDescent="0.25">
      <c r="A303" s="6" t="s">
        <v>410</v>
      </c>
      <c r="B303" s="5" t="s">
        <v>411</v>
      </c>
      <c r="C303" s="11">
        <v>9.9999999999999995E-7</v>
      </c>
      <c r="D303" s="9">
        <v>-14.97</v>
      </c>
      <c r="E303" s="5">
        <v>0</v>
      </c>
      <c r="F303" s="5">
        <v>571</v>
      </c>
      <c r="G303" s="10">
        <v>0.36070000000000002</v>
      </c>
      <c r="H303" s="5">
        <v>19779.3</v>
      </c>
      <c r="I303" s="10">
        <v>0.30130000000000001</v>
      </c>
      <c r="J303" s="12">
        <f t="shared" si="8"/>
        <v>1.1971457019581813</v>
      </c>
      <c r="K303" s="5">
        <f t="shared" si="9"/>
        <v>0.25959875019310719</v>
      </c>
    </row>
    <row r="304" spans="1:11" s="1" customFormat="1" x14ac:dyDescent="0.25">
      <c r="A304" s="6" t="s">
        <v>298</v>
      </c>
      <c r="B304" s="5" t="s">
        <v>299</v>
      </c>
      <c r="C304" s="11">
        <v>9.9999999999999998E-13</v>
      </c>
      <c r="D304" s="9">
        <v>-28.93</v>
      </c>
      <c r="E304" s="5">
        <v>0</v>
      </c>
      <c r="F304" s="5">
        <v>884</v>
      </c>
      <c r="G304" s="10">
        <v>0.55840000000000001</v>
      </c>
      <c r="H304" s="5">
        <v>30622.799999999999</v>
      </c>
      <c r="I304" s="10">
        <v>0.46650000000000003</v>
      </c>
      <c r="J304" s="12">
        <f t="shared" si="8"/>
        <v>1.1969989281886388</v>
      </c>
      <c r="K304" s="5">
        <f t="shared" si="9"/>
        <v>0.25942186047053123</v>
      </c>
    </row>
    <row r="305" spans="1:11" s="1" customFormat="1" x14ac:dyDescent="0.25">
      <c r="A305" s="6" t="s">
        <v>507</v>
      </c>
      <c r="B305" s="5" t="s">
        <v>508</v>
      </c>
      <c r="C305" s="11">
        <v>1E-3</v>
      </c>
      <c r="D305" s="9">
        <v>-8.3800000000000008</v>
      </c>
      <c r="E305" s="5">
        <v>2.9999999999999997E-4</v>
      </c>
      <c r="F305" s="5">
        <v>340</v>
      </c>
      <c r="G305" s="10">
        <v>0.21479999999999999</v>
      </c>
      <c r="H305" s="5">
        <v>11783.7</v>
      </c>
      <c r="I305" s="10">
        <v>0.17949999999999999</v>
      </c>
      <c r="J305" s="12">
        <f t="shared" si="8"/>
        <v>1.196657381615599</v>
      </c>
      <c r="K305" s="5">
        <f t="shared" si="9"/>
        <v>0.25901014927499905</v>
      </c>
    </row>
    <row r="306" spans="1:11" s="1" customFormat="1" x14ac:dyDescent="0.25">
      <c r="A306" s="6" t="s">
        <v>445</v>
      </c>
      <c r="B306" s="5" t="s">
        <v>446</v>
      </c>
      <c r="C306" s="11">
        <v>1.0000000000000001E-5</v>
      </c>
      <c r="D306" s="9">
        <v>-12.82</v>
      </c>
      <c r="E306" s="5">
        <v>0</v>
      </c>
      <c r="F306" s="5">
        <v>512</v>
      </c>
      <c r="G306" s="10">
        <v>0.32340000000000002</v>
      </c>
      <c r="H306" s="5">
        <v>17776.900000000001</v>
      </c>
      <c r="I306" s="10">
        <v>0.27079999999999999</v>
      </c>
      <c r="J306" s="12">
        <f t="shared" si="8"/>
        <v>1.1942392909896604</v>
      </c>
      <c r="K306" s="5">
        <f t="shared" si="9"/>
        <v>0.25609193989866508</v>
      </c>
    </row>
    <row r="307" spans="1:11" s="1" customFormat="1" x14ac:dyDescent="0.25">
      <c r="A307" s="6" t="s">
        <v>537</v>
      </c>
      <c r="B307" s="5" t="s">
        <v>508</v>
      </c>
      <c r="C307" s="11">
        <v>0.01</v>
      </c>
      <c r="D307" s="9">
        <v>-6.3920000000000003</v>
      </c>
      <c r="E307" s="5">
        <v>2.3E-3</v>
      </c>
      <c r="F307" s="5">
        <v>273</v>
      </c>
      <c r="G307" s="10">
        <v>0.17249999999999999</v>
      </c>
      <c r="H307" s="5">
        <v>9536.7999999999993</v>
      </c>
      <c r="I307" s="10">
        <v>0.14530000000000001</v>
      </c>
      <c r="J307" s="12">
        <f t="shared" si="8"/>
        <v>1.1871988988300066</v>
      </c>
      <c r="K307" s="5">
        <f t="shared" si="9"/>
        <v>0.24756165892005219</v>
      </c>
    </row>
    <row r="308" spans="1:11" s="1" customFormat="1" x14ac:dyDescent="0.25">
      <c r="A308" s="6" t="s">
        <v>215</v>
      </c>
      <c r="B308" s="5" t="s">
        <v>216</v>
      </c>
      <c r="C308" s="11">
        <v>9.9999999999999995E-21</v>
      </c>
      <c r="D308" s="9">
        <v>-47.85</v>
      </c>
      <c r="E308" s="5">
        <v>0</v>
      </c>
      <c r="F308" s="5">
        <v>1165</v>
      </c>
      <c r="G308" s="10">
        <v>0.7359</v>
      </c>
      <c r="H308" s="5">
        <v>40835.4</v>
      </c>
      <c r="I308" s="10">
        <v>0.622</v>
      </c>
      <c r="J308" s="12">
        <f t="shared" si="8"/>
        <v>1.1831189710610932</v>
      </c>
      <c r="K308" s="5">
        <f t="shared" si="9"/>
        <v>0.24259515426079323</v>
      </c>
    </row>
    <row r="309" spans="1:11" s="1" customFormat="1" x14ac:dyDescent="0.25">
      <c r="A309" s="6" t="s">
        <v>699</v>
      </c>
      <c r="B309" s="5" t="s">
        <v>700</v>
      </c>
      <c r="C309" s="11">
        <v>1</v>
      </c>
      <c r="D309" s="9">
        <v>-0.64890000000000003</v>
      </c>
      <c r="E309" s="5">
        <v>0.55869999999999997</v>
      </c>
      <c r="F309" s="5">
        <v>2</v>
      </c>
      <c r="G309" s="10">
        <v>1.2999999999999999E-3</v>
      </c>
      <c r="H309" s="5">
        <v>72.3</v>
      </c>
      <c r="I309" s="10">
        <v>1.1000000000000001E-3</v>
      </c>
      <c r="J309" s="12">
        <f t="shared" si="8"/>
        <v>1.1818181818181817</v>
      </c>
      <c r="K309" s="5">
        <f t="shared" si="9"/>
        <v>0.24100809950379473</v>
      </c>
    </row>
    <row r="310" spans="1:11" s="1" customFormat="1" x14ac:dyDescent="0.25">
      <c r="A310" s="6" t="s">
        <v>525</v>
      </c>
      <c r="B310" s="5" t="s">
        <v>526</v>
      </c>
      <c r="C310" s="11">
        <v>0.01</v>
      </c>
      <c r="D310" s="9">
        <v>-6.8360000000000003</v>
      </c>
      <c r="E310" s="5">
        <v>1.5E-3</v>
      </c>
      <c r="F310" s="5">
        <v>316</v>
      </c>
      <c r="G310" s="10">
        <v>0.1996</v>
      </c>
      <c r="H310" s="5">
        <v>11122.5</v>
      </c>
      <c r="I310" s="10">
        <v>0.1694</v>
      </c>
      <c r="J310" s="12">
        <f t="shared" si="8"/>
        <v>1.1782762691853601</v>
      </c>
      <c r="K310" s="5">
        <f t="shared" si="9"/>
        <v>0.23667784600506192</v>
      </c>
    </row>
    <row r="311" spans="1:11" s="1" customFormat="1" x14ac:dyDescent="0.25">
      <c r="A311" s="6" t="s">
        <v>535</v>
      </c>
      <c r="B311" s="5" t="s">
        <v>536</v>
      </c>
      <c r="C311" s="11">
        <v>0.01</v>
      </c>
      <c r="D311" s="9">
        <v>-6.3940000000000001</v>
      </c>
      <c r="E311" s="5">
        <v>2.3E-3</v>
      </c>
      <c r="F311" s="5">
        <v>299</v>
      </c>
      <c r="G311" s="10">
        <v>0.18890000000000001</v>
      </c>
      <c r="H311" s="5">
        <v>10543.1</v>
      </c>
      <c r="I311" s="10">
        <v>0.16059999999999999</v>
      </c>
      <c r="J311" s="12">
        <f t="shared" si="8"/>
        <v>1.176214196762142</v>
      </c>
      <c r="K311" s="5">
        <f t="shared" si="9"/>
        <v>0.23415080887105527</v>
      </c>
    </row>
    <row r="312" spans="1:11" s="1" customFormat="1" x14ac:dyDescent="0.25">
      <c r="A312" s="6" t="s">
        <v>382</v>
      </c>
      <c r="B312" s="5" t="s">
        <v>383</v>
      </c>
      <c r="C312" s="11">
        <v>9.9999999999999995E-8</v>
      </c>
      <c r="D312" s="9">
        <v>-16.5</v>
      </c>
      <c r="E312" s="5">
        <v>0</v>
      </c>
      <c r="F312" s="5">
        <v>698</v>
      </c>
      <c r="G312" s="10">
        <v>0.44090000000000001</v>
      </c>
      <c r="H312" s="5">
        <v>24623.5</v>
      </c>
      <c r="I312" s="10">
        <v>0.37509999999999999</v>
      </c>
      <c r="J312" s="12">
        <f t="shared" si="8"/>
        <v>1.1754198880298588</v>
      </c>
      <c r="K312" s="5">
        <f t="shared" si="9"/>
        <v>0.23317621395427796</v>
      </c>
    </row>
    <row r="313" spans="1:11" s="1" customFormat="1" x14ac:dyDescent="0.25">
      <c r="A313" s="6" t="s">
        <v>314</v>
      </c>
      <c r="B313" s="5" t="s">
        <v>315</v>
      </c>
      <c r="C313" s="11">
        <v>9.9999999999999994E-12</v>
      </c>
      <c r="D313" s="9">
        <v>-26.01</v>
      </c>
      <c r="E313" s="5">
        <v>0</v>
      </c>
      <c r="F313" s="5">
        <v>919</v>
      </c>
      <c r="G313" s="10">
        <v>0.58050000000000002</v>
      </c>
      <c r="H313" s="5">
        <v>32420.9</v>
      </c>
      <c r="I313" s="10">
        <v>0.49390000000000001</v>
      </c>
      <c r="J313" s="12">
        <f t="shared" si="8"/>
        <v>1.1753391374772222</v>
      </c>
      <c r="K313" s="5">
        <f t="shared" si="9"/>
        <v>0.23307709837448473</v>
      </c>
    </row>
    <row r="314" spans="1:11" s="1" customFormat="1" x14ac:dyDescent="0.25">
      <c r="A314" s="6" t="s">
        <v>92</v>
      </c>
      <c r="B314" s="5" t="s">
        <v>93</v>
      </c>
      <c r="C314" s="11">
        <v>9.9999999999999996E-39</v>
      </c>
      <c r="D314" s="9">
        <v>-88.14</v>
      </c>
      <c r="E314" s="5">
        <v>0</v>
      </c>
      <c r="F314" s="5">
        <v>1407</v>
      </c>
      <c r="G314" s="10">
        <v>0.88880000000000003</v>
      </c>
      <c r="H314" s="5">
        <v>49772.3</v>
      </c>
      <c r="I314" s="10">
        <v>0.75819999999999999</v>
      </c>
      <c r="J314" s="12">
        <f t="shared" si="8"/>
        <v>1.1722500659456609</v>
      </c>
      <c r="K314" s="5">
        <f t="shared" si="9"/>
        <v>0.22928036021844805</v>
      </c>
    </row>
    <row r="315" spans="1:11" s="1" customFormat="1" x14ac:dyDescent="0.25">
      <c r="A315" s="6" t="s">
        <v>527</v>
      </c>
      <c r="B315" s="5" t="s">
        <v>528</v>
      </c>
      <c r="C315" s="11">
        <v>0.01</v>
      </c>
      <c r="D315" s="9">
        <v>-6.8140000000000001</v>
      </c>
      <c r="E315" s="5">
        <v>1.6000000000000001E-3</v>
      </c>
      <c r="F315" s="5">
        <v>333</v>
      </c>
      <c r="G315" s="10">
        <v>0.2104</v>
      </c>
      <c r="H315" s="5">
        <v>11788.8</v>
      </c>
      <c r="I315" s="10">
        <v>0.17960000000000001</v>
      </c>
      <c r="J315" s="12">
        <f t="shared" si="8"/>
        <v>1.1714922048997773</v>
      </c>
      <c r="K315" s="5">
        <f t="shared" si="9"/>
        <v>0.22834735455115551</v>
      </c>
    </row>
    <row r="316" spans="1:11" s="1" customFormat="1" x14ac:dyDescent="0.25">
      <c r="A316" s="6" t="s">
        <v>642</v>
      </c>
      <c r="B316" s="5" t="s">
        <v>643</v>
      </c>
      <c r="C316" s="11">
        <v>1</v>
      </c>
      <c r="D316" s="9">
        <v>-1.9330000000000001</v>
      </c>
      <c r="E316" s="5">
        <v>0.16819999999999999</v>
      </c>
      <c r="F316" s="5">
        <v>52</v>
      </c>
      <c r="G316" s="10">
        <v>3.2800000000000003E-2</v>
      </c>
      <c r="H316" s="5">
        <v>1842.8</v>
      </c>
      <c r="I316" s="10">
        <v>2.81E-2</v>
      </c>
      <c r="J316" s="12">
        <f t="shared" si="8"/>
        <v>1.1672597864768683</v>
      </c>
      <c r="K316" s="5">
        <f t="shared" si="9"/>
        <v>0.22312568439715763</v>
      </c>
    </row>
    <row r="317" spans="1:11" s="1" customFormat="1" x14ac:dyDescent="0.25">
      <c r="A317" s="6" t="s">
        <v>471</v>
      </c>
      <c r="B317" s="5" t="s">
        <v>472</v>
      </c>
      <c r="C317" s="11">
        <v>1E-4</v>
      </c>
      <c r="D317" s="9">
        <v>-11.36</v>
      </c>
      <c r="E317" s="5">
        <v>0</v>
      </c>
      <c r="F317" s="5">
        <v>577</v>
      </c>
      <c r="G317" s="10">
        <v>0.36449999999999999</v>
      </c>
      <c r="H317" s="5">
        <v>20587.5</v>
      </c>
      <c r="I317" s="10">
        <v>0.31359999999999999</v>
      </c>
      <c r="J317" s="12">
        <f t="shared" si="8"/>
        <v>1.1623086734693877</v>
      </c>
      <c r="K317" s="5">
        <f t="shared" si="9"/>
        <v>0.21699325509909118</v>
      </c>
    </row>
    <row r="318" spans="1:11" s="1" customFormat="1" x14ac:dyDescent="0.25">
      <c r="A318" s="6" t="s">
        <v>661</v>
      </c>
      <c r="B318" s="5" t="s">
        <v>662</v>
      </c>
      <c r="C318" s="11">
        <v>1</v>
      </c>
      <c r="D318" s="9">
        <v>-1.603</v>
      </c>
      <c r="E318" s="5">
        <v>0.2271</v>
      </c>
      <c r="F318" s="5">
        <v>40</v>
      </c>
      <c r="G318" s="10">
        <v>2.53E-2</v>
      </c>
      <c r="H318" s="5">
        <v>1435.4</v>
      </c>
      <c r="I318" s="10">
        <v>2.1899999999999999E-2</v>
      </c>
      <c r="J318" s="12">
        <f t="shared" si="8"/>
        <v>1.1552511415525115</v>
      </c>
      <c r="K318" s="5">
        <f t="shared" si="9"/>
        <v>0.20820651509313684</v>
      </c>
    </row>
    <row r="319" spans="1:11" s="1" customFormat="1" x14ac:dyDescent="0.25">
      <c r="A319" s="6" t="s">
        <v>226</v>
      </c>
      <c r="B319" s="5" t="s">
        <v>227</v>
      </c>
      <c r="C319" s="11">
        <v>9.9999999999999998E-20</v>
      </c>
      <c r="D319" s="9">
        <v>-44.45</v>
      </c>
      <c r="E319" s="5">
        <v>0</v>
      </c>
      <c r="F319" s="5">
        <v>1238</v>
      </c>
      <c r="G319" s="10">
        <v>0.78210000000000002</v>
      </c>
      <c r="H319" s="5">
        <v>44471.8</v>
      </c>
      <c r="I319" s="10">
        <v>0.6774</v>
      </c>
      <c r="J319" s="12">
        <f t="shared" si="8"/>
        <v>1.1545615589016829</v>
      </c>
      <c r="K319" s="5">
        <f t="shared" si="9"/>
        <v>0.20734509676255547</v>
      </c>
    </row>
    <row r="320" spans="1:11" s="1" customFormat="1" x14ac:dyDescent="0.25">
      <c r="A320" s="6" t="s">
        <v>98</v>
      </c>
      <c r="B320" s="5" t="s">
        <v>99</v>
      </c>
      <c r="C320" s="11">
        <v>9.9999999999999996E-39</v>
      </c>
      <c r="D320" s="9">
        <v>-87.6</v>
      </c>
      <c r="E320" s="5">
        <v>0</v>
      </c>
      <c r="F320" s="5">
        <v>1446</v>
      </c>
      <c r="G320" s="10">
        <v>0.91349999999999998</v>
      </c>
      <c r="H320" s="5">
        <v>51981.4</v>
      </c>
      <c r="I320" s="10">
        <v>0.79179999999999995</v>
      </c>
      <c r="J320" s="12">
        <f t="shared" si="8"/>
        <v>1.153700429401364</v>
      </c>
      <c r="K320" s="5">
        <f t="shared" si="9"/>
        <v>0.20626866148475417</v>
      </c>
    </row>
    <row r="321" spans="1:11" s="1" customFormat="1" x14ac:dyDescent="0.25">
      <c r="A321" s="6" t="s">
        <v>586</v>
      </c>
      <c r="B321" s="5" t="s">
        <v>587</v>
      </c>
      <c r="C321" s="11">
        <v>0.1</v>
      </c>
      <c r="D321" s="9">
        <v>-3.9740000000000002</v>
      </c>
      <c r="E321" s="5">
        <v>2.3900000000000001E-2</v>
      </c>
      <c r="F321" s="5">
        <v>213</v>
      </c>
      <c r="G321" s="10">
        <v>0.1346</v>
      </c>
      <c r="H321" s="5">
        <v>7678.1</v>
      </c>
      <c r="I321" s="10">
        <v>0.11700000000000001</v>
      </c>
      <c r="J321" s="12">
        <f t="shared" si="8"/>
        <v>1.1504273504273503</v>
      </c>
      <c r="K321" s="5">
        <f t="shared" si="9"/>
        <v>0.20216988013955012</v>
      </c>
    </row>
    <row r="322" spans="1:11" s="1" customFormat="1" x14ac:dyDescent="0.25">
      <c r="A322" s="6" t="s">
        <v>230</v>
      </c>
      <c r="B322" s="5" t="s">
        <v>231</v>
      </c>
      <c r="C322" s="11">
        <v>9.9999999999999998E-20</v>
      </c>
      <c r="D322" s="9">
        <v>-43.77</v>
      </c>
      <c r="E322" s="5">
        <v>0</v>
      </c>
      <c r="F322" s="5">
        <v>1248</v>
      </c>
      <c r="G322" s="10">
        <v>0.78839999999999999</v>
      </c>
      <c r="H322" s="5">
        <v>44996</v>
      </c>
      <c r="I322" s="10">
        <v>0.68540000000000001</v>
      </c>
      <c r="J322" s="12">
        <f t="shared" ref="J322:J385" si="10">G322/I322</f>
        <v>1.1502772103880945</v>
      </c>
      <c r="K322" s="5">
        <f t="shared" ref="K322:K385" si="11">LOG(J322, 2)</f>
        <v>0.20198158452431125</v>
      </c>
    </row>
    <row r="323" spans="1:11" s="1" customFormat="1" x14ac:dyDescent="0.25">
      <c r="A323" s="6" t="s">
        <v>630</v>
      </c>
      <c r="B323" s="5" t="s">
        <v>631</v>
      </c>
      <c r="C323" s="11">
        <v>0.1</v>
      </c>
      <c r="D323" s="9">
        <v>-2.4540000000000002</v>
      </c>
      <c r="E323" s="5">
        <v>0.1017</v>
      </c>
      <c r="F323" s="5">
        <v>106</v>
      </c>
      <c r="G323" s="10">
        <v>6.7000000000000004E-2</v>
      </c>
      <c r="H323" s="5">
        <v>3834.2</v>
      </c>
      <c r="I323" s="10">
        <v>5.8400000000000001E-2</v>
      </c>
      <c r="J323" s="12">
        <f t="shared" si="10"/>
        <v>1.1472602739726028</v>
      </c>
      <c r="K323" s="5">
        <f t="shared" si="11"/>
        <v>0.1981927264651176</v>
      </c>
    </row>
    <row r="324" spans="1:11" s="1" customFormat="1" x14ac:dyDescent="0.25">
      <c r="A324" s="6" t="s">
        <v>603</v>
      </c>
      <c r="B324" s="5" t="s">
        <v>604</v>
      </c>
      <c r="C324" s="11">
        <v>0.1</v>
      </c>
      <c r="D324" s="9">
        <v>-3.4870000000000001</v>
      </c>
      <c r="E324" s="5">
        <v>3.78E-2</v>
      </c>
      <c r="F324" s="5">
        <v>198</v>
      </c>
      <c r="G324" s="10">
        <v>0.12509999999999999</v>
      </c>
      <c r="H324" s="5">
        <v>7199.2</v>
      </c>
      <c r="I324" s="10">
        <v>0.10970000000000001</v>
      </c>
      <c r="J324" s="12">
        <f t="shared" si="10"/>
        <v>1.1403828623518686</v>
      </c>
      <c r="K324" s="5">
        <f t="shared" si="11"/>
        <v>0.18951826376262673</v>
      </c>
    </row>
    <row r="325" spans="1:11" s="1" customFormat="1" x14ac:dyDescent="0.25">
      <c r="A325" s="6" t="s">
        <v>566</v>
      </c>
      <c r="B325" s="5" t="s">
        <v>567</v>
      </c>
      <c r="C325" s="11">
        <v>0.01</v>
      </c>
      <c r="D325" s="9">
        <v>-4.9489999999999998</v>
      </c>
      <c r="E325" s="5">
        <v>9.2999999999999992E-3</v>
      </c>
      <c r="F325" s="5">
        <v>315</v>
      </c>
      <c r="G325" s="10">
        <v>0.19900000000000001</v>
      </c>
      <c r="H325" s="5">
        <v>11464.9</v>
      </c>
      <c r="I325" s="10">
        <v>0.17460000000000001</v>
      </c>
      <c r="J325" s="12">
        <f t="shared" si="10"/>
        <v>1.1397479954180985</v>
      </c>
      <c r="K325" s="5">
        <f t="shared" si="11"/>
        <v>0.18871487180157109</v>
      </c>
    </row>
    <row r="326" spans="1:11" s="1" customFormat="1" x14ac:dyDescent="0.25">
      <c r="A326" s="6" t="s">
        <v>607</v>
      </c>
      <c r="B326" s="5" t="s">
        <v>608</v>
      </c>
      <c r="C326" s="11">
        <v>0.1</v>
      </c>
      <c r="D326" s="9">
        <v>-3.335</v>
      </c>
      <c r="E326" s="5">
        <v>4.3799999999999999E-2</v>
      </c>
      <c r="F326" s="5">
        <v>202</v>
      </c>
      <c r="G326" s="10">
        <v>0.12759999999999999</v>
      </c>
      <c r="H326" s="5">
        <v>7391.4</v>
      </c>
      <c r="I326" s="10">
        <v>0.11260000000000001</v>
      </c>
      <c r="J326" s="12">
        <f t="shared" si="10"/>
        <v>1.1332149200710477</v>
      </c>
      <c r="K326" s="5">
        <f t="shared" si="11"/>
        <v>0.18042150168463955</v>
      </c>
    </row>
    <row r="327" spans="1:11" s="1" customFormat="1" x14ac:dyDescent="0.25">
      <c r="A327" s="6" t="s">
        <v>592</v>
      </c>
      <c r="B327" s="5" t="s">
        <v>593</v>
      </c>
      <c r="C327" s="11">
        <v>0.1</v>
      </c>
      <c r="D327" s="9">
        <v>-3.8410000000000002</v>
      </c>
      <c r="E327" s="5">
        <v>2.7099999999999999E-2</v>
      </c>
      <c r="F327" s="5">
        <v>252</v>
      </c>
      <c r="G327" s="10">
        <v>0.15920000000000001</v>
      </c>
      <c r="H327" s="5">
        <v>9238.1</v>
      </c>
      <c r="I327" s="10">
        <v>0.14069999999999999</v>
      </c>
      <c r="J327" s="12">
        <f t="shared" si="10"/>
        <v>1.1314854299928927</v>
      </c>
      <c r="K327" s="5">
        <f t="shared" si="11"/>
        <v>0.17821800730711615</v>
      </c>
    </row>
    <row r="328" spans="1:11" s="1" customFormat="1" x14ac:dyDescent="0.25">
      <c r="A328" s="6" t="s">
        <v>615</v>
      </c>
      <c r="B328" s="5" t="s">
        <v>616</v>
      </c>
      <c r="C328" s="11">
        <v>0.1</v>
      </c>
      <c r="D328" s="9">
        <v>-3.19</v>
      </c>
      <c r="E328" s="5">
        <v>0.05</v>
      </c>
      <c r="F328" s="5">
        <v>197</v>
      </c>
      <c r="G328" s="10">
        <v>0.1244</v>
      </c>
      <c r="H328" s="5">
        <v>7229.1</v>
      </c>
      <c r="I328" s="10">
        <v>0.1101</v>
      </c>
      <c r="J328" s="12">
        <f t="shared" si="10"/>
        <v>1.1298819255222525</v>
      </c>
      <c r="K328" s="5">
        <f t="shared" si="11"/>
        <v>0.17617201656623363</v>
      </c>
    </row>
    <row r="329" spans="1:11" s="1" customFormat="1" x14ac:dyDescent="0.25">
      <c r="A329" s="6" t="s">
        <v>619</v>
      </c>
      <c r="B329" s="5" t="s">
        <v>620</v>
      </c>
      <c r="C329" s="11">
        <v>0.1</v>
      </c>
      <c r="D329" s="9">
        <v>-3.0979999999999999</v>
      </c>
      <c r="E329" s="5">
        <v>5.4399999999999997E-2</v>
      </c>
      <c r="F329" s="5">
        <v>191</v>
      </c>
      <c r="G329" s="10">
        <v>0.1207</v>
      </c>
      <c r="H329" s="5">
        <v>7015.7</v>
      </c>
      <c r="I329" s="10">
        <v>0.1069</v>
      </c>
      <c r="J329" s="12">
        <f t="shared" si="10"/>
        <v>1.1290926099158092</v>
      </c>
      <c r="K329" s="5">
        <f t="shared" si="11"/>
        <v>0.17516382303453087</v>
      </c>
    </row>
    <row r="330" spans="1:11" s="1" customFormat="1" x14ac:dyDescent="0.25">
      <c r="A330" s="6" t="s">
        <v>653</v>
      </c>
      <c r="B330" s="5" t="s">
        <v>654</v>
      </c>
      <c r="C330" s="11">
        <v>1</v>
      </c>
      <c r="D330" s="9">
        <v>-1.7669999999999999</v>
      </c>
      <c r="E330" s="5">
        <v>0.19489999999999999</v>
      </c>
      <c r="F330" s="5">
        <v>71</v>
      </c>
      <c r="G330" s="10">
        <v>4.4900000000000002E-2</v>
      </c>
      <c r="H330" s="5">
        <v>2613.6</v>
      </c>
      <c r="I330" s="10">
        <v>3.9800000000000002E-2</v>
      </c>
      <c r="J330" s="12">
        <f t="shared" si="10"/>
        <v>1.1281407035175879</v>
      </c>
      <c r="K330" s="5">
        <f t="shared" si="11"/>
        <v>0.17394701419749803</v>
      </c>
    </row>
    <row r="331" spans="1:11" s="1" customFormat="1" x14ac:dyDescent="0.25">
      <c r="A331" s="6" t="s">
        <v>621</v>
      </c>
      <c r="B331" s="5" t="s">
        <v>622</v>
      </c>
      <c r="C331" s="11">
        <v>0.1</v>
      </c>
      <c r="D331" s="9">
        <v>-2.74</v>
      </c>
      <c r="E331" s="5">
        <v>7.7600000000000002E-2</v>
      </c>
      <c r="F331" s="5">
        <v>162</v>
      </c>
      <c r="G331" s="10">
        <v>0.1023</v>
      </c>
      <c r="H331" s="5">
        <v>5961.8</v>
      </c>
      <c r="I331" s="10">
        <v>9.0800000000000006E-2</v>
      </c>
      <c r="J331" s="12">
        <f t="shared" si="10"/>
        <v>1.1266519823788546</v>
      </c>
      <c r="K331" s="5">
        <f t="shared" si="11"/>
        <v>0.17204194245441357</v>
      </c>
    </row>
    <row r="332" spans="1:11" s="1" customFormat="1" x14ac:dyDescent="0.25">
      <c r="A332" s="6" t="s">
        <v>663</v>
      </c>
      <c r="B332" s="5" t="s">
        <v>664</v>
      </c>
      <c r="C332" s="11">
        <v>1</v>
      </c>
      <c r="D332" s="9">
        <v>-1.5780000000000001</v>
      </c>
      <c r="E332" s="5">
        <v>0.23230000000000001</v>
      </c>
      <c r="F332" s="5">
        <v>58</v>
      </c>
      <c r="G332" s="10">
        <v>3.6600000000000001E-2</v>
      </c>
      <c r="H332" s="5">
        <v>2143</v>
      </c>
      <c r="I332" s="10">
        <v>3.2599999999999997E-2</v>
      </c>
      <c r="J332" s="12">
        <f t="shared" si="10"/>
        <v>1.1226993865030677</v>
      </c>
      <c r="K332" s="5">
        <f t="shared" si="11"/>
        <v>0.16697168405296514</v>
      </c>
    </row>
    <row r="333" spans="1:11" s="1" customFormat="1" x14ac:dyDescent="0.25">
      <c r="A333" s="6" t="s">
        <v>605</v>
      </c>
      <c r="B333" s="5" t="s">
        <v>606</v>
      </c>
      <c r="C333" s="11">
        <v>0.1</v>
      </c>
      <c r="D333" s="9">
        <v>-3.4060000000000001</v>
      </c>
      <c r="E333" s="5">
        <v>4.0899999999999999E-2</v>
      </c>
      <c r="F333" s="5">
        <v>240</v>
      </c>
      <c r="G333" s="10">
        <v>0.15160000000000001</v>
      </c>
      <c r="H333" s="5">
        <v>8871.7999999999993</v>
      </c>
      <c r="I333" s="10">
        <v>0.1351</v>
      </c>
      <c r="J333" s="12">
        <f t="shared" si="10"/>
        <v>1.1221317542561067</v>
      </c>
      <c r="K333" s="5">
        <f t="shared" si="11"/>
        <v>0.16624207884540729</v>
      </c>
    </row>
    <row r="334" spans="1:11" s="1" customFormat="1" x14ac:dyDescent="0.25">
      <c r="A334" s="6" t="s">
        <v>632</v>
      </c>
      <c r="B334" s="5" t="s">
        <v>633</v>
      </c>
      <c r="C334" s="11">
        <v>0.1</v>
      </c>
      <c r="D334" s="9">
        <v>-2.4319999999999999</v>
      </c>
      <c r="E334" s="5">
        <v>0.1037</v>
      </c>
      <c r="F334" s="5">
        <v>163</v>
      </c>
      <c r="G334" s="10">
        <v>0.10299999999999999</v>
      </c>
      <c r="H334" s="5">
        <v>6078.7</v>
      </c>
      <c r="I334" s="10">
        <v>9.2600000000000002E-2</v>
      </c>
      <c r="J334" s="12">
        <f t="shared" si="10"/>
        <v>1.1123110151187905</v>
      </c>
      <c r="K334" s="5">
        <f t="shared" si="11"/>
        <v>0.15356023881034433</v>
      </c>
    </row>
    <row r="335" spans="1:11" s="1" customFormat="1" x14ac:dyDescent="0.25">
      <c r="A335" s="6" t="s">
        <v>613</v>
      </c>
      <c r="B335" s="5" t="s">
        <v>614</v>
      </c>
      <c r="C335" s="11">
        <v>0.1</v>
      </c>
      <c r="D335" s="9">
        <v>-3.2349999999999999</v>
      </c>
      <c r="E335" s="5">
        <v>4.7899999999999998E-2</v>
      </c>
      <c r="F335" s="5">
        <v>265</v>
      </c>
      <c r="G335" s="10">
        <v>0.16739999999999999</v>
      </c>
      <c r="H335" s="5">
        <v>9907.2999999999993</v>
      </c>
      <c r="I335" s="10">
        <v>0.15090000000000001</v>
      </c>
      <c r="J335" s="12">
        <f t="shared" si="10"/>
        <v>1.1093439363817097</v>
      </c>
      <c r="K335" s="5">
        <f t="shared" si="11"/>
        <v>0.14970672202366042</v>
      </c>
    </row>
    <row r="336" spans="1:11" s="1" customFormat="1" x14ac:dyDescent="0.25">
      <c r="A336" s="6" t="s">
        <v>649</v>
      </c>
      <c r="B336" s="5" t="s">
        <v>650</v>
      </c>
      <c r="C336" s="11">
        <v>1</v>
      </c>
      <c r="D336" s="9">
        <v>-1.9179999999999999</v>
      </c>
      <c r="E336" s="5">
        <v>0.16880000000000001</v>
      </c>
      <c r="F336" s="5">
        <v>126</v>
      </c>
      <c r="G336" s="10">
        <v>7.9600000000000004E-2</v>
      </c>
      <c r="H336" s="5">
        <v>4749.1000000000004</v>
      </c>
      <c r="I336" s="10">
        <v>7.2300000000000003E-2</v>
      </c>
      <c r="J336" s="12">
        <f t="shared" si="10"/>
        <v>1.1009681881051177</v>
      </c>
      <c r="K336" s="5">
        <f t="shared" si="11"/>
        <v>0.13877278359253115</v>
      </c>
    </row>
    <row r="337" spans="1:11" s="1" customFormat="1" x14ac:dyDescent="0.25">
      <c r="A337" s="6" t="s">
        <v>693</v>
      </c>
      <c r="B337" s="5" t="s">
        <v>694</v>
      </c>
      <c r="C337" s="11">
        <v>1</v>
      </c>
      <c r="D337" s="9">
        <v>-0.71299999999999997</v>
      </c>
      <c r="E337" s="5">
        <v>0.52839999999999998</v>
      </c>
      <c r="F337" s="5">
        <v>6</v>
      </c>
      <c r="G337" s="10">
        <v>3.8E-3</v>
      </c>
      <c r="H337" s="5">
        <v>232.8</v>
      </c>
      <c r="I337" s="10">
        <v>3.5000000000000001E-3</v>
      </c>
      <c r="J337" s="12">
        <f t="shared" si="10"/>
        <v>1.0857142857142856</v>
      </c>
      <c r="K337" s="5">
        <f t="shared" si="11"/>
        <v>0.11864449649861893</v>
      </c>
    </row>
    <row r="338" spans="1:11" s="1" customFormat="1" x14ac:dyDescent="0.25">
      <c r="A338" s="6" t="s">
        <v>306</v>
      </c>
      <c r="B338" s="5" t="s">
        <v>307</v>
      </c>
      <c r="C338" s="11">
        <v>9.9999999999999994E-12</v>
      </c>
      <c r="D338" s="9">
        <v>-26.89</v>
      </c>
      <c r="E338" s="5">
        <v>0</v>
      </c>
      <c r="F338" s="5">
        <v>1374</v>
      </c>
      <c r="G338" s="10">
        <v>0.86799999999999999</v>
      </c>
      <c r="H338" s="5">
        <v>52558.2</v>
      </c>
      <c r="I338" s="10">
        <v>0.80059999999999998</v>
      </c>
      <c r="J338" s="12">
        <f t="shared" si="10"/>
        <v>1.0841868598551088</v>
      </c>
      <c r="K338" s="5">
        <f t="shared" si="11"/>
        <v>0.11661342694430334</v>
      </c>
    </row>
    <row r="339" spans="1:11" s="1" customFormat="1" x14ac:dyDescent="0.25">
      <c r="A339" s="6" t="s">
        <v>683</v>
      </c>
      <c r="B339" s="5" t="s">
        <v>684</v>
      </c>
      <c r="C339" s="11">
        <v>1</v>
      </c>
      <c r="D339" s="9">
        <v>-0.95669999999999999</v>
      </c>
      <c r="E339" s="5">
        <v>0.42</v>
      </c>
      <c r="F339" s="5">
        <v>23</v>
      </c>
      <c r="G339" s="10">
        <v>1.4500000000000001E-2</v>
      </c>
      <c r="H339" s="5">
        <v>882.2</v>
      </c>
      <c r="I339" s="10">
        <v>1.34E-2</v>
      </c>
      <c r="J339" s="12">
        <f t="shared" si="10"/>
        <v>1.0820895522388061</v>
      </c>
      <c r="K339" s="5">
        <f t="shared" si="11"/>
        <v>0.11381989955716221</v>
      </c>
    </row>
    <row r="340" spans="1:11" s="1" customFormat="1" x14ac:dyDescent="0.25">
      <c r="A340" s="6" t="s">
        <v>677</v>
      </c>
      <c r="B340" s="5" t="s">
        <v>678</v>
      </c>
      <c r="C340" s="11">
        <v>1</v>
      </c>
      <c r="D340" s="9">
        <v>-1.2230000000000001</v>
      </c>
      <c r="E340" s="5">
        <v>0.32450000000000001</v>
      </c>
      <c r="F340" s="5">
        <v>58</v>
      </c>
      <c r="G340" s="10">
        <v>3.6600000000000001E-2</v>
      </c>
      <c r="H340" s="5">
        <v>2225.1</v>
      </c>
      <c r="I340" s="10">
        <v>3.39E-2</v>
      </c>
      <c r="J340" s="12">
        <f t="shared" si="10"/>
        <v>1.0796460176991152</v>
      </c>
      <c r="K340" s="5">
        <f t="shared" si="11"/>
        <v>0.11055837514769873</v>
      </c>
    </row>
    <row r="341" spans="1:11" s="1" customFormat="1" x14ac:dyDescent="0.25">
      <c r="A341" s="6" t="s">
        <v>634</v>
      </c>
      <c r="B341" s="5" t="s">
        <v>635</v>
      </c>
      <c r="C341" s="11">
        <v>1</v>
      </c>
      <c r="D341" s="9">
        <v>-2.2909999999999999</v>
      </c>
      <c r="E341" s="5">
        <v>0.11899999999999999</v>
      </c>
      <c r="F341" s="5">
        <v>280</v>
      </c>
      <c r="G341" s="10">
        <v>0.1769</v>
      </c>
      <c r="H341" s="5">
        <v>10798.1</v>
      </c>
      <c r="I341" s="10">
        <v>0.16450000000000001</v>
      </c>
      <c r="J341" s="12">
        <f t="shared" si="10"/>
        <v>1.0753799392097263</v>
      </c>
      <c r="K341" s="5">
        <f t="shared" si="11"/>
        <v>0.10484646406785438</v>
      </c>
    </row>
    <row r="342" spans="1:11" s="1" customFormat="1" x14ac:dyDescent="0.25">
      <c r="A342" s="6" t="s">
        <v>657</v>
      </c>
      <c r="B342" s="5" t="s">
        <v>658</v>
      </c>
      <c r="C342" s="11">
        <v>1</v>
      </c>
      <c r="D342" s="9">
        <v>-1.71</v>
      </c>
      <c r="E342" s="5">
        <v>0.2054</v>
      </c>
      <c r="F342" s="5">
        <v>163</v>
      </c>
      <c r="G342" s="10">
        <v>0.10299999999999999</v>
      </c>
      <c r="H342" s="5">
        <v>6291</v>
      </c>
      <c r="I342" s="10">
        <v>9.5799999999999996E-2</v>
      </c>
      <c r="J342" s="12">
        <f t="shared" si="10"/>
        <v>1.0751565762004176</v>
      </c>
      <c r="K342" s="5">
        <f t="shared" si="11"/>
        <v>0.10454677633440057</v>
      </c>
    </row>
    <row r="343" spans="1:11" s="1" customFormat="1" x14ac:dyDescent="0.25">
      <c r="A343" s="6" t="s">
        <v>651</v>
      </c>
      <c r="B343" s="5" t="s">
        <v>652</v>
      </c>
      <c r="C343" s="11">
        <v>1</v>
      </c>
      <c r="D343" s="9">
        <v>-1.84</v>
      </c>
      <c r="E343" s="5">
        <v>0.18190000000000001</v>
      </c>
      <c r="F343" s="5">
        <v>188</v>
      </c>
      <c r="G343" s="10">
        <v>0.1188</v>
      </c>
      <c r="H343" s="5">
        <v>7252.3</v>
      </c>
      <c r="I343" s="10">
        <v>0.1105</v>
      </c>
      <c r="J343" s="12">
        <f t="shared" si="10"/>
        <v>1.0751131221719457</v>
      </c>
      <c r="K343" s="5">
        <f t="shared" si="11"/>
        <v>0.10448846652197182</v>
      </c>
    </row>
    <row r="344" spans="1:11" s="1" customFormat="1" x14ac:dyDescent="0.25">
      <c r="A344" s="6" t="s">
        <v>254</v>
      </c>
      <c r="B344" s="5" t="s">
        <v>255</v>
      </c>
      <c r="C344" s="11">
        <v>9.9999999999999998E-17</v>
      </c>
      <c r="D344" s="9">
        <v>-37.549999999999997</v>
      </c>
      <c r="E344" s="5">
        <v>0</v>
      </c>
      <c r="F344" s="5">
        <v>1488</v>
      </c>
      <c r="G344" s="10">
        <v>0.94</v>
      </c>
      <c r="H344" s="5">
        <v>57527.4</v>
      </c>
      <c r="I344" s="10">
        <v>0.87629999999999997</v>
      </c>
      <c r="J344" s="12">
        <f t="shared" si="10"/>
        <v>1.0726920004564646</v>
      </c>
      <c r="K344" s="5">
        <f t="shared" si="11"/>
        <v>0.1012358979020271</v>
      </c>
    </row>
    <row r="345" spans="1:11" s="1" customFormat="1" x14ac:dyDescent="0.25">
      <c r="A345" s="6" t="s">
        <v>685</v>
      </c>
      <c r="B345" s="5" t="s">
        <v>686</v>
      </c>
      <c r="C345" s="11">
        <v>1</v>
      </c>
      <c r="D345" s="9">
        <v>-0.92330000000000001</v>
      </c>
      <c r="E345" s="5">
        <v>0.433</v>
      </c>
      <c r="F345" s="5">
        <v>27</v>
      </c>
      <c r="G345" s="10">
        <v>1.7100000000000001E-2</v>
      </c>
      <c r="H345" s="5">
        <v>1051</v>
      </c>
      <c r="I345" s="10">
        <v>1.6E-2</v>
      </c>
      <c r="J345" s="12">
        <f t="shared" si="10"/>
        <v>1.0687500000000001</v>
      </c>
      <c r="K345" s="5">
        <f t="shared" si="11"/>
        <v>9.5924419998535626E-2</v>
      </c>
    </row>
    <row r="346" spans="1:11" s="1" customFormat="1" x14ac:dyDescent="0.25">
      <c r="A346" s="6" t="s">
        <v>679</v>
      </c>
      <c r="B346" s="5" t="s">
        <v>680</v>
      </c>
      <c r="C346" s="11">
        <v>1</v>
      </c>
      <c r="D346" s="9">
        <v>-1.214</v>
      </c>
      <c r="E346" s="5">
        <v>0.3266</v>
      </c>
      <c r="F346" s="5">
        <v>74</v>
      </c>
      <c r="G346" s="10">
        <v>4.6699999999999998E-2</v>
      </c>
      <c r="H346" s="5">
        <v>2870.7</v>
      </c>
      <c r="I346" s="10">
        <v>4.3700000000000003E-2</v>
      </c>
      <c r="J346" s="12">
        <f t="shared" si="10"/>
        <v>1.068649885583524</v>
      </c>
      <c r="K346" s="5">
        <f t="shared" si="11"/>
        <v>9.578927020906354E-2</v>
      </c>
    </row>
    <row r="347" spans="1:11" s="1" customFormat="1" x14ac:dyDescent="0.25">
      <c r="A347" s="6" t="s">
        <v>270</v>
      </c>
      <c r="B347" s="5" t="s">
        <v>271</v>
      </c>
      <c r="C347" s="11">
        <v>1.0000000000000001E-15</v>
      </c>
      <c r="D347" s="9">
        <v>-35.409999999999997</v>
      </c>
      <c r="E347" s="5">
        <v>0</v>
      </c>
      <c r="F347" s="5">
        <v>1509</v>
      </c>
      <c r="G347" s="10">
        <v>0.95330000000000004</v>
      </c>
      <c r="H347" s="5">
        <v>58870.1</v>
      </c>
      <c r="I347" s="10">
        <v>0.89680000000000004</v>
      </c>
      <c r="J347" s="12">
        <f t="shared" si="10"/>
        <v>1.0630017841213202</v>
      </c>
      <c r="K347" s="5">
        <f t="shared" si="11"/>
        <v>8.8144018262075907E-2</v>
      </c>
    </row>
    <row r="348" spans="1:11" s="1" customFormat="1" x14ac:dyDescent="0.25">
      <c r="A348" s="6" t="s">
        <v>675</v>
      </c>
      <c r="B348" s="5" t="s">
        <v>676</v>
      </c>
      <c r="C348" s="11">
        <v>1</v>
      </c>
      <c r="D348" s="9">
        <v>-1.246</v>
      </c>
      <c r="E348" s="5">
        <v>0.31790000000000002</v>
      </c>
      <c r="F348" s="5">
        <v>111</v>
      </c>
      <c r="G348" s="10">
        <v>7.0099999999999996E-2</v>
      </c>
      <c r="H348" s="5">
        <v>4353</v>
      </c>
      <c r="I348" s="10">
        <v>6.6299999999999998E-2</v>
      </c>
      <c r="J348" s="12">
        <f t="shared" si="10"/>
        <v>1.057315233785822</v>
      </c>
      <c r="K348" s="5">
        <f t="shared" si="11"/>
        <v>8.0405573898035446E-2</v>
      </c>
    </row>
    <row r="349" spans="1:11" s="1" customFormat="1" x14ac:dyDescent="0.25">
      <c r="A349" s="6" t="s">
        <v>667</v>
      </c>
      <c r="B349" s="5" t="s">
        <v>668</v>
      </c>
      <c r="C349" s="11">
        <v>1</v>
      </c>
      <c r="D349" s="9">
        <v>-1.5109999999999999</v>
      </c>
      <c r="E349" s="5">
        <v>0.24690000000000001</v>
      </c>
      <c r="F349" s="5">
        <v>187</v>
      </c>
      <c r="G349" s="10">
        <v>0.1181</v>
      </c>
      <c r="H349" s="5">
        <v>7331.9</v>
      </c>
      <c r="I349" s="10">
        <v>0.11169999999999999</v>
      </c>
      <c r="J349" s="12">
        <f t="shared" si="10"/>
        <v>1.0572963294538944</v>
      </c>
      <c r="K349" s="5">
        <f t="shared" si="11"/>
        <v>8.0379778913842445E-2</v>
      </c>
    </row>
    <row r="350" spans="1:11" s="1" customFormat="1" x14ac:dyDescent="0.25">
      <c r="A350" s="6" t="s">
        <v>681</v>
      </c>
      <c r="B350" s="5" t="s">
        <v>682</v>
      </c>
      <c r="C350" s="11">
        <v>1</v>
      </c>
      <c r="D350" s="9">
        <v>-0.99970000000000003</v>
      </c>
      <c r="E350" s="5">
        <v>0.40339999999999998</v>
      </c>
      <c r="F350" s="5">
        <v>64</v>
      </c>
      <c r="G350" s="10">
        <v>4.0399999999999998E-2</v>
      </c>
      <c r="H350" s="5">
        <v>2530.3000000000002</v>
      </c>
      <c r="I350" s="10">
        <v>3.85E-2</v>
      </c>
      <c r="J350" s="12">
        <f t="shared" si="10"/>
        <v>1.0493506493506493</v>
      </c>
      <c r="K350" s="5">
        <f t="shared" si="11"/>
        <v>6.9496847169530904E-2</v>
      </c>
    </row>
    <row r="351" spans="1:11" s="1" customFormat="1" x14ac:dyDescent="0.25">
      <c r="A351" s="6" t="s">
        <v>691</v>
      </c>
      <c r="B351" s="5" t="s">
        <v>692</v>
      </c>
      <c r="C351" s="11">
        <v>1</v>
      </c>
      <c r="D351" s="9">
        <v>-0.75190000000000001</v>
      </c>
      <c r="E351" s="5">
        <v>0.51060000000000005</v>
      </c>
      <c r="F351" s="5">
        <v>11</v>
      </c>
      <c r="G351" s="10">
        <v>6.8999999999999999E-3</v>
      </c>
      <c r="H351" s="5">
        <v>432.3</v>
      </c>
      <c r="I351" s="10">
        <v>6.6E-3</v>
      </c>
      <c r="J351" s="12">
        <f t="shared" si="10"/>
        <v>1.0454545454545454</v>
      </c>
      <c r="K351" s="5">
        <f t="shared" si="11"/>
        <v>6.4130337419715563E-2</v>
      </c>
    </row>
    <row r="352" spans="1:11" s="1" customFormat="1" x14ac:dyDescent="0.25">
      <c r="A352" s="6" t="s">
        <v>636</v>
      </c>
      <c r="B352" s="5" t="s">
        <v>637</v>
      </c>
      <c r="C352" s="11">
        <v>1</v>
      </c>
      <c r="D352" s="9">
        <v>-2.12</v>
      </c>
      <c r="E352" s="5">
        <v>0.14069999999999999</v>
      </c>
      <c r="F352" s="5">
        <v>581</v>
      </c>
      <c r="G352" s="10">
        <v>0.36699999999999999</v>
      </c>
      <c r="H352" s="5">
        <v>23135.9</v>
      </c>
      <c r="I352" s="10">
        <v>0.35239999999999999</v>
      </c>
      <c r="J352" s="12">
        <f t="shared" si="10"/>
        <v>1.0414301929625425</v>
      </c>
      <c r="K352" s="5">
        <f t="shared" si="11"/>
        <v>5.8566138810161358E-2</v>
      </c>
    </row>
    <row r="353" spans="1:11" s="1" customFormat="1" x14ac:dyDescent="0.25">
      <c r="A353" s="6" t="s">
        <v>687</v>
      </c>
      <c r="B353" s="5" t="s">
        <v>688</v>
      </c>
      <c r="C353" s="11">
        <v>1</v>
      </c>
      <c r="D353" s="9">
        <v>-0.92079999999999995</v>
      </c>
      <c r="E353" s="5">
        <v>0.433</v>
      </c>
      <c r="F353" s="5">
        <v>82</v>
      </c>
      <c r="G353" s="10">
        <v>5.1799999999999999E-2</v>
      </c>
      <c r="H353" s="5">
        <v>3291</v>
      </c>
      <c r="I353" s="10">
        <v>5.0099999999999999E-2</v>
      </c>
      <c r="J353" s="12">
        <f t="shared" si="10"/>
        <v>1.0339321357285429</v>
      </c>
      <c r="K353" s="5">
        <f t="shared" si="11"/>
        <v>4.8141494491345499E-2</v>
      </c>
    </row>
    <row r="354" spans="1:11" s="1" customFormat="1" x14ac:dyDescent="0.25">
      <c r="A354" s="6" t="s">
        <v>704</v>
      </c>
      <c r="B354" s="5" t="s">
        <v>705</v>
      </c>
      <c r="C354" s="11">
        <v>1</v>
      </c>
      <c r="D354" s="9">
        <v>-0.62560000000000004</v>
      </c>
      <c r="E354" s="5">
        <v>0.56720000000000004</v>
      </c>
      <c r="F354" s="5">
        <v>5</v>
      </c>
      <c r="G354" s="10">
        <v>3.2000000000000002E-3</v>
      </c>
      <c r="H354" s="5">
        <v>201.6</v>
      </c>
      <c r="I354" s="10">
        <v>3.0999999999999999E-3</v>
      </c>
      <c r="J354" s="12">
        <f t="shared" si="10"/>
        <v>1.0322580645161292</v>
      </c>
      <c r="K354" s="5">
        <f t="shared" si="11"/>
        <v>4.5803689613125059E-2</v>
      </c>
    </row>
    <row r="355" spans="1:11" s="1" customFormat="1" x14ac:dyDescent="0.25">
      <c r="A355" s="6" t="s">
        <v>335</v>
      </c>
      <c r="B355" s="5" t="s">
        <v>336</v>
      </c>
      <c r="C355" s="11">
        <v>1.0000000000000001E-9</v>
      </c>
      <c r="D355" s="9">
        <v>-22.39</v>
      </c>
      <c r="E355" s="5">
        <v>0</v>
      </c>
      <c r="F355" s="5">
        <v>1560</v>
      </c>
      <c r="G355" s="10">
        <v>0.98550000000000004</v>
      </c>
      <c r="H355" s="5">
        <v>62832.800000000003</v>
      </c>
      <c r="I355" s="10">
        <v>0.95709999999999995</v>
      </c>
      <c r="J355" s="12">
        <f t="shared" si="10"/>
        <v>1.029672970431512</v>
      </c>
      <c r="K355" s="5">
        <f t="shared" si="11"/>
        <v>4.2186202600279277E-2</v>
      </c>
    </row>
    <row r="356" spans="1:11" s="1" customFormat="1" x14ac:dyDescent="0.25">
      <c r="A356" s="6" t="s">
        <v>248</v>
      </c>
      <c r="B356" s="5" t="s">
        <v>249</v>
      </c>
      <c r="C356" s="11">
        <v>1.0000000000000001E-17</v>
      </c>
      <c r="D356" s="9">
        <v>-39.18</v>
      </c>
      <c r="E356" s="5">
        <v>0</v>
      </c>
      <c r="F356" s="5">
        <v>1582</v>
      </c>
      <c r="G356" s="10">
        <v>0.99939999999999996</v>
      </c>
      <c r="H356" s="5">
        <v>63869.5</v>
      </c>
      <c r="I356" s="10">
        <v>0.97289999999999999</v>
      </c>
      <c r="J356" s="12">
        <f t="shared" si="10"/>
        <v>1.0272381539726589</v>
      </c>
      <c r="K356" s="5">
        <f t="shared" si="11"/>
        <v>3.8770693558925068E-2</v>
      </c>
    </row>
    <row r="357" spans="1:11" s="1" customFormat="1" x14ac:dyDescent="0.25">
      <c r="A357" s="6" t="s">
        <v>390</v>
      </c>
      <c r="B357" s="5" t="s">
        <v>391</v>
      </c>
      <c r="C357" s="11">
        <v>9.9999999999999995E-7</v>
      </c>
      <c r="D357" s="9">
        <v>-15.68</v>
      </c>
      <c r="E357" s="5">
        <v>0</v>
      </c>
      <c r="F357" s="5">
        <v>1583</v>
      </c>
      <c r="G357" s="10">
        <v>1</v>
      </c>
      <c r="H357" s="5">
        <v>64993.9</v>
      </c>
      <c r="I357" s="10">
        <v>0.99</v>
      </c>
      <c r="J357" s="12">
        <f t="shared" si="10"/>
        <v>1.0101010101010102</v>
      </c>
      <c r="K357" s="5">
        <f t="shared" si="11"/>
        <v>1.4499569695115171E-2</v>
      </c>
    </row>
    <row r="358" spans="1:11" s="1" customFormat="1" x14ac:dyDescent="0.25">
      <c r="A358" s="6" t="s">
        <v>695</v>
      </c>
      <c r="B358" s="5" t="s">
        <v>696</v>
      </c>
      <c r="C358" s="11">
        <v>1</v>
      </c>
      <c r="D358" s="9">
        <v>-0.70599999999999996</v>
      </c>
      <c r="E358" s="5">
        <v>0.53059999999999996</v>
      </c>
      <c r="F358" s="5">
        <v>33</v>
      </c>
      <c r="G358" s="10">
        <v>2.0799999999999999E-2</v>
      </c>
      <c r="H358" s="5">
        <v>1350.3</v>
      </c>
      <c r="I358" s="10">
        <v>2.06E-2</v>
      </c>
      <c r="J358" s="12">
        <f t="shared" si="10"/>
        <v>1.0097087378640777</v>
      </c>
      <c r="K358" s="5">
        <f t="shared" si="11"/>
        <v>1.3939190957873776E-2</v>
      </c>
    </row>
    <row r="359" spans="1:11" s="1" customFormat="1" x14ac:dyDescent="0.25">
      <c r="A359" s="6" t="s">
        <v>689</v>
      </c>
      <c r="B359" s="5" t="s">
        <v>690</v>
      </c>
      <c r="C359" s="11">
        <v>1</v>
      </c>
      <c r="D359" s="9">
        <v>-0.75290000000000001</v>
      </c>
      <c r="E359" s="5">
        <v>0.51060000000000005</v>
      </c>
      <c r="F359" s="5">
        <v>99</v>
      </c>
      <c r="G359" s="10">
        <v>6.25E-2</v>
      </c>
      <c r="H359" s="5">
        <v>4061.7</v>
      </c>
      <c r="I359" s="10">
        <v>6.1899999999999997E-2</v>
      </c>
      <c r="J359" s="12">
        <f t="shared" si="10"/>
        <v>1.0096930533117934</v>
      </c>
      <c r="K359" s="5">
        <f t="shared" si="11"/>
        <v>1.3916780335184975E-2</v>
      </c>
    </row>
    <row r="360" spans="1:11" s="1" customFormat="1" x14ac:dyDescent="0.25">
      <c r="A360" s="6" t="s">
        <v>412</v>
      </c>
      <c r="B360" s="5" t="s">
        <v>413</v>
      </c>
      <c r="C360" s="11">
        <v>9.9999999999999995E-7</v>
      </c>
      <c r="D360" s="9">
        <v>-14.84</v>
      </c>
      <c r="E360" s="5">
        <v>0</v>
      </c>
      <c r="F360" s="5">
        <v>1583</v>
      </c>
      <c r="G360" s="10">
        <v>1</v>
      </c>
      <c r="H360" s="5">
        <v>65028.5</v>
      </c>
      <c r="I360" s="10">
        <v>0.99060000000000004</v>
      </c>
      <c r="J360" s="12">
        <f t="shared" si="10"/>
        <v>1.0094891984655763</v>
      </c>
      <c r="K360" s="5">
        <f t="shared" si="11"/>
        <v>1.3625473915034993E-2</v>
      </c>
    </row>
    <row r="361" spans="1:11" s="1" customFormat="1" x14ac:dyDescent="0.25">
      <c r="A361" s="6" t="s">
        <v>469</v>
      </c>
      <c r="B361" s="5" t="s">
        <v>470</v>
      </c>
      <c r="C361" s="11">
        <v>1.0000000000000001E-5</v>
      </c>
      <c r="D361" s="9">
        <v>-11.69</v>
      </c>
      <c r="E361" s="5">
        <v>0</v>
      </c>
      <c r="F361" s="5">
        <v>1583</v>
      </c>
      <c r="G361" s="10">
        <v>1</v>
      </c>
      <c r="H361" s="5">
        <v>65159.7</v>
      </c>
      <c r="I361" s="10">
        <v>0.99260000000000004</v>
      </c>
      <c r="J361" s="12">
        <f t="shared" si="10"/>
        <v>1.007455168245013</v>
      </c>
      <c r="K361" s="5">
        <f t="shared" si="11"/>
        <v>1.0715640252329059E-2</v>
      </c>
    </row>
    <row r="362" spans="1:11" s="1" customFormat="1" x14ac:dyDescent="0.25">
      <c r="A362" s="6" t="s">
        <v>515</v>
      </c>
      <c r="B362" s="5" t="s">
        <v>516</v>
      </c>
      <c r="C362" s="11">
        <v>1E-3</v>
      </c>
      <c r="D362" s="9">
        <v>-7.4989999999999997</v>
      </c>
      <c r="E362" s="5">
        <v>8.0000000000000004E-4</v>
      </c>
      <c r="F362" s="5">
        <v>1583</v>
      </c>
      <c r="G362" s="10">
        <v>1</v>
      </c>
      <c r="H362" s="5">
        <v>65334.9</v>
      </c>
      <c r="I362" s="10">
        <v>0.99519999999999997</v>
      </c>
      <c r="J362" s="12">
        <f t="shared" si="10"/>
        <v>1.004823151125402</v>
      </c>
      <c r="K362" s="5">
        <f t="shared" si="11"/>
        <v>6.9416094188469403E-3</v>
      </c>
    </row>
    <row r="363" spans="1:11" s="1" customFormat="1" x14ac:dyDescent="0.25">
      <c r="A363" s="6" t="s">
        <v>544</v>
      </c>
      <c r="B363" s="5" t="s">
        <v>545</v>
      </c>
      <c r="C363" s="11">
        <v>0.01</v>
      </c>
      <c r="D363" s="9">
        <v>-6.048</v>
      </c>
      <c r="E363" s="5">
        <v>3.2000000000000002E-3</v>
      </c>
      <c r="F363" s="5">
        <v>1582</v>
      </c>
      <c r="G363" s="10">
        <v>0.99939999999999996</v>
      </c>
      <c r="H363" s="5">
        <v>65302.2</v>
      </c>
      <c r="I363" s="10">
        <v>0.99470000000000003</v>
      </c>
      <c r="J363" s="12">
        <f t="shared" si="10"/>
        <v>1.00472504272645</v>
      </c>
      <c r="K363" s="5">
        <f t="shared" si="11"/>
        <v>6.8007414355031682E-3</v>
      </c>
    </row>
    <row r="364" spans="1:11" s="1" customFormat="1" x14ac:dyDescent="0.25">
      <c r="A364" s="6" t="s">
        <v>697</v>
      </c>
      <c r="B364" s="5" t="s">
        <v>698</v>
      </c>
      <c r="C364" s="11">
        <v>1</v>
      </c>
      <c r="D364" s="9">
        <v>-0.6583</v>
      </c>
      <c r="E364" s="5">
        <v>0.55500000000000005</v>
      </c>
      <c r="F364" s="5">
        <v>23</v>
      </c>
      <c r="G364" s="10">
        <v>1.4500000000000001E-2</v>
      </c>
      <c r="H364" s="5">
        <v>948.8</v>
      </c>
      <c r="I364" s="10">
        <v>1.4500000000000001E-2</v>
      </c>
      <c r="J364" s="12">
        <f t="shared" si="10"/>
        <v>1</v>
      </c>
      <c r="K364" s="5">
        <f t="shared" si="11"/>
        <v>0</v>
      </c>
    </row>
    <row r="365" spans="1:11" s="1" customFormat="1" x14ac:dyDescent="0.25">
      <c r="A365" s="6" t="s">
        <v>677</v>
      </c>
      <c r="B365" s="5" t="s">
        <v>701</v>
      </c>
      <c r="C365" s="11">
        <v>1</v>
      </c>
      <c r="D365" s="9">
        <v>-0.64580000000000004</v>
      </c>
      <c r="E365" s="5">
        <v>0.55889999999999995</v>
      </c>
      <c r="F365" s="5">
        <v>11</v>
      </c>
      <c r="G365" s="10">
        <v>6.8999999999999999E-3</v>
      </c>
      <c r="H365" s="5">
        <v>450.8</v>
      </c>
      <c r="I365" s="10">
        <v>6.8999999999999999E-3</v>
      </c>
      <c r="J365" s="12">
        <f t="shared" si="10"/>
        <v>1</v>
      </c>
      <c r="K365" s="5">
        <f t="shared" si="11"/>
        <v>0</v>
      </c>
    </row>
    <row r="366" spans="1:11" s="1" customFormat="1" x14ac:dyDescent="0.25">
      <c r="A366" s="6" t="s">
        <v>702</v>
      </c>
      <c r="B366" s="5" t="s">
        <v>703</v>
      </c>
      <c r="C366" s="11">
        <v>1</v>
      </c>
      <c r="D366" s="9">
        <v>-0.6391</v>
      </c>
      <c r="E366" s="5">
        <v>0.56110000000000004</v>
      </c>
      <c r="F366" s="5">
        <v>13</v>
      </c>
      <c r="G366" s="10">
        <v>8.2000000000000007E-3</v>
      </c>
      <c r="H366" s="5">
        <v>535.5</v>
      </c>
      <c r="I366" s="10">
        <v>8.2000000000000007E-3</v>
      </c>
      <c r="J366" s="12">
        <f t="shared" si="10"/>
        <v>1</v>
      </c>
      <c r="K366" s="5">
        <f t="shared" si="11"/>
        <v>0</v>
      </c>
    </row>
    <row r="367" spans="1:11" s="1" customFormat="1" x14ac:dyDescent="0.25">
      <c r="A367" s="6" t="s">
        <v>707</v>
      </c>
      <c r="B367" s="5" t="s">
        <v>708</v>
      </c>
      <c r="C367" s="11">
        <v>1</v>
      </c>
      <c r="D367" s="9">
        <v>-0.57169999999999999</v>
      </c>
      <c r="E367" s="5">
        <v>0.59530000000000005</v>
      </c>
      <c r="F367" s="5">
        <v>5</v>
      </c>
      <c r="G367" s="10">
        <v>3.2000000000000002E-3</v>
      </c>
      <c r="H367" s="5">
        <v>208.9</v>
      </c>
      <c r="I367" s="10">
        <v>3.2000000000000002E-3</v>
      </c>
      <c r="J367" s="12">
        <f t="shared" si="10"/>
        <v>1</v>
      </c>
      <c r="K367" s="5">
        <f t="shared" si="11"/>
        <v>0</v>
      </c>
    </row>
    <row r="368" spans="1:11" s="1" customFormat="1" x14ac:dyDescent="0.25">
      <c r="A368" s="6" t="s">
        <v>758</v>
      </c>
      <c r="B368" s="5" t="s">
        <v>706</v>
      </c>
      <c r="C368" s="11">
        <v>1</v>
      </c>
      <c r="D368" s="9">
        <v>-0.61240000000000006</v>
      </c>
      <c r="E368" s="5">
        <v>0.57310000000000005</v>
      </c>
      <c r="F368" s="5">
        <v>96</v>
      </c>
      <c r="G368" s="10">
        <v>6.0600000000000001E-2</v>
      </c>
      <c r="H368" s="5">
        <v>4008.3</v>
      </c>
      <c r="I368" s="10">
        <v>6.1100000000000002E-2</v>
      </c>
      <c r="J368" s="12">
        <f t="shared" si="10"/>
        <v>0.99181669394435357</v>
      </c>
      <c r="K368" s="5">
        <f t="shared" si="11"/>
        <v>-1.1854586345778545E-2</v>
      </c>
    </row>
    <row r="369" spans="1:11" s="1" customFormat="1" x14ac:dyDescent="0.25">
      <c r="A369" s="6" t="s">
        <v>750</v>
      </c>
      <c r="B369" s="5" t="s">
        <v>711</v>
      </c>
      <c r="C369" s="11">
        <v>1</v>
      </c>
      <c r="D369" s="9">
        <v>-0.47049999999999997</v>
      </c>
      <c r="E369" s="5">
        <v>0.6552</v>
      </c>
      <c r="F369" s="5">
        <v>90</v>
      </c>
      <c r="G369" s="10">
        <v>5.6899999999999999E-2</v>
      </c>
      <c r="H369" s="5">
        <v>3841.8</v>
      </c>
      <c r="I369" s="10">
        <v>5.8500000000000003E-2</v>
      </c>
      <c r="J369" s="12">
        <f t="shared" si="10"/>
        <v>0.97264957264957252</v>
      </c>
      <c r="K369" s="5">
        <f t="shared" si="11"/>
        <v>-4.0007972164185134E-2</v>
      </c>
    </row>
    <row r="370" spans="1:11" s="1" customFormat="1" x14ac:dyDescent="0.25">
      <c r="A370" s="6" t="s">
        <v>709</v>
      </c>
      <c r="B370" s="5" t="s">
        <v>710</v>
      </c>
      <c r="C370" s="11">
        <v>1</v>
      </c>
      <c r="D370" s="9">
        <v>-0.50419999999999998</v>
      </c>
      <c r="E370" s="5">
        <v>0.63519999999999999</v>
      </c>
      <c r="F370" s="5">
        <v>18</v>
      </c>
      <c r="G370" s="10">
        <v>1.14E-2</v>
      </c>
      <c r="H370" s="5">
        <v>779.7</v>
      </c>
      <c r="I370" s="10">
        <v>1.1900000000000001E-2</v>
      </c>
      <c r="J370" s="12">
        <f t="shared" si="10"/>
        <v>0.95798319327731085</v>
      </c>
      <c r="K370" s="5">
        <f t="shared" si="11"/>
        <v>-6.1927749143201948E-2</v>
      </c>
    </row>
    <row r="371" spans="1:11" s="1" customFormat="1" x14ac:dyDescent="0.25">
      <c r="A371" s="6" t="s">
        <v>718</v>
      </c>
      <c r="B371" s="5" t="s">
        <v>719</v>
      </c>
      <c r="C371" s="11">
        <v>1</v>
      </c>
      <c r="D371" s="9">
        <v>-0.29299999999999998</v>
      </c>
      <c r="E371" s="5">
        <v>0.77410000000000001</v>
      </c>
      <c r="F371" s="5">
        <v>145</v>
      </c>
      <c r="G371" s="10">
        <v>9.1600000000000001E-2</v>
      </c>
      <c r="H371" s="5">
        <v>6321.2</v>
      </c>
      <c r="I371" s="10">
        <v>9.6299999999999997E-2</v>
      </c>
      <c r="J371" s="12">
        <f t="shared" si="10"/>
        <v>0.95119418483904472</v>
      </c>
      <c r="K371" s="5">
        <f t="shared" si="11"/>
        <v>-7.2188199746515275E-2</v>
      </c>
    </row>
    <row r="372" spans="1:11" s="1" customFormat="1" x14ac:dyDescent="0.25">
      <c r="A372" s="6" t="s">
        <v>712</v>
      </c>
      <c r="B372" s="5" t="s">
        <v>713</v>
      </c>
      <c r="C372" s="11">
        <v>1</v>
      </c>
      <c r="D372" s="9">
        <v>-0.46739999999999998</v>
      </c>
      <c r="E372" s="5">
        <v>0.65539999999999998</v>
      </c>
      <c r="F372" s="5">
        <v>26</v>
      </c>
      <c r="G372" s="10">
        <v>1.6400000000000001E-2</v>
      </c>
      <c r="H372" s="5">
        <v>1133.9000000000001</v>
      </c>
      <c r="I372" s="10">
        <v>1.7299999999999999E-2</v>
      </c>
      <c r="J372" s="12">
        <f t="shared" si="10"/>
        <v>0.94797687861271684</v>
      </c>
      <c r="K372" s="5">
        <f t="shared" si="11"/>
        <v>-7.707622301864081E-2</v>
      </c>
    </row>
    <row r="373" spans="1:11" s="1" customFormat="1" x14ac:dyDescent="0.25">
      <c r="A373" s="6" t="s">
        <v>716</v>
      </c>
      <c r="B373" s="5" t="s">
        <v>717</v>
      </c>
      <c r="C373" s="11">
        <v>1</v>
      </c>
      <c r="D373" s="9">
        <v>-0.3034</v>
      </c>
      <c r="E373" s="5">
        <v>0.7681</v>
      </c>
      <c r="F373" s="5">
        <v>104</v>
      </c>
      <c r="G373" s="10">
        <v>6.5699999999999995E-2</v>
      </c>
      <c r="H373" s="5">
        <v>4566.3</v>
      </c>
      <c r="I373" s="10">
        <v>6.9599999999999995E-2</v>
      </c>
      <c r="J373" s="12">
        <f t="shared" si="10"/>
        <v>0.94396551724137934</v>
      </c>
      <c r="K373" s="5">
        <f t="shared" si="11"/>
        <v>-8.3193935526398671E-2</v>
      </c>
    </row>
    <row r="374" spans="1:11" s="1" customFormat="1" x14ac:dyDescent="0.25">
      <c r="A374" s="6" t="s">
        <v>757</v>
      </c>
      <c r="B374" s="5" t="s">
        <v>720</v>
      </c>
      <c r="C374" s="11">
        <v>1</v>
      </c>
      <c r="D374" s="9">
        <v>-0.28770000000000001</v>
      </c>
      <c r="E374" s="5">
        <v>0.77610000000000001</v>
      </c>
      <c r="F374" s="5">
        <v>37</v>
      </c>
      <c r="G374" s="10">
        <v>2.3400000000000001E-2</v>
      </c>
      <c r="H374" s="5">
        <v>1695.2</v>
      </c>
      <c r="I374" s="10">
        <v>2.58E-2</v>
      </c>
      <c r="J374" s="12">
        <f t="shared" si="10"/>
        <v>0.90697674418604657</v>
      </c>
      <c r="K374" s="5">
        <f t="shared" si="11"/>
        <v>-0.14086253583984951</v>
      </c>
    </row>
    <row r="375" spans="1:11" s="1" customFormat="1" x14ac:dyDescent="0.25">
      <c r="A375" s="6" t="s">
        <v>727</v>
      </c>
      <c r="B375" s="5" t="s">
        <v>728</v>
      </c>
      <c r="C375" s="11">
        <v>1</v>
      </c>
      <c r="D375" s="9">
        <v>-0.1918</v>
      </c>
      <c r="E375" s="5">
        <v>0.84509999999999996</v>
      </c>
      <c r="F375" s="5">
        <v>74</v>
      </c>
      <c r="G375" s="10">
        <v>4.6699999999999998E-2</v>
      </c>
      <c r="H375" s="5">
        <v>3394.4</v>
      </c>
      <c r="I375" s="10">
        <v>5.1700000000000003E-2</v>
      </c>
      <c r="J375" s="12">
        <f t="shared" si="10"/>
        <v>0.90328820116054154</v>
      </c>
      <c r="K375" s="5">
        <f t="shared" si="11"/>
        <v>-0.14674173060527279</v>
      </c>
    </row>
    <row r="376" spans="1:11" s="1" customFormat="1" x14ac:dyDescent="0.25">
      <c r="A376" s="6" t="s">
        <v>738</v>
      </c>
      <c r="B376" s="5" t="s">
        <v>739</v>
      </c>
      <c r="C376" s="11">
        <v>1</v>
      </c>
      <c r="D376" s="9">
        <v>-0.1179</v>
      </c>
      <c r="E376" s="5">
        <v>0.89939999999999998</v>
      </c>
      <c r="F376" s="5">
        <v>122</v>
      </c>
      <c r="G376" s="10">
        <v>7.7100000000000002E-2</v>
      </c>
      <c r="H376" s="5">
        <v>5604.3</v>
      </c>
      <c r="I376" s="10">
        <v>8.5400000000000004E-2</v>
      </c>
      <c r="J376" s="12">
        <f t="shared" si="10"/>
        <v>0.90281030444964872</v>
      </c>
      <c r="K376" s="5">
        <f t="shared" si="11"/>
        <v>-0.14750520970545608</v>
      </c>
    </row>
    <row r="377" spans="1:11" s="1" customFormat="1" x14ac:dyDescent="0.25">
      <c r="A377" s="6" t="s">
        <v>736</v>
      </c>
      <c r="B377" s="5" t="s">
        <v>737</v>
      </c>
      <c r="C377" s="11">
        <v>1</v>
      </c>
      <c r="D377" s="9">
        <v>-0.1188</v>
      </c>
      <c r="E377" s="5">
        <v>0.89939999999999998</v>
      </c>
      <c r="F377" s="5">
        <v>84</v>
      </c>
      <c r="G377" s="10">
        <v>5.3100000000000001E-2</v>
      </c>
      <c r="H377" s="5">
        <v>3941.9</v>
      </c>
      <c r="I377" s="10">
        <v>0.06</v>
      </c>
      <c r="J377" s="12">
        <f t="shared" si="10"/>
        <v>0.88500000000000001</v>
      </c>
      <c r="K377" s="5">
        <f t="shared" si="11"/>
        <v>-0.17625063969172725</v>
      </c>
    </row>
    <row r="378" spans="1:11" s="1" customFormat="1" x14ac:dyDescent="0.25">
      <c r="A378" s="6" t="s">
        <v>723</v>
      </c>
      <c r="B378" s="5" t="s">
        <v>724</v>
      </c>
      <c r="C378" s="11">
        <v>1</v>
      </c>
      <c r="D378" s="9">
        <v>-0.20930000000000001</v>
      </c>
      <c r="E378" s="5">
        <v>0.83479999999999999</v>
      </c>
      <c r="F378" s="5">
        <v>36</v>
      </c>
      <c r="G378" s="10">
        <v>2.2700000000000001E-2</v>
      </c>
      <c r="H378" s="5">
        <v>1707.8</v>
      </c>
      <c r="I378" s="10">
        <v>2.5999999999999999E-2</v>
      </c>
      <c r="J378" s="12">
        <f t="shared" si="10"/>
        <v>0.87307692307692319</v>
      </c>
      <c r="K378" s="5">
        <f t="shared" si="11"/>
        <v>-0.19581932573753932</v>
      </c>
    </row>
    <row r="379" spans="1:11" s="1" customFormat="1" x14ac:dyDescent="0.25">
      <c r="A379" s="6" t="s">
        <v>751</v>
      </c>
      <c r="B379" s="5" t="s">
        <v>735</v>
      </c>
      <c r="C379" s="11">
        <v>1</v>
      </c>
      <c r="D379" s="9">
        <v>-0.1191</v>
      </c>
      <c r="E379" s="5">
        <v>0.89939999999999998</v>
      </c>
      <c r="F379" s="5">
        <v>61</v>
      </c>
      <c r="G379" s="10">
        <v>3.85E-2</v>
      </c>
      <c r="H379" s="5">
        <v>2923.4</v>
      </c>
      <c r="I379" s="10">
        <v>4.4499999999999998E-2</v>
      </c>
      <c r="J379" s="12">
        <f t="shared" si="10"/>
        <v>0.8651685393258427</v>
      </c>
      <c r="K379" s="5">
        <f t="shared" si="11"/>
        <v>-0.2089468902714964</v>
      </c>
    </row>
    <row r="380" spans="1:11" s="1" customFormat="1" x14ac:dyDescent="0.25">
      <c r="A380" s="6" t="s">
        <v>721</v>
      </c>
      <c r="B380" s="5" t="s">
        <v>722</v>
      </c>
      <c r="C380" s="11">
        <v>1</v>
      </c>
      <c r="D380" s="9">
        <v>-0.21879999999999999</v>
      </c>
      <c r="E380" s="5">
        <v>0.82920000000000005</v>
      </c>
      <c r="F380" s="5">
        <v>16</v>
      </c>
      <c r="G380" s="10">
        <v>1.01E-2</v>
      </c>
      <c r="H380" s="5">
        <v>800.7</v>
      </c>
      <c r="I380" s="10">
        <v>1.2200000000000001E-2</v>
      </c>
      <c r="J380" s="12">
        <f t="shared" si="10"/>
        <v>0.82786885245901631</v>
      </c>
      <c r="K380" s="5">
        <f t="shared" si="11"/>
        <v>-0.27252585481109171</v>
      </c>
    </row>
    <row r="381" spans="1:11" s="1" customFormat="1" x14ac:dyDescent="0.25">
      <c r="A381" s="6" t="s">
        <v>731</v>
      </c>
      <c r="B381" s="5" t="s">
        <v>732</v>
      </c>
      <c r="C381" s="11">
        <v>1</v>
      </c>
      <c r="D381" s="9">
        <v>-0.17599999999999999</v>
      </c>
      <c r="E381" s="5">
        <v>0.85409999999999997</v>
      </c>
      <c r="F381" s="5">
        <v>15</v>
      </c>
      <c r="G381" s="10">
        <v>9.4999999999999998E-3</v>
      </c>
      <c r="H381" s="5">
        <v>779.5</v>
      </c>
      <c r="I381" s="10">
        <v>1.1900000000000001E-2</v>
      </c>
      <c r="J381" s="12">
        <f t="shared" si="10"/>
        <v>0.79831932773109238</v>
      </c>
      <c r="K381" s="5">
        <f t="shared" si="11"/>
        <v>-0.32496215497699582</v>
      </c>
    </row>
    <row r="382" spans="1:11" s="1" customFormat="1" x14ac:dyDescent="0.25">
      <c r="A382" s="6" t="s">
        <v>729</v>
      </c>
      <c r="B382" s="5" t="s">
        <v>730</v>
      </c>
      <c r="C382" s="11">
        <v>1</v>
      </c>
      <c r="D382" s="9">
        <v>-0.1807</v>
      </c>
      <c r="E382" s="5">
        <v>0.85229999999999995</v>
      </c>
      <c r="F382" s="5">
        <v>12</v>
      </c>
      <c r="G382" s="10">
        <v>7.6E-3</v>
      </c>
      <c r="H382" s="5">
        <v>635.70000000000005</v>
      </c>
      <c r="I382" s="10">
        <v>9.7000000000000003E-3</v>
      </c>
      <c r="J382" s="12">
        <f t="shared" si="10"/>
        <v>0.78350515463917525</v>
      </c>
      <c r="K382" s="5">
        <f t="shared" si="11"/>
        <v>-0.35198532874354221</v>
      </c>
    </row>
    <row r="383" spans="1:11" s="1" customFormat="1" x14ac:dyDescent="0.25">
      <c r="A383" s="6" t="s">
        <v>725</v>
      </c>
      <c r="B383" s="5" t="s">
        <v>726</v>
      </c>
      <c r="C383" s="11">
        <v>1</v>
      </c>
      <c r="D383" s="9">
        <v>-0.19789999999999999</v>
      </c>
      <c r="E383" s="5">
        <v>0.84219999999999995</v>
      </c>
      <c r="F383" s="5">
        <v>10</v>
      </c>
      <c r="G383" s="10">
        <v>6.3E-3</v>
      </c>
      <c r="H383" s="5">
        <v>531.5</v>
      </c>
      <c r="I383" s="10">
        <v>8.0999999999999996E-3</v>
      </c>
      <c r="J383" s="12">
        <f t="shared" si="10"/>
        <v>0.77777777777777779</v>
      </c>
      <c r="K383" s="5">
        <f t="shared" si="11"/>
        <v>-0.36257007938470825</v>
      </c>
    </row>
    <row r="384" spans="1:11" s="1" customFormat="1" x14ac:dyDescent="0.25">
      <c r="A384" s="6" t="s">
        <v>743</v>
      </c>
      <c r="B384" s="5" t="s">
        <v>744</v>
      </c>
      <c r="C384" s="11">
        <v>1</v>
      </c>
      <c r="D384" s="9">
        <v>-3.159E-2</v>
      </c>
      <c r="E384" s="5">
        <v>0.96889999999999998</v>
      </c>
      <c r="F384" s="5">
        <v>43</v>
      </c>
      <c r="G384" s="10">
        <v>2.7199999999999998E-2</v>
      </c>
      <c r="H384" s="5">
        <v>2319.3000000000002</v>
      </c>
      <c r="I384" s="10">
        <v>3.5299999999999998E-2</v>
      </c>
      <c r="J384" s="12">
        <f t="shared" si="10"/>
        <v>0.77053824362606227</v>
      </c>
      <c r="K384" s="5">
        <f t="shared" si="11"/>
        <v>-0.37606153202084097</v>
      </c>
    </row>
    <row r="385" spans="1:11" s="1" customFormat="1" x14ac:dyDescent="0.25">
      <c r="A385" s="6" t="s">
        <v>733</v>
      </c>
      <c r="B385" s="5" t="s">
        <v>734</v>
      </c>
      <c r="C385" s="11">
        <v>1</v>
      </c>
      <c r="D385" s="9">
        <v>-0.16589999999999999</v>
      </c>
      <c r="E385" s="5">
        <v>0.86050000000000004</v>
      </c>
      <c r="F385" s="5">
        <v>11</v>
      </c>
      <c r="G385" s="10">
        <v>6.8999999999999999E-3</v>
      </c>
      <c r="H385" s="5">
        <v>596.1</v>
      </c>
      <c r="I385" s="10">
        <v>9.1000000000000004E-3</v>
      </c>
      <c r="J385" s="12">
        <f t="shared" si="10"/>
        <v>0.75824175824175821</v>
      </c>
      <c r="K385" s="5">
        <f t="shared" si="11"/>
        <v>-0.39927018342052728</v>
      </c>
    </row>
    <row r="386" spans="1:11" s="1" customFormat="1" x14ac:dyDescent="0.25">
      <c r="A386" s="6" t="s">
        <v>714</v>
      </c>
      <c r="B386" s="5" t="s">
        <v>715</v>
      </c>
      <c r="C386" s="11">
        <v>1</v>
      </c>
      <c r="D386" s="9">
        <v>-0.33229999999999998</v>
      </c>
      <c r="E386" s="5">
        <v>0.74819999999999998</v>
      </c>
      <c r="F386" s="5">
        <v>1</v>
      </c>
      <c r="G386" s="10">
        <v>5.9999999999999995E-4</v>
      </c>
      <c r="H386" s="5">
        <v>52.6</v>
      </c>
      <c r="I386" s="10">
        <v>8.0000000000000004E-4</v>
      </c>
      <c r="J386" s="12">
        <f t="shared" ref="J386:J388" si="12">G386/I386</f>
        <v>0.74999999999999989</v>
      </c>
      <c r="K386" s="5">
        <f t="shared" ref="K386:K388" si="13">LOG(J386, 2)</f>
        <v>-0.41503749927884404</v>
      </c>
    </row>
    <row r="387" spans="1:11" s="1" customFormat="1" x14ac:dyDescent="0.25">
      <c r="A387" s="6" t="s">
        <v>742</v>
      </c>
      <c r="B387" s="5" t="s">
        <v>678</v>
      </c>
      <c r="C387" s="11">
        <v>1</v>
      </c>
      <c r="D387" s="9">
        <v>-0.10059999999999999</v>
      </c>
      <c r="E387" s="5">
        <v>0.90780000000000005</v>
      </c>
      <c r="F387" s="5">
        <v>15</v>
      </c>
      <c r="G387" s="10">
        <v>9.4999999999999998E-3</v>
      </c>
      <c r="H387" s="5">
        <v>840.2</v>
      </c>
      <c r="I387" s="10">
        <v>1.2800000000000001E-2</v>
      </c>
      <c r="J387" s="12">
        <f t="shared" si="12"/>
        <v>0.7421875</v>
      </c>
      <c r="K387" s="5">
        <f t="shared" si="13"/>
        <v>-0.43014439166905222</v>
      </c>
    </row>
    <row r="388" spans="1:11" s="1" customFormat="1" x14ac:dyDescent="0.25">
      <c r="A388" s="6" t="s">
        <v>740</v>
      </c>
      <c r="B388" s="5" t="s">
        <v>741</v>
      </c>
      <c r="C388" s="11">
        <v>1</v>
      </c>
      <c r="D388" s="9">
        <v>-0.1019</v>
      </c>
      <c r="E388" s="5">
        <v>0.90780000000000005</v>
      </c>
      <c r="F388" s="5">
        <v>7</v>
      </c>
      <c r="G388" s="10">
        <v>4.4000000000000003E-3</v>
      </c>
      <c r="H388" s="5">
        <v>441</v>
      </c>
      <c r="I388" s="10">
        <v>6.7000000000000002E-3</v>
      </c>
      <c r="J388" s="12">
        <f t="shared" si="12"/>
        <v>0.65671641791044777</v>
      </c>
      <c r="K388" s="5">
        <f t="shared" si="13"/>
        <v>-0.60665757182047519</v>
      </c>
    </row>
    <row r="389" spans="1:11" s="1" customFormat="1" x14ac:dyDescent="0.25">
      <c r="A389" s="6"/>
      <c r="B389" s="5"/>
      <c r="C389" s="11"/>
      <c r="D389" s="5"/>
      <c r="E389" s="5"/>
      <c r="F389" s="5"/>
      <c r="G389" s="5"/>
      <c r="H389" s="5"/>
      <c r="I389" s="5"/>
      <c r="J389" s="12"/>
      <c r="K389" s="5"/>
    </row>
  </sheetData>
  <sortState ref="A1:K388">
    <sortCondition descending="1" ref="K1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8"/>
  <sheetViews>
    <sheetView topLeftCell="A28" workbookViewId="0">
      <selection activeCell="A7" sqref="A1:A1048576"/>
    </sheetView>
  </sheetViews>
  <sheetFormatPr defaultRowHeight="15" x14ac:dyDescent="0.25"/>
  <cols>
    <col min="1" max="1" width="40.7109375" style="14" customWidth="1"/>
    <col min="2" max="2" width="20.42578125" style="13" customWidth="1"/>
    <col min="3" max="3" width="9.140625" style="20"/>
    <col min="4" max="4" width="9.140625" style="13"/>
    <col min="5" max="5" width="18.42578125" style="13" customWidth="1"/>
    <col min="6" max="9" width="9.140625" style="13"/>
    <col min="10" max="10" width="20.42578125" style="14" bestFit="1" customWidth="1"/>
    <col min="11" max="11" width="9.140625" style="14"/>
  </cols>
  <sheetData>
    <row r="1" spans="1:11" s="25" customFormat="1" x14ac:dyDescent="0.25">
      <c r="A1" s="21" t="s">
        <v>0</v>
      </c>
      <c r="B1" s="22" t="s">
        <v>1</v>
      </c>
      <c r="C1" s="23" t="s">
        <v>2</v>
      </c>
      <c r="D1" s="22" t="s">
        <v>3</v>
      </c>
      <c r="E1" s="22" t="s">
        <v>4</v>
      </c>
      <c r="F1" s="22" t="s">
        <v>748</v>
      </c>
      <c r="G1" s="22" t="s">
        <v>6</v>
      </c>
      <c r="H1" s="22" t="s">
        <v>749</v>
      </c>
      <c r="I1" s="22" t="s">
        <v>8</v>
      </c>
      <c r="J1" s="24" t="s">
        <v>752</v>
      </c>
      <c r="K1" s="21" t="s">
        <v>754</v>
      </c>
    </row>
    <row r="2" spans="1:11" x14ac:dyDescent="0.25">
      <c r="A2" s="14" t="s">
        <v>599</v>
      </c>
      <c r="B2" s="13" t="s">
        <v>600</v>
      </c>
      <c r="C2" s="20">
        <v>1E-41</v>
      </c>
      <c r="D2" s="18">
        <v>-95.79</v>
      </c>
      <c r="E2" s="13">
        <v>0</v>
      </c>
      <c r="F2" s="13">
        <v>105</v>
      </c>
      <c r="G2" s="19">
        <v>0.1409</v>
      </c>
      <c r="H2" s="13">
        <v>3614.7</v>
      </c>
      <c r="I2" s="19">
        <v>2.7E-2</v>
      </c>
      <c r="J2" s="17">
        <f t="shared" ref="J2:J65" si="0">G2/I2</f>
        <v>5.2185185185185183</v>
      </c>
      <c r="K2" s="14">
        <f t="shared" ref="K2:K65" si="1">LOG(J2, 2)</f>
        <v>2.3836402992588059</v>
      </c>
    </row>
    <row r="3" spans="1:11" x14ac:dyDescent="0.25">
      <c r="A3" s="14" t="s">
        <v>759</v>
      </c>
      <c r="B3" s="13" t="s">
        <v>409</v>
      </c>
      <c r="C3" s="20">
        <v>1.0000000000000001E-37</v>
      </c>
      <c r="D3" s="18">
        <v>-86.39</v>
      </c>
      <c r="E3" s="13">
        <v>0</v>
      </c>
      <c r="F3" s="13">
        <v>157</v>
      </c>
      <c r="G3" s="19">
        <v>0.2107</v>
      </c>
      <c r="H3" s="13">
        <v>8774.1</v>
      </c>
      <c r="I3" s="19">
        <v>6.5500000000000003E-2</v>
      </c>
      <c r="J3" s="17">
        <f t="shared" si="0"/>
        <v>3.216793893129771</v>
      </c>
      <c r="K3" s="14">
        <f t="shared" si="1"/>
        <v>1.6856235023924937</v>
      </c>
    </row>
    <row r="4" spans="1:11" x14ac:dyDescent="0.25">
      <c r="A4" s="14" t="s">
        <v>386</v>
      </c>
      <c r="B4" s="13" t="s">
        <v>387</v>
      </c>
      <c r="C4" s="20">
        <v>1.0000000000000001E-37</v>
      </c>
      <c r="D4" s="18">
        <v>-85.43</v>
      </c>
      <c r="E4" s="13">
        <v>0</v>
      </c>
      <c r="F4" s="13">
        <v>197</v>
      </c>
      <c r="G4" s="19">
        <v>0.26440000000000002</v>
      </c>
      <c r="H4" s="13">
        <v>13192</v>
      </c>
      <c r="I4" s="19">
        <v>9.8500000000000004E-2</v>
      </c>
      <c r="J4" s="17">
        <f t="shared" si="0"/>
        <v>2.6842639593908633</v>
      </c>
      <c r="K4" s="14">
        <f t="shared" si="1"/>
        <v>1.4245265471639532</v>
      </c>
    </row>
    <row r="5" spans="1:11" x14ac:dyDescent="0.25">
      <c r="A5" s="14" t="s">
        <v>750</v>
      </c>
      <c r="B5" s="13" t="s">
        <v>711</v>
      </c>
      <c r="C5" s="20">
        <v>9.9999999999999993E-35</v>
      </c>
      <c r="D5" s="18">
        <v>-79.92</v>
      </c>
      <c r="E5" s="13">
        <v>0</v>
      </c>
      <c r="F5" s="13">
        <v>154</v>
      </c>
      <c r="G5" s="19">
        <v>0.20669999999999999</v>
      </c>
      <c r="H5" s="13">
        <v>8975.6</v>
      </c>
      <c r="I5" s="19">
        <v>6.7000000000000004E-2</v>
      </c>
      <c r="J5" s="17">
        <f t="shared" si="0"/>
        <v>3.0850746268656715</v>
      </c>
      <c r="K5" s="14">
        <f t="shared" si="1"/>
        <v>1.6253053880803126</v>
      </c>
    </row>
    <row r="6" spans="1:11" x14ac:dyDescent="0.25">
      <c r="A6" s="14" t="s">
        <v>757</v>
      </c>
      <c r="B6" s="13" t="s">
        <v>720</v>
      </c>
      <c r="C6" s="20">
        <v>1.0000000000000001E-30</v>
      </c>
      <c r="D6" s="18">
        <v>-69.849999999999994</v>
      </c>
      <c r="E6" s="13">
        <v>0</v>
      </c>
      <c r="F6" s="13">
        <v>94</v>
      </c>
      <c r="G6" s="19">
        <v>0.12620000000000001</v>
      </c>
      <c r="H6" s="13">
        <v>3985.6</v>
      </c>
      <c r="I6" s="19">
        <v>2.98E-2</v>
      </c>
      <c r="J6" s="17">
        <f t="shared" si="0"/>
        <v>4.2348993288590604</v>
      </c>
      <c r="K6" s="14">
        <f t="shared" si="1"/>
        <v>2.0823276745203874</v>
      </c>
    </row>
    <row r="7" spans="1:11" x14ac:dyDescent="0.25">
      <c r="A7" s="14" t="s">
        <v>607</v>
      </c>
      <c r="B7" s="13" t="s">
        <v>608</v>
      </c>
      <c r="C7" s="20">
        <v>1E-26</v>
      </c>
      <c r="D7" s="18">
        <v>-60.92</v>
      </c>
      <c r="E7" s="13">
        <v>0</v>
      </c>
      <c r="F7" s="13">
        <v>213</v>
      </c>
      <c r="G7" s="19">
        <v>0.28589999999999999</v>
      </c>
      <c r="H7" s="13">
        <v>17999.8</v>
      </c>
      <c r="I7" s="19">
        <v>0.13439999999999999</v>
      </c>
      <c r="J7" s="17">
        <f t="shared" si="0"/>
        <v>2.1272321428571428</v>
      </c>
      <c r="K7" s="14">
        <f t="shared" si="1"/>
        <v>1.0889774818523379</v>
      </c>
    </row>
    <row r="8" spans="1:11" x14ac:dyDescent="0.25">
      <c r="A8" s="14" t="s">
        <v>758</v>
      </c>
      <c r="B8" s="13" t="s">
        <v>706</v>
      </c>
      <c r="C8" s="20">
        <v>1E-25</v>
      </c>
      <c r="D8" s="18">
        <v>-58.95</v>
      </c>
      <c r="E8" s="13">
        <v>0</v>
      </c>
      <c r="F8" s="13">
        <v>141</v>
      </c>
      <c r="G8" s="19">
        <v>0.1893</v>
      </c>
      <c r="H8" s="13">
        <v>9456.1</v>
      </c>
      <c r="I8" s="19">
        <v>7.0599999999999996E-2</v>
      </c>
      <c r="J8" s="17">
        <f t="shared" si="0"/>
        <v>2.6813031161473089</v>
      </c>
      <c r="K8" s="14">
        <f t="shared" si="1"/>
        <v>1.422934322432525</v>
      </c>
    </row>
    <row r="9" spans="1:11" x14ac:dyDescent="0.25">
      <c r="A9" s="14" t="s">
        <v>19</v>
      </c>
      <c r="B9" s="13" t="s">
        <v>20</v>
      </c>
      <c r="C9" s="20">
        <v>9.9999999999999992E-25</v>
      </c>
      <c r="D9" s="18">
        <v>-57.17</v>
      </c>
      <c r="E9" s="13">
        <v>0</v>
      </c>
      <c r="F9" s="13">
        <v>105</v>
      </c>
      <c r="G9" s="19">
        <v>0.1409</v>
      </c>
      <c r="H9" s="13">
        <v>5815</v>
      </c>
      <c r="I9" s="19">
        <v>4.3400000000000001E-2</v>
      </c>
      <c r="J9" s="17">
        <f t="shared" si="0"/>
        <v>3.246543778801843</v>
      </c>
      <c r="K9" s="14">
        <f t="shared" si="1"/>
        <v>1.698904663865157</v>
      </c>
    </row>
    <row r="10" spans="1:11" x14ac:dyDescent="0.25">
      <c r="A10" s="14" t="s">
        <v>762</v>
      </c>
      <c r="B10" s="13" t="s">
        <v>252</v>
      </c>
      <c r="C10" s="20">
        <v>9.9999999999999991E-22</v>
      </c>
      <c r="D10" s="18">
        <v>-50.65</v>
      </c>
      <c r="E10" s="13">
        <v>0</v>
      </c>
      <c r="F10" s="13">
        <v>363</v>
      </c>
      <c r="G10" s="19">
        <v>0.48720000000000002</v>
      </c>
      <c r="H10" s="13">
        <v>42094.9</v>
      </c>
      <c r="I10" s="19">
        <v>0.31440000000000001</v>
      </c>
      <c r="J10" s="17">
        <f t="shared" si="0"/>
        <v>1.5496183206106871</v>
      </c>
      <c r="K10" s="14">
        <f t="shared" si="1"/>
        <v>0.631912915647726</v>
      </c>
    </row>
    <row r="11" spans="1:11" x14ac:dyDescent="0.25">
      <c r="A11" s="14" t="s">
        <v>361</v>
      </c>
      <c r="B11" s="13" t="s">
        <v>362</v>
      </c>
      <c r="C11" s="20">
        <v>9.9999999999999998E-20</v>
      </c>
      <c r="D11" s="18">
        <v>-45.29</v>
      </c>
      <c r="E11" s="13">
        <v>0</v>
      </c>
      <c r="F11" s="13">
        <v>181</v>
      </c>
      <c r="G11" s="19">
        <v>0.24299999999999999</v>
      </c>
      <c r="H11" s="13">
        <v>16071.1</v>
      </c>
      <c r="I11" s="19">
        <v>0.12</v>
      </c>
      <c r="J11" s="17">
        <f t="shared" si="0"/>
        <v>2.0249999999999999</v>
      </c>
      <c r="K11" s="14">
        <f t="shared" si="1"/>
        <v>1.0179219079972623</v>
      </c>
    </row>
    <row r="12" spans="1:11" x14ac:dyDescent="0.25">
      <c r="A12" s="14" t="s">
        <v>681</v>
      </c>
      <c r="B12" s="13" t="s">
        <v>682</v>
      </c>
      <c r="C12" s="20">
        <v>1.0000000000000001E-15</v>
      </c>
      <c r="D12" s="18">
        <v>-35.29</v>
      </c>
      <c r="E12" s="13">
        <v>0</v>
      </c>
      <c r="F12" s="13">
        <v>96</v>
      </c>
      <c r="G12" s="19">
        <v>0.12889999999999999</v>
      </c>
      <c r="H12" s="13">
        <v>6891.2</v>
      </c>
      <c r="I12" s="19">
        <v>5.1499999999999997E-2</v>
      </c>
      <c r="J12" s="17">
        <f t="shared" si="0"/>
        <v>2.502912621359223</v>
      </c>
      <c r="K12" s="14">
        <f t="shared" si="1"/>
        <v>1.32360792629107</v>
      </c>
    </row>
    <row r="13" spans="1:11" x14ac:dyDescent="0.25">
      <c r="A13" s="14" t="s">
        <v>540</v>
      </c>
      <c r="B13" s="13" t="s">
        <v>541</v>
      </c>
      <c r="C13" s="20">
        <v>1.0000000000000001E-15</v>
      </c>
      <c r="D13" s="18">
        <v>-36.630000000000003</v>
      </c>
      <c r="E13" s="13">
        <v>0</v>
      </c>
      <c r="F13" s="13">
        <v>119</v>
      </c>
      <c r="G13" s="19">
        <v>0.15970000000000001</v>
      </c>
      <c r="H13" s="13">
        <v>9437.4</v>
      </c>
      <c r="I13" s="19">
        <v>7.0499999999999993E-2</v>
      </c>
      <c r="J13" s="17">
        <f t="shared" si="0"/>
        <v>2.2652482269503551</v>
      </c>
      <c r="K13" s="14">
        <f t="shared" si="1"/>
        <v>1.1796691501250771</v>
      </c>
    </row>
    <row r="14" spans="1:11" x14ac:dyDescent="0.25">
      <c r="A14" s="14" t="s">
        <v>74</v>
      </c>
      <c r="B14" s="13" t="s">
        <v>75</v>
      </c>
      <c r="C14" s="20">
        <v>1.0000000000000001E-15</v>
      </c>
      <c r="D14" s="18">
        <v>-35.08</v>
      </c>
      <c r="E14" s="13">
        <v>0</v>
      </c>
      <c r="F14" s="13">
        <v>304</v>
      </c>
      <c r="G14" s="19">
        <v>0.40810000000000002</v>
      </c>
      <c r="H14" s="13">
        <v>36296.699999999997</v>
      </c>
      <c r="I14" s="19">
        <v>0.27110000000000001</v>
      </c>
      <c r="J14" s="17">
        <f t="shared" si="0"/>
        <v>1.5053485798598303</v>
      </c>
      <c r="K14" s="14">
        <f t="shared" si="1"/>
        <v>0.59009759742038881</v>
      </c>
    </row>
    <row r="15" spans="1:11" x14ac:dyDescent="0.25">
      <c r="A15" s="14" t="s">
        <v>621</v>
      </c>
      <c r="B15" s="13" t="s">
        <v>622</v>
      </c>
      <c r="C15" s="20">
        <v>9.9999999999999998E-13</v>
      </c>
      <c r="D15" s="18">
        <v>-27.66</v>
      </c>
      <c r="E15" s="13">
        <v>0</v>
      </c>
      <c r="F15" s="13">
        <v>151</v>
      </c>
      <c r="G15" s="19">
        <v>0.20269999999999999</v>
      </c>
      <c r="H15" s="13">
        <v>15072.5</v>
      </c>
      <c r="I15" s="19">
        <v>0.11260000000000001</v>
      </c>
      <c r="J15" s="17">
        <f t="shared" si="0"/>
        <v>1.8001776198934278</v>
      </c>
      <c r="K15" s="14">
        <f t="shared" si="1"/>
        <v>0.84813926138666917</v>
      </c>
    </row>
    <row r="16" spans="1:11" x14ac:dyDescent="0.25">
      <c r="A16" s="14" t="s">
        <v>619</v>
      </c>
      <c r="B16" s="13" t="s">
        <v>620</v>
      </c>
      <c r="C16" s="20">
        <v>9.9999999999999994E-12</v>
      </c>
      <c r="D16" s="18">
        <v>-27.1</v>
      </c>
      <c r="E16" s="13">
        <v>0</v>
      </c>
      <c r="F16" s="13">
        <v>171</v>
      </c>
      <c r="G16" s="19">
        <v>0.22950000000000001</v>
      </c>
      <c r="H16" s="13">
        <v>18009.2</v>
      </c>
      <c r="I16" s="19">
        <v>0.13450000000000001</v>
      </c>
      <c r="J16" s="17">
        <f t="shared" si="0"/>
        <v>1.7063197026022305</v>
      </c>
      <c r="K16" s="14">
        <f t="shared" si="1"/>
        <v>0.77088798085718391</v>
      </c>
    </row>
    <row r="17" spans="1:11" x14ac:dyDescent="0.25">
      <c r="A17" s="14" t="s">
        <v>586</v>
      </c>
      <c r="B17" s="13" t="s">
        <v>587</v>
      </c>
      <c r="C17" s="20">
        <v>9.9999999999999994E-12</v>
      </c>
      <c r="D17" s="18">
        <v>-25.77</v>
      </c>
      <c r="E17" s="13">
        <v>0</v>
      </c>
      <c r="F17" s="13">
        <v>185</v>
      </c>
      <c r="G17" s="19">
        <v>0.24829999999999999</v>
      </c>
      <c r="H17" s="13">
        <v>20347.8</v>
      </c>
      <c r="I17" s="19">
        <v>0.152</v>
      </c>
      <c r="J17" s="17">
        <f t="shared" si="0"/>
        <v>1.6335526315789473</v>
      </c>
      <c r="K17" s="14">
        <f t="shared" si="1"/>
        <v>0.70801293784589292</v>
      </c>
    </row>
    <row r="18" spans="1:11" x14ac:dyDescent="0.25">
      <c r="A18" s="14" t="s">
        <v>663</v>
      </c>
      <c r="B18" s="13" t="s">
        <v>664</v>
      </c>
      <c r="C18" s="20">
        <v>1.0000000000000001E-9</v>
      </c>
      <c r="D18" s="18">
        <v>-22.08</v>
      </c>
      <c r="E18" s="13">
        <v>0</v>
      </c>
      <c r="F18" s="13">
        <v>72</v>
      </c>
      <c r="G18" s="19">
        <v>9.6600000000000005E-2</v>
      </c>
      <c r="H18" s="13">
        <v>5721.4</v>
      </c>
      <c r="I18" s="19">
        <v>4.2700000000000002E-2</v>
      </c>
      <c r="J18" s="17">
        <f t="shared" si="0"/>
        <v>2.262295081967213</v>
      </c>
      <c r="K18" s="14">
        <f t="shared" si="1"/>
        <v>1.1777871192152827</v>
      </c>
    </row>
    <row r="19" spans="1:11" x14ac:dyDescent="0.25">
      <c r="A19" s="14" t="s">
        <v>369</v>
      </c>
      <c r="B19" s="13" t="s">
        <v>370</v>
      </c>
      <c r="C19" s="20">
        <v>1.0000000000000001E-9</v>
      </c>
      <c r="D19" s="18">
        <v>-22.21</v>
      </c>
      <c r="E19" s="13">
        <v>0</v>
      </c>
      <c r="F19" s="13">
        <v>134</v>
      </c>
      <c r="G19" s="19">
        <v>0.1799</v>
      </c>
      <c r="H19" s="13">
        <v>13825.7</v>
      </c>
      <c r="I19" s="19">
        <v>0.1033</v>
      </c>
      <c r="J19" s="17">
        <f t="shared" si="0"/>
        <v>1.7415295256534367</v>
      </c>
      <c r="K19" s="14">
        <f t="shared" si="1"/>
        <v>0.80035493238642286</v>
      </c>
    </row>
    <row r="20" spans="1:11" x14ac:dyDescent="0.25">
      <c r="A20" s="14" t="s">
        <v>651</v>
      </c>
      <c r="B20" s="13" t="s">
        <v>652</v>
      </c>
      <c r="C20" s="20">
        <v>1.0000000000000001E-9</v>
      </c>
      <c r="D20" s="18">
        <v>-21.63</v>
      </c>
      <c r="E20" s="13">
        <v>0</v>
      </c>
      <c r="F20" s="13">
        <v>163</v>
      </c>
      <c r="G20" s="19">
        <v>0.21879999999999999</v>
      </c>
      <c r="H20" s="13">
        <v>18122.2</v>
      </c>
      <c r="I20" s="19">
        <v>0.13539999999999999</v>
      </c>
      <c r="J20" s="17">
        <f t="shared" si="0"/>
        <v>1.6159527326440177</v>
      </c>
      <c r="K20" s="14">
        <f t="shared" si="1"/>
        <v>0.6923849992175598</v>
      </c>
    </row>
    <row r="21" spans="1:11" x14ac:dyDescent="0.25">
      <c r="A21" s="14" t="s">
        <v>131</v>
      </c>
      <c r="B21" s="13" t="s">
        <v>132</v>
      </c>
      <c r="C21" s="20">
        <v>1.0000000000000001E-9</v>
      </c>
      <c r="D21" s="18">
        <v>-22.73</v>
      </c>
      <c r="E21" s="13">
        <v>0</v>
      </c>
      <c r="F21" s="13">
        <v>238</v>
      </c>
      <c r="G21" s="19">
        <v>0.31950000000000001</v>
      </c>
      <c r="H21" s="13">
        <v>29251.7</v>
      </c>
      <c r="I21" s="19">
        <v>0.2185</v>
      </c>
      <c r="J21" s="17">
        <f t="shared" si="0"/>
        <v>1.4622425629290619</v>
      </c>
      <c r="K21" s="14">
        <f t="shared" si="1"/>
        <v>0.54818265144639611</v>
      </c>
    </row>
    <row r="22" spans="1:11" x14ac:dyDescent="0.25">
      <c r="A22" s="14" t="s">
        <v>37</v>
      </c>
      <c r="B22" s="13" t="s">
        <v>38</v>
      </c>
      <c r="C22" s="20">
        <v>1.0000000000000001E-9</v>
      </c>
      <c r="D22" s="18">
        <v>-22.73</v>
      </c>
      <c r="E22" s="13">
        <v>0</v>
      </c>
      <c r="F22" s="13">
        <v>317</v>
      </c>
      <c r="G22" s="19">
        <v>0.42549999999999999</v>
      </c>
      <c r="H22" s="13">
        <v>42086</v>
      </c>
      <c r="I22" s="19">
        <v>0.31430000000000002</v>
      </c>
      <c r="J22" s="17">
        <f t="shared" si="0"/>
        <v>1.3538020999045497</v>
      </c>
      <c r="K22" s="14">
        <f t="shared" si="1"/>
        <v>0.43701685977457388</v>
      </c>
    </row>
    <row r="23" spans="1:11" x14ac:dyDescent="0.25">
      <c r="A23" s="14" t="s">
        <v>148</v>
      </c>
      <c r="B23" s="13" t="s">
        <v>149</v>
      </c>
      <c r="C23" s="20">
        <v>1E-8</v>
      </c>
      <c r="D23" s="18">
        <v>-20.350000000000001</v>
      </c>
      <c r="E23" s="13">
        <v>0</v>
      </c>
      <c r="F23" s="13">
        <v>133</v>
      </c>
      <c r="G23" s="19">
        <v>0.17849999999999999</v>
      </c>
      <c r="H23" s="13">
        <v>14096.5</v>
      </c>
      <c r="I23" s="19">
        <v>0.1053</v>
      </c>
      <c r="J23" s="17">
        <f t="shared" si="0"/>
        <v>1.695156695156695</v>
      </c>
      <c r="K23" s="14">
        <f t="shared" si="1"/>
        <v>0.76141863789074504</v>
      </c>
    </row>
    <row r="24" spans="1:11" x14ac:dyDescent="0.25">
      <c r="A24" s="14" t="s">
        <v>197</v>
      </c>
      <c r="B24" s="13" t="s">
        <v>198</v>
      </c>
      <c r="C24" s="20">
        <v>1E-8</v>
      </c>
      <c r="D24" s="18">
        <v>-20.05</v>
      </c>
      <c r="E24" s="13">
        <v>0</v>
      </c>
      <c r="F24" s="13">
        <v>295</v>
      </c>
      <c r="G24" s="19">
        <v>0.39600000000000002</v>
      </c>
      <c r="H24" s="13">
        <v>39365.4</v>
      </c>
      <c r="I24" s="19">
        <v>0.29399999999999998</v>
      </c>
      <c r="J24" s="17">
        <f t="shared" si="0"/>
        <v>1.3469387755102042</v>
      </c>
      <c r="K24" s="14">
        <f t="shared" si="1"/>
        <v>0.42968427524324543</v>
      </c>
    </row>
    <row r="25" spans="1:11" x14ac:dyDescent="0.25">
      <c r="A25" s="14" t="s">
        <v>65</v>
      </c>
      <c r="B25" s="13" t="s">
        <v>66</v>
      </c>
      <c r="C25" s="20">
        <v>1E-8</v>
      </c>
      <c r="D25" s="18">
        <v>-18.77</v>
      </c>
      <c r="E25" s="13">
        <v>0</v>
      </c>
      <c r="F25" s="13">
        <v>357</v>
      </c>
      <c r="G25" s="19">
        <v>0.47920000000000001</v>
      </c>
      <c r="H25" s="13">
        <v>50366.2</v>
      </c>
      <c r="I25" s="19">
        <v>0.37619999999999998</v>
      </c>
      <c r="J25" s="17">
        <f t="shared" si="0"/>
        <v>1.2737905369484317</v>
      </c>
      <c r="K25" s="14">
        <f t="shared" si="1"/>
        <v>0.34912805926559054</v>
      </c>
    </row>
    <row r="26" spans="1:11" x14ac:dyDescent="0.25">
      <c r="A26" s="14" t="s">
        <v>230</v>
      </c>
      <c r="B26" s="13" t="s">
        <v>231</v>
      </c>
      <c r="C26" s="20">
        <v>1E-8</v>
      </c>
      <c r="D26" s="18">
        <v>-19.739999999999998</v>
      </c>
      <c r="E26" s="13">
        <v>0</v>
      </c>
      <c r="F26" s="13">
        <v>607</v>
      </c>
      <c r="G26" s="19">
        <v>0.81479999999999997</v>
      </c>
      <c r="H26" s="13">
        <v>96631.2</v>
      </c>
      <c r="I26" s="19">
        <v>0.7218</v>
      </c>
      <c r="J26" s="17">
        <f t="shared" si="0"/>
        <v>1.1288445552784705</v>
      </c>
      <c r="K26" s="14">
        <f t="shared" si="1"/>
        <v>0.17484683706865534</v>
      </c>
    </row>
    <row r="27" spans="1:11" x14ac:dyDescent="0.25">
      <c r="A27" s="14" t="s">
        <v>183</v>
      </c>
      <c r="B27" s="13" t="s">
        <v>184</v>
      </c>
      <c r="C27" s="20">
        <v>9.9999999999999995E-8</v>
      </c>
      <c r="D27" s="18">
        <v>-17.350000000000001</v>
      </c>
      <c r="E27" s="13">
        <v>0</v>
      </c>
      <c r="F27" s="13">
        <v>256</v>
      </c>
      <c r="G27" s="19">
        <v>0.34360000000000002</v>
      </c>
      <c r="H27" s="13">
        <v>33928.300000000003</v>
      </c>
      <c r="I27" s="19">
        <v>0.25340000000000001</v>
      </c>
      <c r="J27" s="17">
        <f t="shared" si="0"/>
        <v>1.3559589581689029</v>
      </c>
      <c r="K27" s="14">
        <f t="shared" si="1"/>
        <v>0.439313511997654</v>
      </c>
    </row>
    <row r="28" spans="1:11" x14ac:dyDescent="0.25">
      <c r="A28" s="14" t="s">
        <v>144</v>
      </c>
      <c r="B28" s="13" t="s">
        <v>145</v>
      </c>
      <c r="C28" s="20">
        <v>9.9999999999999995E-8</v>
      </c>
      <c r="D28" s="18">
        <v>-16.440000000000001</v>
      </c>
      <c r="E28" s="13">
        <v>0</v>
      </c>
      <c r="F28" s="13">
        <v>365</v>
      </c>
      <c r="G28" s="19">
        <v>0.4899</v>
      </c>
      <c r="H28" s="13">
        <v>52732.6</v>
      </c>
      <c r="I28" s="19">
        <v>0.39389999999999997</v>
      </c>
      <c r="J28" s="17">
        <f t="shared" si="0"/>
        <v>1.2437166793602439</v>
      </c>
      <c r="K28" s="14">
        <f t="shared" si="1"/>
        <v>0.31465787466880824</v>
      </c>
    </row>
    <row r="29" spans="1:11" x14ac:dyDescent="0.25">
      <c r="A29" s="14" t="s">
        <v>25</v>
      </c>
      <c r="B29" s="13" t="s">
        <v>26</v>
      </c>
      <c r="C29" s="20">
        <v>9.9999999999999995E-8</v>
      </c>
      <c r="D29" s="18">
        <v>-17.28</v>
      </c>
      <c r="E29" s="13">
        <v>0</v>
      </c>
      <c r="F29" s="13">
        <v>515</v>
      </c>
      <c r="G29" s="19">
        <v>0.69130000000000003</v>
      </c>
      <c r="H29" s="13">
        <v>79595.399999999994</v>
      </c>
      <c r="I29" s="19">
        <v>0.59450000000000003</v>
      </c>
      <c r="J29" s="17">
        <f t="shared" si="0"/>
        <v>1.1628259041211102</v>
      </c>
      <c r="K29" s="14">
        <f t="shared" si="1"/>
        <v>0.21763511567416183</v>
      </c>
    </row>
    <row r="30" spans="1:11" x14ac:dyDescent="0.25">
      <c r="A30" s="14" t="s">
        <v>78</v>
      </c>
      <c r="B30" s="13" t="s">
        <v>79</v>
      </c>
      <c r="C30" s="20">
        <v>9.9999999999999995E-8</v>
      </c>
      <c r="D30" s="18">
        <v>-16.350000000000001</v>
      </c>
      <c r="E30" s="13">
        <v>0</v>
      </c>
      <c r="F30" s="13">
        <v>527</v>
      </c>
      <c r="G30" s="19">
        <v>0.70740000000000003</v>
      </c>
      <c r="H30" s="13">
        <v>82289.3</v>
      </c>
      <c r="I30" s="19">
        <v>0.61460000000000004</v>
      </c>
      <c r="J30" s="17">
        <f t="shared" si="0"/>
        <v>1.1509925154572078</v>
      </c>
      <c r="K30" s="14">
        <f t="shared" si="1"/>
        <v>0.20287845210795641</v>
      </c>
    </row>
    <row r="31" spans="1:11" x14ac:dyDescent="0.25">
      <c r="A31" s="14" t="s">
        <v>163</v>
      </c>
      <c r="B31" s="13" t="s">
        <v>164</v>
      </c>
      <c r="C31" s="20">
        <v>9.9999999999999995E-7</v>
      </c>
      <c r="D31" s="18">
        <v>-14.96</v>
      </c>
      <c r="E31" s="13">
        <v>0</v>
      </c>
      <c r="F31" s="13">
        <v>190</v>
      </c>
      <c r="G31" s="19">
        <v>0.255</v>
      </c>
      <c r="H31" s="13">
        <v>24202.7</v>
      </c>
      <c r="I31" s="19">
        <v>0.18079999999999999</v>
      </c>
      <c r="J31" s="17">
        <f t="shared" si="0"/>
        <v>1.4103982300884956</v>
      </c>
      <c r="K31" s="14">
        <f t="shared" si="1"/>
        <v>0.49610256933103264</v>
      </c>
    </row>
    <row r="32" spans="1:11" x14ac:dyDescent="0.25">
      <c r="A32" s="14" t="s">
        <v>127</v>
      </c>
      <c r="B32" s="13" t="s">
        <v>128</v>
      </c>
      <c r="C32" s="20">
        <v>9.9999999999999995E-7</v>
      </c>
      <c r="D32" s="18">
        <v>-15.14</v>
      </c>
      <c r="E32" s="13">
        <v>0</v>
      </c>
      <c r="F32" s="13">
        <v>295</v>
      </c>
      <c r="G32" s="19">
        <v>0.39600000000000002</v>
      </c>
      <c r="H32" s="13">
        <v>41285.4</v>
      </c>
      <c r="I32" s="19">
        <v>0.30840000000000001</v>
      </c>
      <c r="J32" s="17">
        <f t="shared" si="0"/>
        <v>1.284046692607004</v>
      </c>
      <c r="K32" s="14">
        <f t="shared" si="1"/>
        <v>0.36069766505193784</v>
      </c>
    </row>
    <row r="33" spans="1:11" x14ac:dyDescent="0.25">
      <c r="A33" s="14" t="s">
        <v>100</v>
      </c>
      <c r="B33" s="13" t="s">
        <v>101</v>
      </c>
      <c r="C33" s="20">
        <v>9.9999999999999995E-7</v>
      </c>
      <c r="D33" s="18">
        <v>-15.78</v>
      </c>
      <c r="E33" s="13">
        <v>0</v>
      </c>
      <c r="F33" s="13">
        <v>498</v>
      </c>
      <c r="G33" s="19">
        <v>0.66849999999999998</v>
      </c>
      <c r="H33" s="13">
        <v>77070.2</v>
      </c>
      <c r="I33" s="19">
        <v>0.57569999999999999</v>
      </c>
      <c r="J33" s="17">
        <f t="shared" si="0"/>
        <v>1.1611950668751085</v>
      </c>
      <c r="K33" s="14">
        <f t="shared" si="1"/>
        <v>0.2156103480641787</v>
      </c>
    </row>
    <row r="34" spans="1:11" x14ac:dyDescent="0.25">
      <c r="A34" s="14" t="s">
        <v>92</v>
      </c>
      <c r="B34" s="13" t="s">
        <v>93</v>
      </c>
      <c r="C34" s="20">
        <v>9.9999999999999995E-7</v>
      </c>
      <c r="D34" s="18">
        <v>-14.85</v>
      </c>
      <c r="E34" s="13">
        <v>0</v>
      </c>
      <c r="F34" s="13">
        <v>639</v>
      </c>
      <c r="G34" s="19">
        <v>0.85770000000000002</v>
      </c>
      <c r="H34" s="13">
        <v>105182.7</v>
      </c>
      <c r="I34" s="19">
        <v>0.78559999999999997</v>
      </c>
      <c r="J34" s="17">
        <f t="shared" si="0"/>
        <v>1.091776985743381</v>
      </c>
      <c r="K34" s="14">
        <f t="shared" si="1"/>
        <v>0.12667819103756139</v>
      </c>
    </row>
    <row r="35" spans="1:11" x14ac:dyDescent="0.25">
      <c r="A35" s="14" t="s">
        <v>765</v>
      </c>
      <c r="B35" s="13" t="s">
        <v>291</v>
      </c>
      <c r="C35" s="20">
        <v>1.0000000000000001E-5</v>
      </c>
      <c r="D35" s="18">
        <v>-13.36</v>
      </c>
      <c r="E35" s="13">
        <v>0</v>
      </c>
      <c r="F35" s="13">
        <v>208</v>
      </c>
      <c r="G35" s="19">
        <v>0.2792</v>
      </c>
      <c r="H35" s="13">
        <v>27669.3</v>
      </c>
      <c r="I35" s="19">
        <v>0.20669999999999999</v>
      </c>
      <c r="J35" s="17">
        <f t="shared" si="0"/>
        <v>1.3507498790517658</v>
      </c>
      <c r="K35" s="14">
        <f t="shared" si="1"/>
        <v>0.43376055278420472</v>
      </c>
    </row>
    <row r="36" spans="1:11" x14ac:dyDescent="0.25">
      <c r="A36" s="14" t="s">
        <v>766</v>
      </c>
      <c r="B36" s="13" t="s">
        <v>282</v>
      </c>
      <c r="C36" s="20">
        <v>1.0000000000000001E-5</v>
      </c>
      <c r="D36" s="18">
        <v>-12.88</v>
      </c>
      <c r="E36" s="13">
        <v>0</v>
      </c>
      <c r="F36" s="13">
        <v>229</v>
      </c>
      <c r="G36" s="19">
        <v>0.30740000000000001</v>
      </c>
      <c r="H36" s="13">
        <v>31277.5</v>
      </c>
      <c r="I36" s="19">
        <v>0.2336</v>
      </c>
      <c r="J36" s="17">
        <f t="shared" si="0"/>
        <v>1.3159246575342467</v>
      </c>
      <c r="K36" s="14">
        <f t="shared" si="1"/>
        <v>0.3960768908107542</v>
      </c>
    </row>
    <row r="37" spans="1:11" x14ac:dyDescent="0.25">
      <c r="A37" s="14" t="s">
        <v>159</v>
      </c>
      <c r="B37" s="13" t="s">
        <v>160</v>
      </c>
      <c r="C37" s="20">
        <v>1.0000000000000001E-5</v>
      </c>
      <c r="D37" s="18">
        <v>-11.7</v>
      </c>
      <c r="E37" s="13">
        <v>1E-4</v>
      </c>
      <c r="F37" s="13">
        <v>257</v>
      </c>
      <c r="G37" s="19">
        <v>0.34499999999999997</v>
      </c>
      <c r="H37" s="13">
        <v>36444.6</v>
      </c>
      <c r="I37" s="19">
        <v>0.2722</v>
      </c>
      <c r="J37" s="17">
        <f t="shared" si="0"/>
        <v>1.2674504041146215</v>
      </c>
      <c r="K37" s="14">
        <f t="shared" si="1"/>
        <v>0.34192929504889896</v>
      </c>
    </row>
    <row r="38" spans="1:11" x14ac:dyDescent="0.25">
      <c r="A38" s="14" t="s">
        <v>104</v>
      </c>
      <c r="B38" s="13" t="s">
        <v>105</v>
      </c>
      <c r="C38" s="20">
        <v>1.0000000000000001E-5</v>
      </c>
      <c r="D38" s="18">
        <v>-13.29</v>
      </c>
      <c r="E38" s="13">
        <v>0</v>
      </c>
      <c r="F38" s="13">
        <v>400</v>
      </c>
      <c r="G38" s="19">
        <v>0.53690000000000004</v>
      </c>
      <c r="H38" s="13">
        <v>60385.5</v>
      </c>
      <c r="I38" s="19">
        <v>0.45100000000000001</v>
      </c>
      <c r="J38" s="17">
        <f t="shared" si="0"/>
        <v>1.1904656319290465</v>
      </c>
      <c r="K38" s="14">
        <f t="shared" si="1"/>
        <v>0.2515259714177942</v>
      </c>
    </row>
    <row r="39" spans="1:11" x14ac:dyDescent="0.25">
      <c r="A39" s="14" t="s">
        <v>96</v>
      </c>
      <c r="B39" s="13" t="s">
        <v>97</v>
      </c>
      <c r="C39" s="20">
        <v>1.0000000000000001E-5</v>
      </c>
      <c r="D39" s="18">
        <v>-12</v>
      </c>
      <c r="E39" s="13">
        <v>1E-4</v>
      </c>
      <c r="F39" s="13">
        <v>490</v>
      </c>
      <c r="G39" s="19">
        <v>0.65769999999999995</v>
      </c>
      <c r="H39" s="13">
        <v>77455.7</v>
      </c>
      <c r="I39" s="19">
        <v>0.57850000000000001</v>
      </c>
      <c r="J39" s="17">
        <f t="shared" si="0"/>
        <v>1.1369057908383751</v>
      </c>
      <c r="K39" s="14">
        <f t="shared" si="1"/>
        <v>0.18511271093957424</v>
      </c>
    </row>
    <row r="40" spans="1:11" x14ac:dyDescent="0.25">
      <c r="A40" s="14" t="s">
        <v>691</v>
      </c>
      <c r="B40" s="13" t="s">
        <v>692</v>
      </c>
      <c r="C40" s="20">
        <v>1E-4</v>
      </c>
      <c r="D40" s="18">
        <v>-10.43</v>
      </c>
      <c r="E40" s="13">
        <v>2.0000000000000001E-4</v>
      </c>
      <c r="F40" s="13">
        <v>21</v>
      </c>
      <c r="G40" s="19">
        <v>2.8199999999999999E-2</v>
      </c>
      <c r="H40" s="13">
        <v>1326.3</v>
      </c>
      <c r="I40" s="19">
        <v>9.9000000000000008E-3</v>
      </c>
      <c r="J40" s="17">
        <f t="shared" si="0"/>
        <v>2.8484848484848482</v>
      </c>
      <c r="K40" s="14">
        <f t="shared" si="1"/>
        <v>1.510194732319184</v>
      </c>
    </row>
    <row r="41" spans="1:11" x14ac:dyDescent="0.25">
      <c r="A41" s="14" t="s">
        <v>609</v>
      </c>
      <c r="B41" s="13" t="s">
        <v>610</v>
      </c>
      <c r="C41" s="20">
        <v>1E-4</v>
      </c>
      <c r="D41" s="18">
        <v>-9.343</v>
      </c>
      <c r="E41" s="13">
        <v>6.9999999999999999E-4</v>
      </c>
      <c r="F41" s="13">
        <v>44</v>
      </c>
      <c r="G41" s="19">
        <v>5.91E-2</v>
      </c>
      <c r="H41" s="13">
        <v>4240.2</v>
      </c>
      <c r="I41" s="19">
        <v>3.1699999999999999E-2</v>
      </c>
      <c r="J41" s="17">
        <f t="shared" si="0"/>
        <v>1.8643533123028391</v>
      </c>
      <c r="K41" s="14">
        <f t="shared" si="1"/>
        <v>0.89867529003812519</v>
      </c>
    </row>
    <row r="42" spans="1:11" x14ac:dyDescent="0.25">
      <c r="A42" s="14" t="s">
        <v>428</v>
      </c>
      <c r="B42" s="13" t="s">
        <v>429</v>
      </c>
      <c r="C42" s="20">
        <v>1E-4</v>
      </c>
      <c r="D42" s="18">
        <v>-10.48</v>
      </c>
      <c r="E42" s="13">
        <v>2.0000000000000001E-4</v>
      </c>
      <c r="F42" s="13">
        <v>77</v>
      </c>
      <c r="G42" s="19">
        <v>0.10340000000000001</v>
      </c>
      <c r="H42" s="13">
        <v>8530.2000000000007</v>
      </c>
      <c r="I42" s="19">
        <v>6.3700000000000007E-2</v>
      </c>
      <c r="J42" s="17">
        <f t="shared" si="0"/>
        <v>1.6232339089481946</v>
      </c>
      <c r="K42" s="14">
        <f t="shared" si="1"/>
        <v>0.69887090805863428</v>
      </c>
    </row>
    <row r="43" spans="1:11" x14ac:dyDescent="0.25">
      <c r="A43" s="14" t="s">
        <v>588</v>
      </c>
      <c r="B43" s="13" t="s">
        <v>589</v>
      </c>
      <c r="C43" s="20">
        <v>1E-4</v>
      </c>
      <c r="D43" s="18">
        <v>-9.282</v>
      </c>
      <c r="E43" s="13">
        <v>6.9999999999999999E-4</v>
      </c>
      <c r="F43" s="13">
        <v>75</v>
      </c>
      <c r="G43" s="19">
        <v>0.1007</v>
      </c>
      <c r="H43" s="13">
        <v>8567.7000000000007</v>
      </c>
      <c r="I43" s="19">
        <v>6.4000000000000001E-2</v>
      </c>
      <c r="J43" s="17">
        <f t="shared" si="0"/>
        <v>1.5734375</v>
      </c>
      <c r="K43" s="14">
        <f t="shared" si="1"/>
        <v>0.65391987311942235</v>
      </c>
    </row>
    <row r="44" spans="1:11" x14ac:dyDescent="0.25">
      <c r="A44" s="14" t="s">
        <v>39</v>
      </c>
      <c r="B44" s="13" t="s">
        <v>40</v>
      </c>
      <c r="C44" s="20">
        <v>1E-4</v>
      </c>
      <c r="D44" s="18">
        <v>-9.9090000000000007</v>
      </c>
      <c r="E44" s="13">
        <v>4.0000000000000002E-4</v>
      </c>
      <c r="F44" s="13">
        <v>107</v>
      </c>
      <c r="G44" s="19">
        <v>0.14360000000000001</v>
      </c>
      <c r="H44" s="13">
        <v>13122.1</v>
      </c>
      <c r="I44" s="19">
        <v>9.8000000000000004E-2</v>
      </c>
      <c r="J44" s="17">
        <f t="shared" si="0"/>
        <v>1.4653061224489796</v>
      </c>
      <c r="K44" s="14">
        <f t="shared" si="1"/>
        <v>0.55120209482048088</v>
      </c>
    </row>
    <row r="45" spans="1:11" x14ac:dyDescent="0.25">
      <c r="A45" s="14" t="s">
        <v>173</v>
      </c>
      <c r="B45" s="13" t="s">
        <v>174</v>
      </c>
      <c r="C45" s="20">
        <v>1E-4</v>
      </c>
      <c r="D45" s="18">
        <v>-11.2</v>
      </c>
      <c r="E45" s="13">
        <v>1E-4</v>
      </c>
      <c r="F45" s="13">
        <v>206</v>
      </c>
      <c r="G45" s="19">
        <v>0.27650000000000002</v>
      </c>
      <c r="H45" s="13">
        <v>28240.1</v>
      </c>
      <c r="I45" s="19">
        <v>0.2109</v>
      </c>
      <c r="J45" s="17">
        <f t="shared" si="0"/>
        <v>1.3110478899952585</v>
      </c>
      <c r="K45" s="14">
        <f t="shared" si="1"/>
        <v>0.39072038532837799</v>
      </c>
    </row>
    <row r="46" spans="1:11" x14ac:dyDescent="0.25">
      <c r="A46" s="14" t="s">
        <v>201</v>
      </c>
      <c r="B46" s="13" t="s">
        <v>202</v>
      </c>
      <c r="C46" s="20">
        <v>1E-4</v>
      </c>
      <c r="D46" s="18">
        <v>-10.53</v>
      </c>
      <c r="E46" s="13">
        <v>2.0000000000000001E-4</v>
      </c>
      <c r="F46" s="13">
        <v>242</v>
      </c>
      <c r="G46" s="19">
        <v>0.32479999999999998</v>
      </c>
      <c r="H46" s="13">
        <v>34500.5</v>
      </c>
      <c r="I46" s="19">
        <v>0.25769999999999998</v>
      </c>
      <c r="J46" s="17">
        <f t="shared" si="0"/>
        <v>1.2603802871556073</v>
      </c>
      <c r="K46" s="14">
        <f t="shared" si="1"/>
        <v>0.33385909532555658</v>
      </c>
    </row>
    <row r="47" spans="1:11" x14ac:dyDescent="0.25">
      <c r="A47" s="14" t="s">
        <v>76</v>
      </c>
      <c r="B47" s="13" t="s">
        <v>77</v>
      </c>
      <c r="C47" s="20">
        <v>1E-4</v>
      </c>
      <c r="D47" s="18">
        <v>-10.85</v>
      </c>
      <c r="E47" s="13">
        <v>2.0000000000000001E-4</v>
      </c>
      <c r="F47" s="13">
        <v>318</v>
      </c>
      <c r="G47" s="19">
        <v>0.42680000000000001</v>
      </c>
      <c r="H47" s="13">
        <v>47261.599999999999</v>
      </c>
      <c r="I47" s="19">
        <v>0.35299999999999998</v>
      </c>
      <c r="J47" s="17">
        <f t="shared" si="0"/>
        <v>1.2090651558073655</v>
      </c>
      <c r="K47" s="14">
        <f t="shared" si="1"/>
        <v>0.27389199266588238</v>
      </c>
    </row>
    <row r="48" spans="1:11" x14ac:dyDescent="0.25">
      <c r="A48" s="14" t="s">
        <v>106</v>
      </c>
      <c r="B48" s="13" t="s">
        <v>107</v>
      </c>
      <c r="C48" s="20">
        <v>1E-4</v>
      </c>
      <c r="D48" s="18">
        <v>-10.47</v>
      </c>
      <c r="E48" s="13">
        <v>2.0000000000000001E-4</v>
      </c>
      <c r="F48" s="13">
        <v>359</v>
      </c>
      <c r="G48" s="19">
        <v>0.4819</v>
      </c>
      <c r="H48" s="13">
        <v>54624.7</v>
      </c>
      <c r="I48" s="19">
        <v>0.40799999999999997</v>
      </c>
      <c r="J48" s="17">
        <f t="shared" si="0"/>
        <v>1.1811274509803922</v>
      </c>
      <c r="K48" s="14">
        <f t="shared" si="1"/>
        <v>0.24016464888113129</v>
      </c>
    </row>
    <row r="49" spans="1:11" x14ac:dyDescent="0.25">
      <c r="A49" s="14" t="s">
        <v>51</v>
      </c>
      <c r="B49" s="13" t="s">
        <v>52</v>
      </c>
      <c r="C49" s="20">
        <v>1E-4</v>
      </c>
      <c r="D49" s="18">
        <v>-11.42</v>
      </c>
      <c r="E49" s="13">
        <v>1E-4</v>
      </c>
      <c r="F49" s="13">
        <v>388</v>
      </c>
      <c r="G49" s="19">
        <v>0.52080000000000004</v>
      </c>
      <c r="H49" s="13">
        <v>59227.6</v>
      </c>
      <c r="I49" s="19">
        <v>0.44240000000000002</v>
      </c>
      <c r="J49" s="17">
        <f t="shared" si="0"/>
        <v>1.1772151898734178</v>
      </c>
      <c r="K49" s="14">
        <f t="shared" si="1"/>
        <v>0.23537806293092856</v>
      </c>
    </row>
    <row r="50" spans="1:11" x14ac:dyDescent="0.25">
      <c r="A50" s="14" t="s">
        <v>110</v>
      </c>
      <c r="B50" s="13" t="s">
        <v>111</v>
      </c>
      <c r="C50" s="20">
        <v>1E-4</v>
      </c>
      <c r="D50" s="18">
        <v>-9.3740000000000006</v>
      </c>
      <c r="E50" s="13">
        <v>6.9999999999999999E-4</v>
      </c>
      <c r="F50" s="13">
        <v>354</v>
      </c>
      <c r="G50" s="19">
        <v>0.47520000000000001</v>
      </c>
      <c r="H50" s="13">
        <v>54382.3</v>
      </c>
      <c r="I50" s="19">
        <v>0.40620000000000001</v>
      </c>
      <c r="J50" s="17">
        <f t="shared" si="0"/>
        <v>1.1698670605613</v>
      </c>
      <c r="K50" s="14">
        <f t="shared" si="1"/>
        <v>0.22634459650461303</v>
      </c>
    </row>
    <row r="51" spans="1:11" x14ac:dyDescent="0.25">
      <c r="A51" s="14" t="s">
        <v>150</v>
      </c>
      <c r="B51" s="13" t="s">
        <v>151</v>
      </c>
      <c r="C51" s="20">
        <v>1E-4</v>
      </c>
      <c r="D51" s="18">
        <v>-10.38</v>
      </c>
      <c r="E51" s="13">
        <v>2.9999999999999997E-4</v>
      </c>
      <c r="F51" s="13">
        <v>383</v>
      </c>
      <c r="G51" s="19">
        <v>0.5141</v>
      </c>
      <c r="H51" s="13">
        <v>58924.4</v>
      </c>
      <c r="I51" s="19">
        <v>0.44009999999999999</v>
      </c>
      <c r="J51" s="17">
        <f t="shared" si="0"/>
        <v>1.1681436037264259</v>
      </c>
      <c r="K51" s="14">
        <f t="shared" si="1"/>
        <v>0.2242176403557809</v>
      </c>
    </row>
    <row r="52" spans="1:11" x14ac:dyDescent="0.25">
      <c r="A52" s="14" t="s">
        <v>45</v>
      </c>
      <c r="B52" s="13" t="s">
        <v>46</v>
      </c>
      <c r="C52" s="20">
        <v>1E-4</v>
      </c>
      <c r="D52" s="18">
        <v>-10.7</v>
      </c>
      <c r="E52" s="13">
        <v>2.0000000000000001E-4</v>
      </c>
      <c r="F52" s="13">
        <v>507</v>
      </c>
      <c r="G52" s="19">
        <v>0.68049999999999999</v>
      </c>
      <c r="H52" s="13">
        <v>81341.600000000006</v>
      </c>
      <c r="I52" s="19">
        <v>0.60760000000000003</v>
      </c>
      <c r="J52" s="17">
        <f t="shared" si="0"/>
        <v>1.1199802501645819</v>
      </c>
      <c r="K52" s="14">
        <f t="shared" si="1"/>
        <v>0.16347329188927354</v>
      </c>
    </row>
    <row r="53" spans="1:11" x14ac:dyDescent="0.25">
      <c r="A53" s="14" t="s">
        <v>699</v>
      </c>
      <c r="B53" s="13" t="s">
        <v>700</v>
      </c>
      <c r="C53" s="20">
        <v>1E-3</v>
      </c>
      <c r="D53" s="18">
        <v>-8.0730000000000004</v>
      </c>
      <c r="E53" s="13">
        <v>1.9E-3</v>
      </c>
      <c r="F53" s="13">
        <v>7</v>
      </c>
      <c r="G53" s="19">
        <v>9.4000000000000004E-3</v>
      </c>
      <c r="H53" s="13">
        <v>221.5</v>
      </c>
      <c r="I53" s="19">
        <v>1.6999999999999999E-3</v>
      </c>
      <c r="J53" s="17">
        <f t="shared" si="0"/>
        <v>5.5294117647058831</v>
      </c>
      <c r="K53" s="14">
        <f t="shared" si="1"/>
        <v>2.4671260104272981</v>
      </c>
    </row>
    <row r="54" spans="1:11" x14ac:dyDescent="0.25">
      <c r="A54" s="14" t="s">
        <v>725</v>
      </c>
      <c r="B54" s="13" t="s">
        <v>726</v>
      </c>
      <c r="C54" s="20">
        <v>1E-3</v>
      </c>
      <c r="D54" s="18">
        <v>-9.1679999999999993</v>
      </c>
      <c r="E54" s="13">
        <v>8.0000000000000004E-4</v>
      </c>
      <c r="F54" s="13">
        <v>19</v>
      </c>
      <c r="G54" s="19">
        <v>2.5499999999999998E-2</v>
      </c>
      <c r="H54" s="13">
        <v>1239.7</v>
      </c>
      <c r="I54" s="19">
        <v>9.2999999999999992E-3</v>
      </c>
      <c r="J54" s="17">
        <f t="shared" si="0"/>
        <v>2.741935483870968</v>
      </c>
      <c r="K54" s="14">
        <f t="shared" si="1"/>
        <v>1.4551946257508268</v>
      </c>
    </row>
    <row r="55" spans="1:11" x14ac:dyDescent="0.25">
      <c r="A55" s="14" t="s">
        <v>574</v>
      </c>
      <c r="B55" s="13" t="s">
        <v>575</v>
      </c>
      <c r="C55" s="20">
        <v>1E-3</v>
      </c>
      <c r="D55" s="18">
        <v>-8.91</v>
      </c>
      <c r="E55" s="13">
        <v>1E-3</v>
      </c>
      <c r="F55" s="13">
        <v>21</v>
      </c>
      <c r="G55" s="19">
        <v>2.8199999999999999E-2</v>
      </c>
      <c r="H55" s="13">
        <v>1482.6</v>
      </c>
      <c r="I55" s="19">
        <v>1.11E-2</v>
      </c>
      <c r="J55" s="17">
        <f t="shared" si="0"/>
        <v>2.5405405405405403</v>
      </c>
      <c r="K55" s="14">
        <f t="shared" si="1"/>
        <v>1.3451354860486875</v>
      </c>
    </row>
    <row r="56" spans="1:11" x14ac:dyDescent="0.25">
      <c r="A56" s="14" t="s">
        <v>729</v>
      </c>
      <c r="B56" s="13" t="s">
        <v>730</v>
      </c>
      <c r="C56" s="20">
        <v>1E-3</v>
      </c>
      <c r="D56" s="18">
        <v>-8.5980000000000008</v>
      </c>
      <c r="E56" s="13">
        <v>1.2999999999999999E-3</v>
      </c>
      <c r="F56" s="13">
        <v>22</v>
      </c>
      <c r="G56" s="19">
        <v>2.9499999999999998E-2</v>
      </c>
      <c r="H56" s="13">
        <v>1630.2</v>
      </c>
      <c r="I56" s="19">
        <v>1.2200000000000001E-2</v>
      </c>
      <c r="J56" s="17">
        <f t="shared" si="0"/>
        <v>2.4180327868852456</v>
      </c>
      <c r="K56" s="14">
        <f t="shared" si="1"/>
        <v>1.2738338066863171</v>
      </c>
    </row>
    <row r="57" spans="1:11" x14ac:dyDescent="0.25">
      <c r="A57" s="14" t="s">
        <v>140</v>
      </c>
      <c r="B57" s="13" t="s">
        <v>141</v>
      </c>
      <c r="C57" s="20">
        <v>1E-3</v>
      </c>
      <c r="D57" s="18">
        <v>-7.6449999999999996</v>
      </c>
      <c r="E57" s="13">
        <v>2.8E-3</v>
      </c>
      <c r="F57" s="13">
        <v>21</v>
      </c>
      <c r="G57" s="19">
        <v>2.8199999999999999E-2</v>
      </c>
      <c r="H57" s="13">
        <v>1634.7</v>
      </c>
      <c r="I57" s="19">
        <v>1.2200000000000001E-2</v>
      </c>
      <c r="J57" s="17">
        <f t="shared" si="0"/>
        <v>2.3114754098360653</v>
      </c>
      <c r="K57" s="14">
        <f t="shared" si="1"/>
        <v>1.208814014835907</v>
      </c>
    </row>
    <row r="58" spans="1:11" x14ac:dyDescent="0.25">
      <c r="A58" s="14" t="s">
        <v>495</v>
      </c>
      <c r="B58" s="13" t="s">
        <v>496</v>
      </c>
      <c r="C58" s="20">
        <v>1E-3</v>
      </c>
      <c r="D58" s="18">
        <v>-8.407</v>
      </c>
      <c r="E58" s="13">
        <v>1.4E-3</v>
      </c>
      <c r="F58" s="13">
        <v>33</v>
      </c>
      <c r="G58" s="19">
        <v>4.4299999999999999E-2</v>
      </c>
      <c r="H58" s="13">
        <v>2987</v>
      </c>
      <c r="I58" s="19">
        <v>2.23E-2</v>
      </c>
      <c r="J58" s="17">
        <f t="shared" si="0"/>
        <v>1.9865470852017937</v>
      </c>
      <c r="K58" s="14">
        <f t="shared" si="1"/>
        <v>0.99026298863471351</v>
      </c>
    </row>
    <row r="59" spans="1:11" x14ac:dyDescent="0.25">
      <c r="A59" s="14" t="s">
        <v>459</v>
      </c>
      <c r="B59" s="13" t="s">
        <v>460</v>
      </c>
      <c r="C59" s="20">
        <v>1E-3</v>
      </c>
      <c r="D59" s="18">
        <v>-7.4080000000000004</v>
      </c>
      <c r="E59" s="13">
        <v>3.3E-3</v>
      </c>
      <c r="F59" s="13">
        <v>49</v>
      </c>
      <c r="G59" s="19">
        <v>6.5799999999999997E-2</v>
      </c>
      <c r="H59" s="13">
        <v>5350.3</v>
      </c>
      <c r="I59" s="19">
        <v>0.04</v>
      </c>
      <c r="J59" s="17">
        <f t="shared" si="0"/>
        <v>1.6449999999999998</v>
      </c>
      <c r="K59" s="14">
        <f t="shared" si="1"/>
        <v>0.71808758396051664</v>
      </c>
    </row>
    <row r="60" spans="1:11" x14ac:dyDescent="0.25">
      <c r="A60" s="14" t="s">
        <v>457</v>
      </c>
      <c r="B60" s="13" t="s">
        <v>458</v>
      </c>
      <c r="C60" s="20">
        <v>1E-3</v>
      </c>
      <c r="D60" s="18">
        <v>-9.0350000000000001</v>
      </c>
      <c r="E60" s="13">
        <v>8.9999999999999998E-4</v>
      </c>
      <c r="F60" s="13">
        <v>70</v>
      </c>
      <c r="G60" s="19">
        <v>9.4E-2</v>
      </c>
      <c r="H60" s="13">
        <v>7913.3</v>
      </c>
      <c r="I60" s="19">
        <v>5.91E-2</v>
      </c>
      <c r="J60" s="17">
        <f t="shared" si="0"/>
        <v>1.5905245346869712</v>
      </c>
      <c r="K60" s="14">
        <f t="shared" si="1"/>
        <v>0.66950262638746727</v>
      </c>
    </row>
    <row r="61" spans="1:11" x14ac:dyDescent="0.25">
      <c r="A61" s="14" t="s">
        <v>399</v>
      </c>
      <c r="B61" s="13" t="s">
        <v>400</v>
      </c>
      <c r="C61" s="20">
        <v>1E-3</v>
      </c>
      <c r="D61" s="18">
        <v>-8.4239999999999995</v>
      </c>
      <c r="E61" s="13">
        <v>1.4E-3</v>
      </c>
      <c r="F61" s="13">
        <v>65</v>
      </c>
      <c r="G61" s="19">
        <v>8.72E-2</v>
      </c>
      <c r="H61" s="13">
        <v>7361.4</v>
      </c>
      <c r="I61" s="19">
        <v>5.5E-2</v>
      </c>
      <c r="J61" s="17">
        <f t="shared" si="0"/>
        <v>1.5854545454545454</v>
      </c>
      <c r="K61" s="14">
        <f t="shared" si="1"/>
        <v>0.66489651636490443</v>
      </c>
    </row>
    <row r="62" spans="1:11" x14ac:dyDescent="0.25">
      <c r="A62" s="14" t="s">
        <v>136</v>
      </c>
      <c r="B62" s="13" t="s">
        <v>137</v>
      </c>
      <c r="C62" s="20">
        <v>1E-3</v>
      </c>
      <c r="D62" s="18">
        <v>-7.2450000000000001</v>
      </c>
      <c r="E62" s="13">
        <v>3.8E-3</v>
      </c>
      <c r="F62" s="13">
        <v>56</v>
      </c>
      <c r="G62" s="19">
        <v>7.5200000000000003E-2</v>
      </c>
      <c r="H62" s="13">
        <v>6392.4</v>
      </c>
      <c r="I62" s="19">
        <v>4.7699999999999999E-2</v>
      </c>
      <c r="J62" s="17">
        <f t="shared" si="0"/>
        <v>1.5765199161425578</v>
      </c>
      <c r="K62" s="14">
        <f t="shared" si="1"/>
        <v>0.65674339567212603</v>
      </c>
    </row>
    <row r="63" spans="1:11" x14ac:dyDescent="0.25">
      <c r="A63" s="14" t="s">
        <v>371</v>
      </c>
      <c r="B63" s="13" t="s">
        <v>372</v>
      </c>
      <c r="C63" s="20">
        <v>1E-3</v>
      </c>
      <c r="D63" s="18">
        <v>-8.2059999999999995</v>
      </c>
      <c r="E63" s="13">
        <v>1.6999999999999999E-3</v>
      </c>
      <c r="F63" s="13">
        <v>68</v>
      </c>
      <c r="G63" s="19">
        <v>9.1300000000000006E-2</v>
      </c>
      <c r="H63" s="13">
        <v>7857.9</v>
      </c>
      <c r="I63" s="19">
        <v>5.8700000000000002E-2</v>
      </c>
      <c r="J63" s="17">
        <f t="shared" si="0"/>
        <v>1.555366269165247</v>
      </c>
      <c r="K63" s="14">
        <f t="shared" si="1"/>
        <v>0.63725435687416987</v>
      </c>
    </row>
    <row r="64" spans="1:11" x14ac:dyDescent="0.25">
      <c r="A64" s="14" t="s">
        <v>552</v>
      </c>
      <c r="B64" s="13" t="s">
        <v>553</v>
      </c>
      <c r="C64" s="20">
        <v>1E-3</v>
      </c>
      <c r="D64" s="18">
        <v>-7.6260000000000003</v>
      </c>
      <c r="E64" s="13">
        <v>2.8E-3</v>
      </c>
      <c r="F64" s="13">
        <v>66</v>
      </c>
      <c r="G64" s="19">
        <v>8.8599999999999998E-2</v>
      </c>
      <c r="H64" s="13">
        <v>7736.8</v>
      </c>
      <c r="I64" s="19">
        <v>5.7799999999999997E-2</v>
      </c>
      <c r="J64" s="17">
        <f t="shared" si="0"/>
        <v>1.532871972318339</v>
      </c>
      <c r="K64" s="14">
        <f t="shared" si="1"/>
        <v>0.61623720605433951</v>
      </c>
    </row>
    <row r="65" spans="1:11" x14ac:dyDescent="0.25">
      <c r="A65" s="14" t="s">
        <v>689</v>
      </c>
      <c r="B65" s="13" t="s">
        <v>690</v>
      </c>
      <c r="C65" s="20">
        <v>1E-3</v>
      </c>
      <c r="D65" s="18">
        <v>-7.452</v>
      </c>
      <c r="E65" s="13">
        <v>3.2000000000000002E-3</v>
      </c>
      <c r="F65" s="13">
        <v>71</v>
      </c>
      <c r="G65" s="19">
        <v>9.5299999999999996E-2</v>
      </c>
      <c r="H65" s="13">
        <v>8528.2000000000007</v>
      </c>
      <c r="I65" s="19">
        <v>6.3700000000000007E-2</v>
      </c>
      <c r="J65" s="17">
        <f t="shared" si="0"/>
        <v>1.4960753532182101</v>
      </c>
      <c r="K65" s="14">
        <f t="shared" si="1"/>
        <v>0.58118284165364131</v>
      </c>
    </row>
    <row r="66" spans="1:11" x14ac:dyDescent="0.25">
      <c r="A66" s="14" t="s">
        <v>319</v>
      </c>
      <c r="B66" s="13" t="s">
        <v>320</v>
      </c>
      <c r="C66" s="20">
        <v>1E-3</v>
      </c>
      <c r="D66" s="18">
        <v>-7.6029999999999998</v>
      </c>
      <c r="E66" s="13">
        <v>2.8E-3</v>
      </c>
      <c r="F66" s="13">
        <v>79</v>
      </c>
      <c r="G66" s="19">
        <v>0.106</v>
      </c>
      <c r="H66" s="13">
        <v>9674.1</v>
      </c>
      <c r="I66" s="19">
        <v>7.2300000000000003E-2</v>
      </c>
      <c r="J66" s="17">
        <f t="shared" ref="J66:J129" si="2">G66/I66</f>
        <v>1.4661134163208851</v>
      </c>
      <c r="K66" s="14">
        <f t="shared" ref="K66:K129" si="3">LOG(J66, 2)</f>
        <v>0.55199671249944371</v>
      </c>
    </row>
    <row r="67" spans="1:11" x14ac:dyDescent="0.25">
      <c r="A67" s="14" t="s">
        <v>488</v>
      </c>
      <c r="B67" s="13" t="s">
        <v>423</v>
      </c>
      <c r="C67" s="20">
        <v>1E-3</v>
      </c>
      <c r="D67" s="18">
        <v>-6.9130000000000003</v>
      </c>
      <c r="E67" s="13">
        <v>4.8999999999999998E-3</v>
      </c>
      <c r="F67" s="13">
        <v>89</v>
      </c>
      <c r="G67" s="19">
        <v>0.1195</v>
      </c>
      <c r="H67" s="13">
        <v>11447.1</v>
      </c>
      <c r="I67" s="19">
        <v>8.5500000000000007E-2</v>
      </c>
      <c r="J67" s="17">
        <f t="shared" si="2"/>
        <v>1.39766081871345</v>
      </c>
      <c r="K67" s="14">
        <f t="shared" si="3"/>
        <v>0.48301429309485044</v>
      </c>
    </row>
    <row r="68" spans="1:11" x14ac:dyDescent="0.25">
      <c r="A68" s="14" t="s">
        <v>388</v>
      </c>
      <c r="B68" s="13" t="s">
        <v>389</v>
      </c>
      <c r="C68" s="20">
        <v>1E-3</v>
      </c>
      <c r="D68" s="18">
        <v>-6.9880000000000004</v>
      </c>
      <c r="E68" s="13">
        <v>4.5999999999999999E-3</v>
      </c>
      <c r="F68" s="13">
        <v>94</v>
      </c>
      <c r="G68" s="19">
        <v>0.12620000000000001</v>
      </c>
      <c r="H68" s="13">
        <v>12191.9</v>
      </c>
      <c r="I68" s="19">
        <v>9.11E-2</v>
      </c>
      <c r="J68" s="17">
        <f t="shared" si="2"/>
        <v>1.3852908891328211</v>
      </c>
      <c r="K68" s="14">
        <f t="shared" si="3"/>
        <v>0.4701889511804983</v>
      </c>
    </row>
    <row r="69" spans="1:11" x14ac:dyDescent="0.25">
      <c r="A69" s="14" t="s">
        <v>310</v>
      </c>
      <c r="B69" s="13" t="s">
        <v>311</v>
      </c>
      <c r="C69" s="20">
        <v>1E-3</v>
      </c>
      <c r="D69" s="18">
        <v>-9.19</v>
      </c>
      <c r="E69" s="13">
        <v>8.0000000000000004E-4</v>
      </c>
      <c r="F69" s="13">
        <v>136</v>
      </c>
      <c r="G69" s="19">
        <v>0.18260000000000001</v>
      </c>
      <c r="H69" s="13">
        <v>17869.400000000001</v>
      </c>
      <c r="I69" s="19">
        <v>0.13350000000000001</v>
      </c>
      <c r="J69" s="17">
        <f t="shared" si="2"/>
        <v>1.3677902621722846</v>
      </c>
      <c r="K69" s="14">
        <f t="shared" si="3"/>
        <v>0.45184702340930571</v>
      </c>
    </row>
    <row r="70" spans="1:11" x14ac:dyDescent="0.25">
      <c r="A70" s="14" t="s">
        <v>422</v>
      </c>
      <c r="B70" s="13" t="s">
        <v>423</v>
      </c>
      <c r="C70" s="20">
        <v>1E-3</v>
      </c>
      <c r="D70" s="18">
        <v>-7.1959999999999997</v>
      </c>
      <c r="E70" s="13">
        <v>3.8999999999999998E-3</v>
      </c>
      <c r="F70" s="13">
        <v>115</v>
      </c>
      <c r="G70" s="19">
        <v>0.15440000000000001</v>
      </c>
      <c r="H70" s="13">
        <v>15393.6</v>
      </c>
      <c r="I70" s="19">
        <v>0.115</v>
      </c>
      <c r="J70" s="17">
        <f t="shared" si="2"/>
        <v>1.3426086956521739</v>
      </c>
      <c r="K70" s="14">
        <f t="shared" si="3"/>
        <v>0.42503889143634282</v>
      </c>
    </row>
    <row r="71" spans="1:11" x14ac:dyDescent="0.25">
      <c r="A71" s="14" t="s">
        <v>235</v>
      </c>
      <c r="B71" s="13" t="s">
        <v>236</v>
      </c>
      <c r="C71" s="20">
        <v>1E-3</v>
      </c>
      <c r="D71" s="18">
        <v>-8.827</v>
      </c>
      <c r="E71" s="13">
        <v>1E-3</v>
      </c>
      <c r="F71" s="13">
        <v>175</v>
      </c>
      <c r="G71" s="19">
        <v>0.2349</v>
      </c>
      <c r="H71" s="13">
        <v>24277</v>
      </c>
      <c r="I71" s="19">
        <v>0.18129999999999999</v>
      </c>
      <c r="J71" s="17">
        <f t="shared" si="2"/>
        <v>1.2956425813568671</v>
      </c>
      <c r="K71" s="14">
        <f t="shared" si="3"/>
        <v>0.37366778826803887</v>
      </c>
    </row>
    <row r="72" spans="1:11" x14ac:dyDescent="0.25">
      <c r="A72" s="14" t="s">
        <v>287</v>
      </c>
      <c r="B72" s="13" t="s">
        <v>288</v>
      </c>
      <c r="C72" s="20">
        <v>1E-3</v>
      </c>
      <c r="D72" s="18">
        <v>-8.2949999999999999</v>
      </c>
      <c r="E72" s="13">
        <v>1.6000000000000001E-3</v>
      </c>
      <c r="F72" s="13">
        <v>196</v>
      </c>
      <c r="G72" s="19">
        <v>0.2631</v>
      </c>
      <c r="H72" s="13">
        <v>27986.9</v>
      </c>
      <c r="I72" s="19">
        <v>0.20899999999999999</v>
      </c>
      <c r="J72" s="17">
        <f t="shared" si="2"/>
        <v>1.2588516746411484</v>
      </c>
      <c r="K72" s="14">
        <f t="shared" si="3"/>
        <v>0.33210830619764425</v>
      </c>
    </row>
    <row r="73" spans="1:11" x14ac:dyDescent="0.25">
      <c r="A73" s="14" t="s">
        <v>94</v>
      </c>
      <c r="B73" s="13" t="s">
        <v>95</v>
      </c>
      <c r="C73" s="20">
        <v>1E-3</v>
      </c>
      <c r="D73" s="18">
        <v>-8.5350000000000001</v>
      </c>
      <c r="E73" s="13">
        <v>1.2999999999999999E-3</v>
      </c>
      <c r="F73" s="13">
        <v>272</v>
      </c>
      <c r="G73" s="19">
        <v>0.36509999999999998</v>
      </c>
      <c r="H73" s="13">
        <v>40647</v>
      </c>
      <c r="I73" s="19">
        <v>0.30359999999999998</v>
      </c>
      <c r="J73" s="17">
        <f t="shared" si="2"/>
        <v>1.2025691699604744</v>
      </c>
      <c r="K73" s="14">
        <f t="shared" si="3"/>
        <v>0.26611987801941833</v>
      </c>
    </row>
    <row r="74" spans="1:11" x14ac:dyDescent="0.25">
      <c r="A74" s="14" t="s">
        <v>772</v>
      </c>
      <c r="B74" s="13" t="s">
        <v>135</v>
      </c>
      <c r="C74" s="20">
        <v>1E-3</v>
      </c>
      <c r="D74" s="18">
        <v>-8.1609999999999996</v>
      </c>
      <c r="E74" s="13">
        <v>1.6999999999999999E-3</v>
      </c>
      <c r="F74" s="13">
        <v>314</v>
      </c>
      <c r="G74" s="19">
        <v>0.42149999999999999</v>
      </c>
      <c r="H74" s="13">
        <v>48125.8</v>
      </c>
      <c r="I74" s="19">
        <v>0.35949999999999999</v>
      </c>
      <c r="J74" s="17">
        <f t="shared" si="2"/>
        <v>1.172461752433936</v>
      </c>
      <c r="K74" s="14">
        <f t="shared" si="3"/>
        <v>0.22954086050278449</v>
      </c>
    </row>
    <row r="75" spans="1:11" x14ac:dyDescent="0.25">
      <c r="A75" s="14" t="s">
        <v>224</v>
      </c>
      <c r="B75" s="13" t="s">
        <v>225</v>
      </c>
      <c r="C75" s="20">
        <v>1E-3</v>
      </c>
      <c r="D75" s="18">
        <v>-8.1690000000000005</v>
      </c>
      <c r="E75" s="13">
        <v>1.6999999999999999E-3</v>
      </c>
      <c r="F75" s="13">
        <v>351</v>
      </c>
      <c r="G75" s="19">
        <v>0.47110000000000002</v>
      </c>
      <c r="H75" s="13">
        <v>54604.2</v>
      </c>
      <c r="I75" s="19">
        <v>0.40789999999999998</v>
      </c>
      <c r="J75" s="17">
        <f t="shared" si="2"/>
        <v>1.154939936258887</v>
      </c>
      <c r="K75" s="14">
        <f t="shared" si="3"/>
        <v>0.20781782487539813</v>
      </c>
    </row>
    <row r="76" spans="1:11" x14ac:dyDescent="0.25">
      <c r="A76" s="14" t="s">
        <v>245</v>
      </c>
      <c r="B76" s="13" t="s">
        <v>246</v>
      </c>
      <c r="C76" s="20">
        <v>1E-3</v>
      </c>
      <c r="D76" s="18">
        <v>-7.1180000000000003</v>
      </c>
      <c r="E76" s="13">
        <v>4.1999999999999997E-3</v>
      </c>
      <c r="F76" s="13">
        <v>319</v>
      </c>
      <c r="G76" s="19">
        <v>0.42820000000000003</v>
      </c>
      <c r="H76" s="13">
        <v>49685</v>
      </c>
      <c r="I76" s="19">
        <v>0.37109999999999999</v>
      </c>
      <c r="J76" s="17">
        <f t="shared" si="2"/>
        <v>1.1538668822419833</v>
      </c>
      <c r="K76" s="14">
        <f t="shared" si="3"/>
        <v>0.20647679468798361</v>
      </c>
    </row>
    <row r="77" spans="1:11" x14ac:dyDescent="0.25">
      <c r="A77" s="14" t="s">
        <v>82</v>
      </c>
      <c r="B77" s="13" t="s">
        <v>83</v>
      </c>
      <c r="C77" s="20">
        <v>1E-3</v>
      </c>
      <c r="D77" s="18">
        <v>-7.0359999999999996</v>
      </c>
      <c r="E77" s="13">
        <v>4.4999999999999997E-3</v>
      </c>
      <c r="F77" s="13">
        <v>360</v>
      </c>
      <c r="G77" s="19">
        <v>0.48320000000000002</v>
      </c>
      <c r="H77" s="13">
        <v>56965.7</v>
      </c>
      <c r="I77" s="19">
        <v>0.42549999999999999</v>
      </c>
      <c r="J77" s="17">
        <f t="shared" si="2"/>
        <v>1.1356051703877792</v>
      </c>
      <c r="K77" s="14">
        <f t="shared" si="3"/>
        <v>0.18346132275175406</v>
      </c>
    </row>
    <row r="78" spans="1:11" x14ac:dyDescent="0.25">
      <c r="A78" s="14" t="s">
        <v>108</v>
      </c>
      <c r="B78" s="13" t="s">
        <v>109</v>
      </c>
      <c r="C78" s="20">
        <v>1E-3</v>
      </c>
      <c r="D78" s="18">
        <v>-7.8</v>
      </c>
      <c r="E78" s="13">
        <v>2.3999999999999998E-3</v>
      </c>
      <c r="F78" s="13">
        <v>559</v>
      </c>
      <c r="G78" s="19">
        <v>0.75029999999999997</v>
      </c>
      <c r="H78" s="13">
        <v>92912.5</v>
      </c>
      <c r="I78" s="19">
        <v>0.69399999999999995</v>
      </c>
      <c r="J78" s="17">
        <f t="shared" si="2"/>
        <v>1.0811239193083573</v>
      </c>
      <c r="K78" s="14">
        <f t="shared" si="3"/>
        <v>0.1125318954365028</v>
      </c>
    </row>
    <row r="79" spans="1:11" x14ac:dyDescent="0.25">
      <c r="A79" s="14" t="s">
        <v>248</v>
      </c>
      <c r="B79" s="13" t="s">
        <v>249</v>
      </c>
      <c r="C79" s="20">
        <v>1E-3</v>
      </c>
      <c r="D79" s="18">
        <v>-7.26</v>
      </c>
      <c r="E79" s="13">
        <v>3.8E-3</v>
      </c>
      <c r="F79" s="13">
        <v>745</v>
      </c>
      <c r="G79" s="19">
        <v>1</v>
      </c>
      <c r="H79" s="13">
        <v>132580.20000000001</v>
      </c>
      <c r="I79" s="19">
        <v>0.99029999999999996</v>
      </c>
      <c r="J79" s="17">
        <f t="shared" si="2"/>
        <v>1.0097950116126426</v>
      </c>
      <c r="K79" s="14">
        <f t="shared" si="3"/>
        <v>1.4062455605757231E-2</v>
      </c>
    </row>
    <row r="80" spans="1:11" x14ac:dyDescent="0.25">
      <c r="A80" s="14" t="s">
        <v>702</v>
      </c>
      <c r="B80" s="13" t="s">
        <v>703</v>
      </c>
      <c r="C80" s="20">
        <v>0.01</v>
      </c>
      <c r="D80" s="18">
        <v>-6.26</v>
      </c>
      <c r="E80" s="13">
        <v>8.8000000000000005E-3</v>
      </c>
      <c r="F80" s="13">
        <v>10</v>
      </c>
      <c r="G80" s="19">
        <v>1.34E-2</v>
      </c>
      <c r="H80" s="13">
        <v>580.6</v>
      </c>
      <c r="I80" s="19">
        <v>4.3E-3</v>
      </c>
      <c r="J80" s="17">
        <f t="shared" si="2"/>
        <v>3.1162790697674421</v>
      </c>
      <c r="K80" s="14">
        <f t="shared" si="3"/>
        <v>1.6398244357556746</v>
      </c>
    </row>
    <row r="81" spans="1:11" x14ac:dyDescent="0.25">
      <c r="A81" s="14" t="s">
        <v>685</v>
      </c>
      <c r="B81" s="13" t="s">
        <v>686</v>
      </c>
      <c r="C81" s="20">
        <v>0.01</v>
      </c>
      <c r="D81" s="18">
        <v>-5.5119999999999996</v>
      </c>
      <c r="E81" s="13">
        <v>1.4999999999999999E-2</v>
      </c>
      <c r="F81" s="13">
        <v>27</v>
      </c>
      <c r="G81" s="19">
        <v>3.6200000000000003E-2</v>
      </c>
      <c r="H81" s="13">
        <v>2751.4</v>
      </c>
      <c r="I81" s="19">
        <v>2.06E-2</v>
      </c>
      <c r="J81" s="17">
        <f t="shared" si="2"/>
        <v>1.7572815533980584</v>
      </c>
      <c r="K81" s="14">
        <f t="shared" si="3"/>
        <v>0.81334535989998702</v>
      </c>
    </row>
    <row r="82" spans="1:11" x14ac:dyDescent="0.25">
      <c r="A82" s="14" t="s">
        <v>638</v>
      </c>
      <c r="B82" s="13" t="s">
        <v>639</v>
      </c>
      <c r="C82" s="20">
        <v>0.01</v>
      </c>
      <c r="D82" s="18">
        <v>-6.1740000000000004</v>
      </c>
      <c r="E82" s="13">
        <v>9.4999999999999998E-3</v>
      </c>
      <c r="F82" s="13">
        <v>32</v>
      </c>
      <c r="G82" s="19">
        <v>4.2999999999999997E-2</v>
      </c>
      <c r="H82" s="13">
        <v>3286.2</v>
      </c>
      <c r="I82" s="19">
        <v>2.4500000000000001E-2</v>
      </c>
      <c r="J82" s="17">
        <f t="shared" si="2"/>
        <v>1.7551020408163263</v>
      </c>
      <c r="K82" s="14">
        <f t="shared" si="3"/>
        <v>0.81155491058688956</v>
      </c>
    </row>
    <row r="83" spans="1:11" x14ac:dyDescent="0.25">
      <c r="A83" s="14" t="s">
        <v>133</v>
      </c>
      <c r="B83" s="13" t="s">
        <v>134</v>
      </c>
      <c r="C83" s="20">
        <v>0.01</v>
      </c>
      <c r="D83" s="18">
        <v>-4.7050000000000001</v>
      </c>
      <c r="E83" s="13">
        <v>2.9399999999999999E-2</v>
      </c>
      <c r="F83" s="13">
        <v>23</v>
      </c>
      <c r="G83" s="19">
        <v>3.09E-2</v>
      </c>
      <c r="H83" s="13">
        <v>2382.3000000000002</v>
      </c>
      <c r="I83" s="19">
        <v>1.78E-2</v>
      </c>
      <c r="J83" s="17">
        <f t="shared" si="2"/>
        <v>1.7359550561797754</v>
      </c>
      <c r="K83" s="14">
        <f t="shared" si="3"/>
        <v>0.79572959693797696</v>
      </c>
    </row>
    <row r="84" spans="1:11" x14ac:dyDescent="0.25">
      <c r="A84" s="14" t="s">
        <v>154</v>
      </c>
      <c r="B84" s="13" t="s">
        <v>155</v>
      </c>
      <c r="C84" s="20">
        <v>0.01</v>
      </c>
      <c r="D84" s="18">
        <v>-4.6920000000000002</v>
      </c>
      <c r="E84" s="13">
        <v>2.9600000000000001E-2</v>
      </c>
      <c r="F84" s="13">
        <v>26</v>
      </c>
      <c r="G84" s="19">
        <v>3.49E-2</v>
      </c>
      <c r="H84" s="13">
        <v>2799.1</v>
      </c>
      <c r="I84" s="19">
        <v>2.0899999999999998E-2</v>
      </c>
      <c r="J84" s="17">
        <f t="shared" si="2"/>
        <v>1.6698564593301437</v>
      </c>
      <c r="K84" s="14">
        <f t="shared" si="3"/>
        <v>0.73972409412876972</v>
      </c>
    </row>
    <row r="85" spans="1:11" x14ac:dyDescent="0.25">
      <c r="A85" s="14" t="s">
        <v>353</v>
      </c>
      <c r="B85" s="13" t="s">
        <v>354</v>
      </c>
      <c r="C85" s="20">
        <v>0.01</v>
      </c>
      <c r="D85" s="18">
        <v>-6.843</v>
      </c>
      <c r="E85" s="13">
        <v>5.1999999999999998E-3</v>
      </c>
      <c r="F85" s="13">
        <v>46</v>
      </c>
      <c r="G85" s="19">
        <v>6.1699999999999998E-2</v>
      </c>
      <c r="H85" s="13">
        <v>5071.8</v>
      </c>
      <c r="I85" s="19">
        <v>3.7900000000000003E-2</v>
      </c>
      <c r="J85" s="17">
        <f t="shared" si="2"/>
        <v>1.6279683377308705</v>
      </c>
      <c r="K85" s="14">
        <f t="shared" si="3"/>
        <v>0.703072640978326</v>
      </c>
    </row>
    <row r="86" spans="1:11" x14ac:dyDescent="0.25">
      <c r="A86" s="14" t="s">
        <v>363</v>
      </c>
      <c r="B86" s="13" t="s">
        <v>364</v>
      </c>
      <c r="C86" s="20">
        <v>0.01</v>
      </c>
      <c r="D86" s="18">
        <v>-5.976</v>
      </c>
      <c r="E86" s="13">
        <v>1.06E-2</v>
      </c>
      <c r="F86" s="13">
        <v>46</v>
      </c>
      <c r="G86" s="19">
        <v>6.1699999999999998E-2</v>
      </c>
      <c r="H86" s="13">
        <v>5307.1</v>
      </c>
      <c r="I86" s="19">
        <v>3.9600000000000003E-2</v>
      </c>
      <c r="J86" s="17">
        <f t="shared" si="2"/>
        <v>1.558080808080808</v>
      </c>
      <c r="K86" s="14">
        <f t="shared" si="3"/>
        <v>0.63977005906980822</v>
      </c>
    </row>
    <row r="87" spans="1:11" x14ac:dyDescent="0.25">
      <c r="A87" s="14" t="s">
        <v>478</v>
      </c>
      <c r="B87" s="13" t="s">
        <v>479</v>
      </c>
      <c r="C87" s="20">
        <v>0.01</v>
      </c>
      <c r="D87" s="18">
        <v>-5.1769999999999996</v>
      </c>
      <c r="E87" s="13">
        <v>1.9699999999999999E-2</v>
      </c>
      <c r="F87" s="13">
        <v>40</v>
      </c>
      <c r="G87" s="19">
        <v>5.3699999999999998E-2</v>
      </c>
      <c r="H87" s="13">
        <v>4668.1000000000004</v>
      </c>
      <c r="I87" s="19">
        <v>3.49E-2</v>
      </c>
      <c r="J87" s="17">
        <f t="shared" si="2"/>
        <v>1.5386819484240686</v>
      </c>
      <c r="K87" s="14">
        <f t="shared" si="3"/>
        <v>0.62169505177576023</v>
      </c>
    </row>
    <row r="88" spans="1:11" x14ac:dyDescent="0.25">
      <c r="A88" s="14" t="s">
        <v>347</v>
      </c>
      <c r="B88" s="13" t="s">
        <v>348</v>
      </c>
      <c r="C88" s="20">
        <v>0.01</v>
      </c>
      <c r="D88" s="18">
        <v>-5.3250000000000002</v>
      </c>
      <c r="E88" s="13">
        <v>1.7600000000000001E-2</v>
      </c>
      <c r="F88" s="13">
        <v>50</v>
      </c>
      <c r="G88" s="19">
        <v>6.7100000000000007E-2</v>
      </c>
      <c r="H88" s="13">
        <v>6096.7</v>
      </c>
      <c r="I88" s="19">
        <v>4.5499999999999999E-2</v>
      </c>
      <c r="J88" s="17">
        <f t="shared" si="2"/>
        <v>1.4747252747252748</v>
      </c>
      <c r="K88" s="14">
        <f t="shared" si="3"/>
        <v>0.56044622111412501</v>
      </c>
    </row>
    <row r="89" spans="1:11" x14ac:dyDescent="0.25">
      <c r="A89" s="14" t="s">
        <v>597</v>
      </c>
      <c r="B89" s="13" t="s">
        <v>598</v>
      </c>
      <c r="C89" s="20">
        <v>0.01</v>
      </c>
      <c r="D89" s="18">
        <v>-4.7640000000000002</v>
      </c>
      <c r="E89" s="13">
        <v>2.8000000000000001E-2</v>
      </c>
      <c r="F89" s="13">
        <v>46</v>
      </c>
      <c r="G89" s="19">
        <v>6.1699999999999998E-2</v>
      </c>
      <c r="H89" s="13">
        <v>5687.9</v>
      </c>
      <c r="I89" s="19">
        <v>4.2500000000000003E-2</v>
      </c>
      <c r="J89" s="17">
        <f t="shared" si="2"/>
        <v>1.4517647058823528</v>
      </c>
      <c r="K89" s="14">
        <f t="shared" si="3"/>
        <v>0.53780764812435378</v>
      </c>
    </row>
    <row r="90" spans="1:11" x14ac:dyDescent="0.25">
      <c r="A90" s="14" t="s">
        <v>474</v>
      </c>
      <c r="B90" s="13" t="s">
        <v>475</v>
      </c>
      <c r="C90" s="20">
        <v>0.01</v>
      </c>
      <c r="D90" s="18">
        <v>-5.6260000000000003</v>
      </c>
      <c r="E90" s="13">
        <v>1.37E-2</v>
      </c>
      <c r="F90" s="13">
        <v>58</v>
      </c>
      <c r="G90" s="19">
        <v>7.7899999999999997E-2</v>
      </c>
      <c r="H90" s="13">
        <v>7193.2</v>
      </c>
      <c r="I90" s="19">
        <v>5.3699999999999998E-2</v>
      </c>
      <c r="J90" s="17">
        <f t="shared" si="2"/>
        <v>1.4506517690875234</v>
      </c>
      <c r="K90" s="14">
        <f t="shared" si="3"/>
        <v>0.53670124007625664</v>
      </c>
    </row>
    <row r="91" spans="1:11" x14ac:dyDescent="0.25">
      <c r="A91" s="14" t="s">
        <v>11</v>
      </c>
      <c r="B91" s="13" t="s">
        <v>12</v>
      </c>
      <c r="C91" s="20">
        <v>0.01</v>
      </c>
      <c r="D91" s="18">
        <v>-6.0759999999999996</v>
      </c>
      <c r="E91" s="13">
        <v>1.0200000000000001E-2</v>
      </c>
      <c r="F91" s="13">
        <v>70</v>
      </c>
      <c r="G91" s="19">
        <v>9.4E-2</v>
      </c>
      <c r="H91" s="13">
        <v>8850.2000000000007</v>
      </c>
      <c r="I91" s="19">
        <v>6.6100000000000006E-2</v>
      </c>
      <c r="J91" s="17">
        <f t="shared" si="2"/>
        <v>1.4220877458396368</v>
      </c>
      <c r="K91" s="14">
        <f t="shared" si="3"/>
        <v>0.50801048505730795</v>
      </c>
    </row>
    <row r="92" spans="1:11" x14ac:dyDescent="0.25">
      <c r="A92" s="14" t="s">
        <v>763</v>
      </c>
      <c r="B92" s="13" t="s">
        <v>170</v>
      </c>
      <c r="C92" s="20">
        <v>0.01</v>
      </c>
      <c r="D92" s="18">
        <v>-6.0650000000000004</v>
      </c>
      <c r="E92" s="13">
        <v>1.0200000000000001E-2</v>
      </c>
      <c r="F92" s="13">
        <v>70</v>
      </c>
      <c r="G92" s="19">
        <v>9.4E-2</v>
      </c>
      <c r="H92" s="13">
        <v>8854.2999999999993</v>
      </c>
      <c r="I92" s="19">
        <v>6.6100000000000006E-2</v>
      </c>
      <c r="J92" s="17">
        <f t="shared" si="2"/>
        <v>1.4220877458396368</v>
      </c>
      <c r="K92" s="14">
        <f t="shared" si="3"/>
        <v>0.50801048505730795</v>
      </c>
    </row>
    <row r="93" spans="1:11" x14ac:dyDescent="0.25">
      <c r="A93" s="14" t="s">
        <v>764</v>
      </c>
      <c r="B93" s="13" t="s">
        <v>273</v>
      </c>
      <c r="C93" s="20">
        <v>0.01</v>
      </c>
      <c r="D93" s="18">
        <v>-5.5250000000000004</v>
      </c>
      <c r="E93" s="13">
        <v>1.4999999999999999E-2</v>
      </c>
      <c r="F93" s="13">
        <v>67</v>
      </c>
      <c r="G93" s="19">
        <v>8.9899999999999994E-2</v>
      </c>
      <c r="H93" s="13">
        <v>8599.2999999999993</v>
      </c>
      <c r="I93" s="19">
        <v>6.4199999999999993E-2</v>
      </c>
      <c r="J93" s="17">
        <f t="shared" si="2"/>
        <v>1.4003115264797508</v>
      </c>
      <c r="K93" s="14">
        <f t="shared" si="3"/>
        <v>0.48574781839214415</v>
      </c>
    </row>
    <row r="94" spans="1:11" x14ac:dyDescent="0.25">
      <c r="A94" s="14" t="s">
        <v>395</v>
      </c>
      <c r="B94" s="13" t="s">
        <v>396</v>
      </c>
      <c r="C94" s="20">
        <v>0.01</v>
      </c>
      <c r="D94" s="18">
        <v>-6.726</v>
      </c>
      <c r="E94" s="13">
        <v>5.7999999999999996E-3</v>
      </c>
      <c r="F94" s="13">
        <v>96</v>
      </c>
      <c r="G94" s="19">
        <v>0.12889999999999999</v>
      </c>
      <c r="H94" s="13">
        <v>12608.5</v>
      </c>
      <c r="I94" s="19">
        <v>9.4200000000000006E-2</v>
      </c>
      <c r="J94" s="17">
        <f t="shared" si="2"/>
        <v>1.3683651804670911</v>
      </c>
      <c r="K94" s="14">
        <f t="shared" si="3"/>
        <v>0.45245329874886758</v>
      </c>
    </row>
    <row r="95" spans="1:11" x14ac:dyDescent="0.25">
      <c r="A95" s="14" t="s">
        <v>392</v>
      </c>
      <c r="B95" s="13" t="s">
        <v>393</v>
      </c>
      <c r="C95" s="20">
        <v>0.01</v>
      </c>
      <c r="D95" s="18">
        <v>-5.9109999999999996</v>
      </c>
      <c r="E95" s="13">
        <v>1.0999999999999999E-2</v>
      </c>
      <c r="F95" s="13">
        <v>86</v>
      </c>
      <c r="G95" s="19">
        <v>0.1154</v>
      </c>
      <c r="H95" s="13">
        <v>11387.2</v>
      </c>
      <c r="I95" s="19">
        <v>8.5099999999999995E-2</v>
      </c>
      <c r="J95" s="17">
        <f t="shared" si="2"/>
        <v>1.3560517038777908</v>
      </c>
      <c r="K95" s="14">
        <f t="shared" si="3"/>
        <v>0.43941218695951983</v>
      </c>
    </row>
    <row r="96" spans="1:11" x14ac:dyDescent="0.25">
      <c r="A96" s="14" t="s">
        <v>554</v>
      </c>
      <c r="B96" s="13" t="s">
        <v>555</v>
      </c>
      <c r="C96" s="20">
        <v>0.01</v>
      </c>
      <c r="D96" s="18">
        <v>-4.8239999999999998</v>
      </c>
      <c r="E96" s="13">
        <v>2.6599999999999999E-2</v>
      </c>
      <c r="F96" s="13">
        <v>68</v>
      </c>
      <c r="G96" s="19">
        <v>9.1300000000000006E-2</v>
      </c>
      <c r="H96" s="13">
        <v>9040</v>
      </c>
      <c r="I96" s="19">
        <v>6.7500000000000004E-2</v>
      </c>
      <c r="J96" s="17">
        <f t="shared" si="2"/>
        <v>1.3525925925925926</v>
      </c>
      <c r="K96" s="14">
        <f t="shared" si="3"/>
        <v>0.43572735804602875</v>
      </c>
    </row>
    <row r="97" spans="1:11" x14ac:dyDescent="0.25">
      <c r="A97" s="14" t="s">
        <v>546</v>
      </c>
      <c r="B97" s="13" t="s">
        <v>547</v>
      </c>
      <c r="C97" s="20">
        <v>0.01</v>
      </c>
      <c r="D97" s="18">
        <v>-6.4660000000000002</v>
      </c>
      <c r="E97" s="13">
        <v>7.4000000000000003E-3</v>
      </c>
      <c r="F97" s="13">
        <v>126</v>
      </c>
      <c r="G97" s="19">
        <v>0.1691</v>
      </c>
      <c r="H97" s="13">
        <v>17487.599999999999</v>
      </c>
      <c r="I97" s="19">
        <v>0.13059999999999999</v>
      </c>
      <c r="J97" s="17">
        <f t="shared" si="2"/>
        <v>1.2947932618683002</v>
      </c>
      <c r="K97" s="14">
        <f t="shared" si="3"/>
        <v>0.37272176286355257</v>
      </c>
    </row>
    <row r="98" spans="1:11" x14ac:dyDescent="0.25">
      <c r="A98" s="14" t="s">
        <v>250</v>
      </c>
      <c r="B98" s="13" t="s">
        <v>251</v>
      </c>
      <c r="C98" s="20">
        <v>0.01</v>
      </c>
      <c r="D98" s="18">
        <v>-5.375</v>
      </c>
      <c r="E98" s="13">
        <v>1.6899999999999998E-2</v>
      </c>
      <c r="F98" s="13">
        <v>106</v>
      </c>
      <c r="G98" s="19">
        <v>0.14230000000000001</v>
      </c>
      <c r="H98" s="13">
        <v>14814</v>
      </c>
      <c r="I98" s="19">
        <v>0.1106</v>
      </c>
      <c r="J98" s="17">
        <f t="shared" si="2"/>
        <v>1.286618444846293</v>
      </c>
      <c r="K98" s="14">
        <f t="shared" si="3"/>
        <v>0.36358427629177537</v>
      </c>
    </row>
    <row r="99" spans="1:11" x14ac:dyDescent="0.25">
      <c r="A99" s="14" t="s">
        <v>434</v>
      </c>
      <c r="B99" s="13" t="s">
        <v>435</v>
      </c>
      <c r="C99" s="20">
        <v>0.01</v>
      </c>
      <c r="D99" s="18">
        <v>-5.8739999999999997</v>
      </c>
      <c r="E99" s="13">
        <v>1.12E-2</v>
      </c>
      <c r="F99" s="13">
        <v>122</v>
      </c>
      <c r="G99" s="19">
        <v>0.1638</v>
      </c>
      <c r="H99" s="13">
        <v>17140.599999999999</v>
      </c>
      <c r="I99" s="19">
        <v>0.128</v>
      </c>
      <c r="J99" s="17">
        <f t="shared" si="2"/>
        <v>1.2796875000000001</v>
      </c>
      <c r="K99" s="14">
        <f t="shared" si="3"/>
        <v>0.35579154675364638</v>
      </c>
    </row>
    <row r="100" spans="1:11" x14ac:dyDescent="0.25">
      <c r="A100" s="14" t="s">
        <v>191</v>
      </c>
      <c r="B100" s="13" t="s">
        <v>192</v>
      </c>
      <c r="C100" s="20">
        <v>0.01</v>
      </c>
      <c r="D100" s="18">
        <v>-5.0469999999999997</v>
      </c>
      <c r="E100" s="13">
        <v>2.1999999999999999E-2</v>
      </c>
      <c r="F100" s="13">
        <v>105</v>
      </c>
      <c r="G100" s="19">
        <v>0.1409</v>
      </c>
      <c r="H100" s="13">
        <v>14822.3</v>
      </c>
      <c r="I100" s="19">
        <v>0.11070000000000001</v>
      </c>
      <c r="J100" s="17">
        <f t="shared" si="2"/>
        <v>1.2728093947606143</v>
      </c>
      <c r="K100" s="14">
        <f t="shared" si="3"/>
        <v>0.34801638952808434</v>
      </c>
    </row>
    <row r="101" spans="1:11" x14ac:dyDescent="0.25">
      <c r="A101" s="14" t="s">
        <v>209</v>
      </c>
      <c r="B101" s="13" t="s">
        <v>210</v>
      </c>
      <c r="C101" s="20">
        <v>0.01</v>
      </c>
      <c r="D101" s="18">
        <v>-6.0179999999999998</v>
      </c>
      <c r="E101" s="13">
        <v>1.0500000000000001E-2</v>
      </c>
      <c r="F101" s="13">
        <v>152</v>
      </c>
      <c r="G101" s="19">
        <v>0.20399999999999999</v>
      </c>
      <c r="H101" s="13">
        <v>21962.799999999999</v>
      </c>
      <c r="I101" s="19">
        <v>0.16400000000000001</v>
      </c>
      <c r="J101" s="17">
        <f t="shared" si="2"/>
        <v>1.24390243902439</v>
      </c>
      <c r="K101" s="14">
        <f t="shared" si="3"/>
        <v>0.31487333735341161</v>
      </c>
    </row>
    <row r="102" spans="1:11" x14ac:dyDescent="0.25">
      <c r="A102" s="14" t="s">
        <v>420</v>
      </c>
      <c r="B102" s="13" t="s">
        <v>421</v>
      </c>
      <c r="C102" s="20">
        <v>0.01</v>
      </c>
      <c r="D102" s="18">
        <v>-6.1050000000000004</v>
      </c>
      <c r="E102" s="13">
        <v>0.01</v>
      </c>
      <c r="F102" s="13">
        <v>155</v>
      </c>
      <c r="G102" s="19">
        <v>0.20810000000000001</v>
      </c>
      <c r="H102" s="13">
        <v>22408</v>
      </c>
      <c r="I102" s="19">
        <v>0.16739999999999999</v>
      </c>
      <c r="J102" s="17">
        <f t="shared" si="2"/>
        <v>1.2431302270011948</v>
      </c>
      <c r="K102" s="14">
        <f t="shared" si="3"/>
        <v>0.31397743718499099</v>
      </c>
    </row>
    <row r="103" spans="1:11" x14ac:dyDescent="0.25">
      <c r="A103" s="14" t="s">
        <v>473</v>
      </c>
      <c r="B103" s="13" t="s">
        <v>427</v>
      </c>
      <c r="C103" s="20">
        <v>0.01</v>
      </c>
      <c r="D103" s="18">
        <v>-5.2560000000000002</v>
      </c>
      <c r="E103" s="13">
        <v>1.83E-2</v>
      </c>
      <c r="F103" s="13">
        <v>136</v>
      </c>
      <c r="G103" s="19">
        <v>0.18260000000000001</v>
      </c>
      <c r="H103" s="13">
        <v>19767.2</v>
      </c>
      <c r="I103" s="19">
        <v>0.14760000000000001</v>
      </c>
      <c r="J103" s="17">
        <f t="shared" si="2"/>
        <v>1.2371273712737128</v>
      </c>
      <c r="K103" s="14">
        <f t="shared" si="3"/>
        <v>0.30699404392382601</v>
      </c>
    </row>
    <row r="104" spans="1:11" x14ac:dyDescent="0.25">
      <c r="A104" s="14" t="s">
        <v>769</v>
      </c>
      <c r="B104" s="13" t="s">
        <v>55</v>
      </c>
      <c r="C104" s="20">
        <v>0.01</v>
      </c>
      <c r="D104" s="18">
        <v>-6.01</v>
      </c>
      <c r="E104" s="13">
        <v>1.0500000000000001E-2</v>
      </c>
      <c r="F104" s="13">
        <v>170</v>
      </c>
      <c r="G104" s="19">
        <v>0.22819999999999999</v>
      </c>
      <c r="H104" s="13">
        <v>24947.7</v>
      </c>
      <c r="I104" s="19">
        <v>0.18629999999999999</v>
      </c>
      <c r="J104" s="17">
        <f t="shared" si="2"/>
        <v>1.2249060654857755</v>
      </c>
      <c r="K104" s="14">
        <f t="shared" si="3"/>
        <v>0.29267111734704393</v>
      </c>
    </row>
    <row r="105" spans="1:11" x14ac:dyDescent="0.25">
      <c r="A105" s="14" t="s">
        <v>116</v>
      </c>
      <c r="B105" s="13" t="s">
        <v>117</v>
      </c>
      <c r="C105" s="20">
        <v>0.01</v>
      </c>
      <c r="D105" s="18">
        <v>-4.8840000000000003</v>
      </c>
      <c r="E105" s="13">
        <v>2.52E-2</v>
      </c>
      <c r="F105" s="13">
        <v>140</v>
      </c>
      <c r="G105" s="19">
        <v>0.18790000000000001</v>
      </c>
      <c r="H105" s="13">
        <v>20654.7</v>
      </c>
      <c r="I105" s="19">
        <v>0.15429999999999999</v>
      </c>
      <c r="J105" s="17">
        <f t="shared" si="2"/>
        <v>1.2177576150356451</v>
      </c>
      <c r="K105" s="14">
        <f t="shared" si="3"/>
        <v>0.28422700484932084</v>
      </c>
    </row>
    <row r="106" spans="1:11" x14ac:dyDescent="0.25">
      <c r="A106" s="14" t="s">
        <v>266</v>
      </c>
      <c r="B106" s="13" t="s">
        <v>267</v>
      </c>
      <c r="C106" s="20">
        <v>0.01</v>
      </c>
      <c r="D106" s="18">
        <v>-5.0670000000000002</v>
      </c>
      <c r="E106" s="13">
        <v>2.18E-2</v>
      </c>
      <c r="F106" s="13">
        <v>148</v>
      </c>
      <c r="G106" s="19">
        <v>0.19869999999999999</v>
      </c>
      <c r="H106" s="13">
        <v>21868</v>
      </c>
      <c r="I106" s="19">
        <v>0.1633</v>
      </c>
      <c r="J106" s="17">
        <f t="shared" si="2"/>
        <v>1.2167789344764237</v>
      </c>
      <c r="K106" s="14">
        <f t="shared" si="3"/>
        <v>0.28306708168797512</v>
      </c>
    </row>
    <row r="107" spans="1:11" x14ac:dyDescent="0.25">
      <c r="A107" s="14" t="s">
        <v>278</v>
      </c>
      <c r="B107" s="13" t="s">
        <v>279</v>
      </c>
      <c r="C107" s="20">
        <v>0.01</v>
      </c>
      <c r="D107" s="18">
        <v>-5.9109999999999996</v>
      </c>
      <c r="E107" s="13">
        <v>1.0999999999999999E-2</v>
      </c>
      <c r="F107" s="13">
        <v>195</v>
      </c>
      <c r="G107" s="19">
        <v>0.26169999999999999</v>
      </c>
      <c r="H107" s="13">
        <v>29195.3</v>
      </c>
      <c r="I107" s="19">
        <v>0.21809999999999999</v>
      </c>
      <c r="J107" s="17">
        <f t="shared" si="2"/>
        <v>1.1999082989454379</v>
      </c>
      <c r="K107" s="14">
        <f t="shared" si="3"/>
        <v>0.26292415440728434</v>
      </c>
    </row>
    <row r="108" spans="1:11" x14ac:dyDescent="0.25">
      <c r="A108" s="14" t="s">
        <v>451</v>
      </c>
      <c r="B108" s="13" t="s">
        <v>452</v>
      </c>
      <c r="C108" s="20">
        <v>0.01</v>
      </c>
      <c r="D108" s="18">
        <v>-5.7969999999999997</v>
      </c>
      <c r="E108" s="13">
        <v>1.17E-2</v>
      </c>
      <c r="F108" s="13">
        <v>197</v>
      </c>
      <c r="G108" s="19">
        <v>0.26440000000000002</v>
      </c>
      <c r="H108" s="13">
        <v>29606.6</v>
      </c>
      <c r="I108" s="19">
        <v>0.22109999999999999</v>
      </c>
      <c r="J108" s="17">
        <f t="shared" si="2"/>
        <v>1.1958389868837631</v>
      </c>
      <c r="K108" s="14">
        <f t="shared" si="3"/>
        <v>0.25802315169146595</v>
      </c>
    </row>
    <row r="109" spans="1:11" x14ac:dyDescent="0.25">
      <c r="A109" s="14" t="s">
        <v>426</v>
      </c>
      <c r="B109" s="13" t="s">
        <v>427</v>
      </c>
      <c r="C109" s="20">
        <v>0.01</v>
      </c>
      <c r="D109" s="18">
        <v>-5.0410000000000004</v>
      </c>
      <c r="E109" s="13">
        <v>2.1999999999999999E-2</v>
      </c>
      <c r="F109" s="13">
        <v>171</v>
      </c>
      <c r="G109" s="19">
        <v>0.22950000000000001</v>
      </c>
      <c r="H109" s="13">
        <v>25730.400000000001</v>
      </c>
      <c r="I109" s="19">
        <v>0.19220000000000001</v>
      </c>
      <c r="J109" s="17">
        <f t="shared" si="2"/>
        <v>1.1940686784599375</v>
      </c>
      <c r="K109" s="14">
        <f t="shared" si="3"/>
        <v>0.25588581752741979</v>
      </c>
    </row>
    <row r="110" spans="1:11" x14ac:dyDescent="0.25">
      <c r="A110" s="14" t="s">
        <v>276</v>
      </c>
      <c r="B110" s="13" t="s">
        <v>277</v>
      </c>
      <c r="C110" s="20">
        <v>0.01</v>
      </c>
      <c r="D110" s="18">
        <v>-5.7850000000000001</v>
      </c>
      <c r="E110" s="13">
        <v>1.18E-2</v>
      </c>
      <c r="F110" s="13">
        <v>200</v>
      </c>
      <c r="G110" s="19">
        <v>0.26850000000000002</v>
      </c>
      <c r="H110" s="13">
        <v>30121.8</v>
      </c>
      <c r="I110" s="19">
        <v>0.22500000000000001</v>
      </c>
      <c r="J110" s="17">
        <f t="shared" si="2"/>
        <v>1.1933333333333334</v>
      </c>
      <c r="K110" s="14">
        <f t="shared" si="3"/>
        <v>0.25499708676837557</v>
      </c>
    </row>
    <row r="111" spans="1:11" x14ac:dyDescent="0.25">
      <c r="A111" s="14" t="s">
        <v>566</v>
      </c>
      <c r="B111" s="13" t="s">
        <v>567</v>
      </c>
      <c r="C111" s="20">
        <v>0.01</v>
      </c>
      <c r="D111" s="18">
        <v>-6.0419999999999998</v>
      </c>
      <c r="E111" s="13">
        <v>1.03E-2</v>
      </c>
      <c r="F111" s="13">
        <v>210</v>
      </c>
      <c r="G111" s="19">
        <v>0.28189999999999998</v>
      </c>
      <c r="H111" s="13">
        <v>31643.5</v>
      </c>
      <c r="I111" s="19">
        <v>0.2364</v>
      </c>
      <c r="J111" s="17">
        <f t="shared" si="2"/>
        <v>1.1924703891708968</v>
      </c>
      <c r="K111" s="14">
        <f t="shared" si="3"/>
        <v>0.25395344239288931</v>
      </c>
    </row>
    <row r="112" spans="1:11" x14ac:dyDescent="0.25">
      <c r="A112" s="14" t="s">
        <v>211</v>
      </c>
      <c r="B112" s="13" t="s">
        <v>212</v>
      </c>
      <c r="C112" s="20">
        <v>0.01</v>
      </c>
      <c r="D112" s="18">
        <v>-5.8070000000000004</v>
      </c>
      <c r="E112" s="13">
        <v>1.17E-2</v>
      </c>
      <c r="F112" s="13">
        <v>221</v>
      </c>
      <c r="G112" s="19">
        <v>0.29659999999999997</v>
      </c>
      <c r="H112" s="13">
        <v>33669.5</v>
      </c>
      <c r="I112" s="19">
        <v>0.2515</v>
      </c>
      <c r="J112" s="17">
        <f t="shared" si="2"/>
        <v>1.1793240556660038</v>
      </c>
      <c r="K112" s="14">
        <f t="shared" si="3"/>
        <v>0.23796019776174093</v>
      </c>
    </row>
    <row r="113" spans="1:11" x14ac:dyDescent="0.25">
      <c r="A113" s="14" t="s">
        <v>187</v>
      </c>
      <c r="B113" s="13" t="s">
        <v>188</v>
      </c>
      <c r="C113" s="20">
        <v>0.01</v>
      </c>
      <c r="D113" s="18">
        <v>-5.3170000000000002</v>
      </c>
      <c r="E113" s="13">
        <v>1.7600000000000001E-2</v>
      </c>
      <c r="F113" s="13">
        <v>263</v>
      </c>
      <c r="G113" s="19">
        <v>0.35299999999999998</v>
      </c>
      <c r="H113" s="13">
        <v>41247.300000000003</v>
      </c>
      <c r="I113" s="19">
        <v>0.30809999999999998</v>
      </c>
      <c r="J113" s="17">
        <f t="shared" si="2"/>
        <v>1.1457319052255761</v>
      </c>
      <c r="K113" s="14">
        <f t="shared" si="3"/>
        <v>0.19626950111919139</v>
      </c>
    </row>
    <row r="114" spans="1:11" x14ac:dyDescent="0.25">
      <c r="A114" s="14" t="s">
        <v>312</v>
      </c>
      <c r="B114" s="13" t="s">
        <v>313</v>
      </c>
      <c r="C114" s="20">
        <v>0.01</v>
      </c>
      <c r="D114" s="18">
        <v>-6.4550000000000001</v>
      </c>
      <c r="E114" s="13">
        <v>7.4000000000000003E-3</v>
      </c>
      <c r="F114" s="13">
        <v>318</v>
      </c>
      <c r="G114" s="19">
        <v>0.42680000000000001</v>
      </c>
      <c r="H114" s="13">
        <v>49978.7</v>
      </c>
      <c r="I114" s="19">
        <v>0.37330000000000002</v>
      </c>
      <c r="J114" s="17">
        <f t="shared" si="2"/>
        <v>1.1433163675328153</v>
      </c>
      <c r="K114" s="14">
        <f t="shared" si="3"/>
        <v>0.19322466752135495</v>
      </c>
    </row>
    <row r="115" spans="1:11" x14ac:dyDescent="0.25">
      <c r="A115" s="14" t="s">
        <v>775</v>
      </c>
      <c r="B115" s="13" t="s">
        <v>34</v>
      </c>
      <c r="C115" s="20">
        <v>0.01</v>
      </c>
      <c r="D115" s="18">
        <v>-5.9820000000000002</v>
      </c>
      <c r="E115" s="13">
        <v>1.06E-2</v>
      </c>
      <c r="F115" s="13">
        <v>306</v>
      </c>
      <c r="G115" s="19">
        <v>0.41070000000000001</v>
      </c>
      <c r="H115" s="13">
        <v>48226.6</v>
      </c>
      <c r="I115" s="19">
        <v>0.36020000000000002</v>
      </c>
      <c r="J115" s="17">
        <f t="shared" si="2"/>
        <v>1.1401998889505829</v>
      </c>
      <c r="K115" s="14">
        <f t="shared" si="3"/>
        <v>0.18928676607277961</v>
      </c>
    </row>
    <row r="116" spans="1:11" x14ac:dyDescent="0.25">
      <c r="A116" s="14" t="s">
        <v>274</v>
      </c>
      <c r="B116" s="13" t="s">
        <v>275</v>
      </c>
      <c r="C116" s="20">
        <v>0.01</v>
      </c>
      <c r="D116" s="18">
        <v>-4.609</v>
      </c>
      <c r="E116" s="13">
        <v>3.1899999999999998E-2</v>
      </c>
      <c r="F116" s="13">
        <v>240</v>
      </c>
      <c r="G116" s="19">
        <v>0.3221</v>
      </c>
      <c r="H116" s="13">
        <v>37829.9</v>
      </c>
      <c r="I116" s="19">
        <v>0.28260000000000002</v>
      </c>
      <c r="J116" s="17">
        <f t="shared" si="2"/>
        <v>1.1397735314932766</v>
      </c>
      <c r="K116" s="14">
        <f t="shared" si="3"/>
        <v>0.18874719504887535</v>
      </c>
    </row>
    <row r="117" spans="1:11" x14ac:dyDescent="0.25">
      <c r="A117" s="14" t="s">
        <v>121</v>
      </c>
      <c r="B117" s="13" t="s">
        <v>122</v>
      </c>
      <c r="C117" s="20">
        <v>0.01</v>
      </c>
      <c r="D117" s="18">
        <v>-5.2709999999999999</v>
      </c>
      <c r="E117" s="13">
        <v>1.8200000000000001E-2</v>
      </c>
      <c r="F117" s="13">
        <v>281</v>
      </c>
      <c r="G117" s="19">
        <v>0.37719999999999998</v>
      </c>
      <c r="H117" s="13">
        <v>44411.9</v>
      </c>
      <c r="I117" s="19">
        <v>0.33169999999999999</v>
      </c>
      <c r="J117" s="17">
        <f t="shared" si="2"/>
        <v>1.1371721435031654</v>
      </c>
      <c r="K117" s="14">
        <f t="shared" si="3"/>
        <v>0.18545066388707432</v>
      </c>
    </row>
    <row r="118" spans="1:11" x14ac:dyDescent="0.25">
      <c r="A118" s="14" t="s">
        <v>471</v>
      </c>
      <c r="B118" s="13" t="s">
        <v>472</v>
      </c>
      <c r="C118" s="20">
        <v>0.01</v>
      </c>
      <c r="D118" s="18">
        <v>-5.0490000000000004</v>
      </c>
      <c r="E118" s="13">
        <v>2.1999999999999999E-2</v>
      </c>
      <c r="F118" s="13">
        <v>303</v>
      </c>
      <c r="G118" s="19">
        <v>0.40670000000000001</v>
      </c>
      <c r="H118" s="13">
        <v>48440.9</v>
      </c>
      <c r="I118" s="19">
        <v>0.36180000000000001</v>
      </c>
      <c r="J118" s="17">
        <f t="shared" si="2"/>
        <v>1.1241017136539524</v>
      </c>
      <c r="K118" s="14">
        <f t="shared" si="3"/>
        <v>0.16877258284089192</v>
      </c>
    </row>
    <row r="119" spans="1:11" x14ac:dyDescent="0.25">
      <c r="A119" s="14" t="s">
        <v>241</v>
      </c>
      <c r="B119" s="13" t="s">
        <v>242</v>
      </c>
      <c r="C119" s="20">
        <v>0.01</v>
      </c>
      <c r="D119" s="18">
        <v>-6.407</v>
      </c>
      <c r="E119" s="13">
        <v>7.7000000000000002E-3</v>
      </c>
      <c r="F119" s="13">
        <v>379</v>
      </c>
      <c r="G119" s="19">
        <v>0.50870000000000004</v>
      </c>
      <c r="H119" s="13">
        <v>60808.1</v>
      </c>
      <c r="I119" s="19">
        <v>0.45419999999999999</v>
      </c>
      <c r="J119" s="17">
        <f t="shared" si="2"/>
        <v>1.1199911933069133</v>
      </c>
      <c r="K119" s="14">
        <f t="shared" si="3"/>
        <v>0.16348738815574104</v>
      </c>
    </row>
    <row r="120" spans="1:11" x14ac:dyDescent="0.25">
      <c r="A120" s="14" t="s">
        <v>70</v>
      </c>
      <c r="B120" s="13" t="s">
        <v>71</v>
      </c>
      <c r="C120" s="20">
        <v>0.01</v>
      </c>
      <c r="D120" s="18">
        <v>-5.9850000000000003</v>
      </c>
      <c r="E120" s="13">
        <v>1.06E-2</v>
      </c>
      <c r="F120" s="13">
        <v>364</v>
      </c>
      <c r="G120" s="19">
        <v>0.48859999999999998</v>
      </c>
      <c r="H120" s="13">
        <v>58459.1</v>
      </c>
      <c r="I120" s="19">
        <v>0.43659999999999999</v>
      </c>
      <c r="J120" s="17">
        <f t="shared" si="2"/>
        <v>1.1191021530004581</v>
      </c>
      <c r="K120" s="14">
        <f t="shared" si="3"/>
        <v>0.16234173327646537</v>
      </c>
    </row>
    <row r="121" spans="1:11" x14ac:dyDescent="0.25">
      <c r="A121" s="14" t="s">
        <v>23</v>
      </c>
      <c r="B121" s="13" t="s">
        <v>24</v>
      </c>
      <c r="C121" s="20">
        <v>0.01</v>
      </c>
      <c r="D121" s="18">
        <v>-5.524</v>
      </c>
      <c r="E121" s="13">
        <v>1.4999999999999999E-2</v>
      </c>
      <c r="F121" s="13">
        <v>362</v>
      </c>
      <c r="G121" s="19">
        <v>0.4859</v>
      </c>
      <c r="H121" s="13">
        <v>58473.7</v>
      </c>
      <c r="I121" s="19">
        <v>0.43680000000000002</v>
      </c>
      <c r="J121" s="17">
        <f t="shared" si="2"/>
        <v>1.112408424908425</v>
      </c>
      <c r="K121" s="14">
        <f t="shared" si="3"/>
        <v>0.15368657619743328</v>
      </c>
    </row>
    <row r="122" spans="1:11" x14ac:dyDescent="0.25">
      <c r="A122" s="14" t="s">
        <v>298</v>
      </c>
      <c r="B122" s="13" t="s">
        <v>299</v>
      </c>
      <c r="C122" s="20">
        <v>0.01</v>
      </c>
      <c r="D122" s="18">
        <v>-5.8470000000000004</v>
      </c>
      <c r="E122" s="13">
        <v>1.14E-2</v>
      </c>
      <c r="F122" s="13">
        <v>420</v>
      </c>
      <c r="G122" s="19">
        <v>0.56379999999999997</v>
      </c>
      <c r="H122" s="13">
        <v>68611.399999999994</v>
      </c>
      <c r="I122" s="19">
        <v>0.51249999999999996</v>
      </c>
      <c r="J122" s="17">
        <f t="shared" si="2"/>
        <v>1.1000975609756098</v>
      </c>
      <c r="K122" s="14">
        <f t="shared" si="3"/>
        <v>0.13763147329025116</v>
      </c>
    </row>
    <row r="123" spans="1:11" x14ac:dyDescent="0.25">
      <c r="A123" s="14" t="s">
        <v>467</v>
      </c>
      <c r="B123" s="13" t="s">
        <v>468</v>
      </c>
      <c r="C123" s="20">
        <v>0.1</v>
      </c>
      <c r="D123" s="18">
        <v>-3.3319999999999999</v>
      </c>
      <c r="E123" s="13">
        <v>8.6900000000000005E-2</v>
      </c>
      <c r="F123" s="13">
        <v>4</v>
      </c>
      <c r="G123" s="19">
        <v>5.4000000000000003E-3</v>
      </c>
      <c r="H123" s="13">
        <v>218.1</v>
      </c>
      <c r="I123" s="19">
        <v>1.6000000000000001E-3</v>
      </c>
      <c r="J123" s="17">
        <f t="shared" si="2"/>
        <v>3.375</v>
      </c>
      <c r="K123" s="14">
        <f t="shared" si="3"/>
        <v>1.7548875021634687</v>
      </c>
    </row>
    <row r="124" spans="1:11" x14ac:dyDescent="0.25">
      <c r="A124" s="14" t="s">
        <v>671</v>
      </c>
      <c r="B124" s="13" t="s">
        <v>672</v>
      </c>
      <c r="C124" s="20">
        <v>0.1</v>
      </c>
      <c r="D124" s="18">
        <v>-4.5460000000000003</v>
      </c>
      <c r="E124" s="13">
        <v>3.3099999999999997E-2</v>
      </c>
      <c r="F124" s="13">
        <v>15</v>
      </c>
      <c r="G124" s="19">
        <v>2.01E-2</v>
      </c>
      <c r="H124" s="13">
        <v>1355.3</v>
      </c>
      <c r="I124" s="19">
        <v>1.01E-2</v>
      </c>
      <c r="J124" s="17">
        <f t="shared" si="2"/>
        <v>1.9900990099009901</v>
      </c>
      <c r="K124" s="14">
        <f t="shared" si="3"/>
        <v>0.99284020842713383</v>
      </c>
    </row>
    <row r="125" spans="1:11" x14ac:dyDescent="0.25">
      <c r="A125" s="14" t="s">
        <v>262</v>
      </c>
      <c r="B125" s="13" t="s">
        <v>263</v>
      </c>
      <c r="C125" s="20">
        <v>0.1</v>
      </c>
      <c r="D125" s="18">
        <v>-3.2810000000000001</v>
      </c>
      <c r="E125" s="13">
        <v>9.0399999999999994E-2</v>
      </c>
      <c r="F125" s="13">
        <v>10</v>
      </c>
      <c r="G125" s="19">
        <v>1.34E-2</v>
      </c>
      <c r="H125" s="13">
        <v>925</v>
      </c>
      <c r="I125" s="19">
        <v>6.8999999999999999E-3</v>
      </c>
      <c r="J125" s="17">
        <f t="shared" si="2"/>
        <v>1.9420289855072466</v>
      </c>
      <c r="K125" s="14">
        <f t="shared" si="3"/>
        <v>0.9575647336796036</v>
      </c>
    </row>
    <row r="126" spans="1:11" x14ac:dyDescent="0.25">
      <c r="A126" s="14" t="s">
        <v>441</v>
      </c>
      <c r="B126" s="13" t="s">
        <v>442</v>
      </c>
      <c r="C126" s="20">
        <v>0.1</v>
      </c>
      <c r="D126" s="18">
        <v>-3.843</v>
      </c>
      <c r="E126" s="13">
        <v>5.8900000000000001E-2</v>
      </c>
      <c r="F126" s="13">
        <v>14</v>
      </c>
      <c r="G126" s="19">
        <v>1.8800000000000001E-2</v>
      </c>
      <c r="H126" s="13">
        <v>1348.8</v>
      </c>
      <c r="I126" s="19">
        <v>1.01E-2</v>
      </c>
      <c r="J126" s="17">
        <f t="shared" si="2"/>
        <v>1.8613861386138615</v>
      </c>
      <c r="K126" s="14">
        <f t="shared" si="3"/>
        <v>0.89637736892584263</v>
      </c>
    </row>
    <row r="127" spans="1:11" x14ac:dyDescent="0.25">
      <c r="A127" s="14" t="s">
        <v>733</v>
      </c>
      <c r="B127" s="13" t="s">
        <v>734</v>
      </c>
      <c r="C127" s="20">
        <v>0.1</v>
      </c>
      <c r="D127" s="18">
        <v>-3.2639999999999998</v>
      </c>
      <c r="E127" s="13">
        <v>9.1300000000000006E-2</v>
      </c>
      <c r="F127" s="13">
        <v>13</v>
      </c>
      <c r="G127" s="19">
        <v>1.7399999999999999E-2</v>
      </c>
      <c r="H127" s="13">
        <v>1326.2</v>
      </c>
      <c r="I127" s="19">
        <v>9.9000000000000008E-3</v>
      </c>
      <c r="J127" s="17">
        <f t="shared" si="2"/>
        <v>1.7575757575757573</v>
      </c>
      <c r="K127" s="14">
        <f t="shared" si="3"/>
        <v>0.81358687576911848</v>
      </c>
    </row>
    <row r="128" spans="1:11" x14ac:dyDescent="0.25">
      <c r="A128" s="14" t="s">
        <v>760</v>
      </c>
      <c r="B128" s="13" t="s">
        <v>379</v>
      </c>
      <c r="C128" s="20">
        <v>0.1</v>
      </c>
      <c r="D128" s="18">
        <v>-4.59</v>
      </c>
      <c r="E128" s="13">
        <v>3.2199999999999999E-2</v>
      </c>
      <c r="F128" s="13">
        <v>25</v>
      </c>
      <c r="G128" s="19">
        <v>3.3599999999999998E-2</v>
      </c>
      <c r="H128" s="13">
        <v>2684.2</v>
      </c>
      <c r="I128" s="19">
        <v>0.02</v>
      </c>
      <c r="J128" s="17">
        <f t="shared" si="2"/>
        <v>1.68</v>
      </c>
      <c r="K128" s="14">
        <f t="shared" si="3"/>
        <v>0.74846123300403555</v>
      </c>
    </row>
    <row r="129" spans="1:11" x14ac:dyDescent="0.25">
      <c r="A129" s="14" t="s">
        <v>595</v>
      </c>
      <c r="B129" s="13" t="s">
        <v>596</v>
      </c>
      <c r="C129" s="20">
        <v>0.1</v>
      </c>
      <c r="D129" s="18">
        <v>-4.2110000000000003</v>
      </c>
      <c r="E129" s="13">
        <v>4.4200000000000003E-2</v>
      </c>
      <c r="F129" s="13">
        <v>22</v>
      </c>
      <c r="G129" s="19">
        <v>2.9499999999999998E-2</v>
      </c>
      <c r="H129" s="13">
        <v>2357</v>
      </c>
      <c r="I129" s="19">
        <v>1.7600000000000001E-2</v>
      </c>
      <c r="J129" s="17">
        <f t="shared" si="2"/>
        <v>1.6761363636363635</v>
      </c>
      <c r="K129" s="14">
        <f t="shared" si="3"/>
        <v>0.74513952561190622</v>
      </c>
    </row>
    <row r="130" spans="1:11" x14ac:dyDescent="0.25">
      <c r="A130" s="14" t="s">
        <v>377</v>
      </c>
      <c r="B130" s="13" t="s">
        <v>378</v>
      </c>
      <c r="C130" s="20">
        <v>0.1</v>
      </c>
      <c r="D130" s="18">
        <v>-4.351</v>
      </c>
      <c r="E130" s="13">
        <v>3.9300000000000002E-2</v>
      </c>
      <c r="F130" s="13">
        <v>26</v>
      </c>
      <c r="G130" s="19">
        <v>3.49E-2</v>
      </c>
      <c r="H130" s="13">
        <v>2883.2</v>
      </c>
      <c r="I130" s="19">
        <v>2.1499999999999998E-2</v>
      </c>
      <c r="J130" s="17">
        <f t="shared" ref="J130:J193" si="4">G130/I130</f>
        <v>1.6232558139534885</v>
      </c>
      <c r="K130" s="14">
        <f t="shared" ref="K130:K193" si="5">LOG(J130, 2)</f>
        <v>0.69889037662019204</v>
      </c>
    </row>
    <row r="131" spans="1:11" x14ac:dyDescent="0.25">
      <c r="A131" s="14" t="s">
        <v>761</v>
      </c>
      <c r="B131" s="13" t="s">
        <v>56</v>
      </c>
      <c r="C131" s="20">
        <v>0.1</v>
      </c>
      <c r="D131" s="18">
        <v>-3.4910000000000001</v>
      </c>
      <c r="E131" s="13">
        <v>7.6600000000000001E-2</v>
      </c>
      <c r="F131" s="13">
        <v>20</v>
      </c>
      <c r="G131" s="19">
        <v>2.6800000000000001E-2</v>
      </c>
      <c r="H131" s="13">
        <v>2251.5</v>
      </c>
      <c r="I131" s="19">
        <v>1.6799999999999999E-2</v>
      </c>
      <c r="J131" s="17">
        <f t="shared" si="4"/>
        <v>1.5952380952380953</v>
      </c>
      <c r="K131" s="14">
        <f t="shared" si="5"/>
        <v>0.67377176767901226</v>
      </c>
    </row>
    <row r="132" spans="1:11" x14ac:dyDescent="0.25">
      <c r="A132" s="14" t="s">
        <v>166</v>
      </c>
      <c r="B132" s="13" t="s">
        <v>167</v>
      </c>
      <c r="C132" s="20">
        <v>0.1</v>
      </c>
      <c r="D132" s="18">
        <v>-2.8180000000000001</v>
      </c>
      <c r="E132" s="13">
        <v>0.12709999999999999</v>
      </c>
      <c r="F132" s="13">
        <v>18</v>
      </c>
      <c r="G132" s="19">
        <v>2.4199999999999999E-2</v>
      </c>
      <c r="H132" s="13">
        <v>2145.1999999999998</v>
      </c>
      <c r="I132" s="19">
        <v>1.6E-2</v>
      </c>
      <c r="J132" s="17">
        <f t="shared" si="4"/>
        <v>1.5125</v>
      </c>
      <c r="K132" s="14">
        <f t="shared" si="5"/>
        <v>0.59693514238723222</v>
      </c>
    </row>
    <row r="133" spans="1:11" x14ac:dyDescent="0.25">
      <c r="A133" s="14" t="s">
        <v>233</v>
      </c>
      <c r="B133" s="13" t="s">
        <v>234</v>
      </c>
      <c r="C133" s="20">
        <v>0.1</v>
      </c>
      <c r="D133" s="18">
        <v>-3.6829999999999998</v>
      </c>
      <c r="E133" s="13">
        <v>6.6900000000000001E-2</v>
      </c>
      <c r="F133" s="13">
        <v>27</v>
      </c>
      <c r="G133" s="19">
        <v>3.6200000000000003E-2</v>
      </c>
      <c r="H133" s="13">
        <v>3212.7</v>
      </c>
      <c r="I133" s="19">
        <v>2.4E-2</v>
      </c>
      <c r="J133" s="17">
        <f t="shared" si="4"/>
        <v>1.5083333333333335</v>
      </c>
      <c r="K133" s="14">
        <f t="shared" si="5"/>
        <v>0.59295529147468706</v>
      </c>
    </row>
    <row r="134" spans="1:11" x14ac:dyDescent="0.25">
      <c r="A134" s="14" t="s">
        <v>339</v>
      </c>
      <c r="B134" s="13" t="s">
        <v>340</v>
      </c>
      <c r="C134" s="20">
        <v>0.1</v>
      </c>
      <c r="D134" s="18">
        <v>-2.5760000000000001</v>
      </c>
      <c r="E134" s="13">
        <v>0.15479999999999999</v>
      </c>
      <c r="F134" s="13">
        <v>16</v>
      </c>
      <c r="G134" s="19">
        <v>2.1499999999999998E-2</v>
      </c>
      <c r="H134" s="13">
        <v>1920.9</v>
      </c>
      <c r="I134" s="19">
        <v>1.43E-2</v>
      </c>
      <c r="J134" s="17">
        <f t="shared" si="4"/>
        <v>1.5034965034965033</v>
      </c>
      <c r="K134" s="14">
        <f t="shared" si="5"/>
        <v>0.5883215128110707</v>
      </c>
    </row>
    <row r="135" spans="1:11" x14ac:dyDescent="0.25">
      <c r="A135" s="14" t="s">
        <v>491</v>
      </c>
      <c r="B135" s="13" t="s">
        <v>492</v>
      </c>
      <c r="C135" s="20">
        <v>0.1</v>
      </c>
      <c r="D135" s="18">
        <v>-3.5779999999999998</v>
      </c>
      <c r="E135" s="13">
        <v>7.1900000000000006E-2</v>
      </c>
      <c r="F135" s="13">
        <v>30</v>
      </c>
      <c r="G135" s="19">
        <v>4.0300000000000002E-2</v>
      </c>
      <c r="H135" s="13">
        <v>3690.3</v>
      </c>
      <c r="I135" s="19">
        <v>2.76E-2</v>
      </c>
      <c r="J135" s="17">
        <f t="shared" si="4"/>
        <v>1.4601449275362319</v>
      </c>
      <c r="K135" s="14">
        <f t="shared" si="5"/>
        <v>0.54611157174979841</v>
      </c>
    </row>
    <row r="136" spans="1:11" x14ac:dyDescent="0.25">
      <c r="A136" s="14" t="s">
        <v>418</v>
      </c>
      <c r="B136" s="13" t="s">
        <v>419</v>
      </c>
      <c r="C136" s="20">
        <v>0.1</v>
      </c>
      <c r="D136" s="18">
        <v>-3.9630000000000001</v>
      </c>
      <c r="E136" s="13">
        <v>5.45E-2</v>
      </c>
      <c r="F136" s="13">
        <v>43</v>
      </c>
      <c r="G136" s="19">
        <v>5.7700000000000001E-2</v>
      </c>
      <c r="H136" s="13">
        <v>5521.6</v>
      </c>
      <c r="I136" s="19">
        <v>4.1200000000000001E-2</v>
      </c>
      <c r="J136" s="17">
        <f t="shared" si="4"/>
        <v>1.4004854368932038</v>
      </c>
      <c r="K136" s="14">
        <f t="shared" si="5"/>
        <v>0.4859269814622641</v>
      </c>
    </row>
    <row r="137" spans="1:11" x14ac:dyDescent="0.25">
      <c r="A137" s="14" t="s">
        <v>513</v>
      </c>
      <c r="B137" s="13" t="s">
        <v>514</v>
      </c>
      <c r="C137" s="20">
        <v>0.1</v>
      </c>
      <c r="D137" s="18">
        <v>-3.036</v>
      </c>
      <c r="E137" s="13">
        <v>0.10929999999999999</v>
      </c>
      <c r="F137" s="13">
        <v>29</v>
      </c>
      <c r="G137" s="19">
        <v>3.8899999999999997E-2</v>
      </c>
      <c r="H137" s="13">
        <v>3727.8</v>
      </c>
      <c r="I137" s="19">
        <v>2.7799999999999998E-2</v>
      </c>
      <c r="J137" s="17">
        <f t="shared" si="4"/>
        <v>1.3992805755395683</v>
      </c>
      <c r="K137" s="14">
        <f t="shared" si="5"/>
        <v>0.48468527226268449</v>
      </c>
    </row>
    <row r="138" spans="1:11" x14ac:dyDescent="0.25">
      <c r="A138" s="14" t="s">
        <v>578</v>
      </c>
      <c r="B138" s="13" t="s">
        <v>579</v>
      </c>
      <c r="C138" s="20">
        <v>0.1</v>
      </c>
      <c r="D138" s="18">
        <v>-3.7010000000000001</v>
      </c>
      <c r="E138" s="13">
        <v>6.6900000000000001E-2</v>
      </c>
      <c r="F138" s="13">
        <v>41</v>
      </c>
      <c r="G138" s="19">
        <v>5.5E-2</v>
      </c>
      <c r="H138" s="13">
        <v>5315.9</v>
      </c>
      <c r="I138" s="19">
        <v>3.9699999999999999E-2</v>
      </c>
      <c r="J138" s="17">
        <f t="shared" si="4"/>
        <v>1.385390428211587</v>
      </c>
      <c r="K138" s="14">
        <f t="shared" si="5"/>
        <v>0.47029261126906424</v>
      </c>
    </row>
    <row r="139" spans="1:11" x14ac:dyDescent="0.25">
      <c r="A139" s="14" t="s">
        <v>337</v>
      </c>
      <c r="B139" s="13" t="s">
        <v>338</v>
      </c>
      <c r="C139" s="20">
        <v>0.1</v>
      </c>
      <c r="D139" s="18">
        <v>-3.6749999999999998</v>
      </c>
      <c r="E139" s="13">
        <v>6.6900000000000001E-2</v>
      </c>
      <c r="F139" s="13">
        <v>41</v>
      </c>
      <c r="G139" s="19">
        <v>5.5E-2</v>
      </c>
      <c r="H139" s="13">
        <v>5325.9</v>
      </c>
      <c r="I139" s="19">
        <v>3.9800000000000002E-2</v>
      </c>
      <c r="J139" s="17">
        <f t="shared" si="4"/>
        <v>1.3819095477386933</v>
      </c>
      <c r="K139" s="14">
        <f t="shared" si="5"/>
        <v>0.46666318786837302</v>
      </c>
    </row>
    <row r="140" spans="1:11" x14ac:dyDescent="0.25">
      <c r="A140" s="14" t="s">
        <v>625</v>
      </c>
      <c r="B140" s="13" t="s">
        <v>626</v>
      </c>
      <c r="C140" s="20">
        <v>0.1</v>
      </c>
      <c r="D140" s="18">
        <v>-2.88</v>
      </c>
      <c r="E140" s="13">
        <v>0.12139999999999999</v>
      </c>
      <c r="F140" s="13">
        <v>31</v>
      </c>
      <c r="G140" s="19">
        <v>4.1599999999999998E-2</v>
      </c>
      <c r="H140" s="13">
        <v>4095.3</v>
      </c>
      <c r="I140" s="19">
        <v>3.0599999999999999E-2</v>
      </c>
      <c r="J140" s="17">
        <f t="shared" si="4"/>
        <v>1.3594771241830066</v>
      </c>
      <c r="K140" s="14">
        <f t="shared" si="5"/>
        <v>0.44305187544844044</v>
      </c>
    </row>
    <row r="141" spans="1:11" x14ac:dyDescent="0.25">
      <c r="A141" s="14" t="s">
        <v>576</v>
      </c>
      <c r="B141" s="13" t="s">
        <v>577</v>
      </c>
      <c r="C141" s="20">
        <v>0.1</v>
      </c>
      <c r="D141" s="18">
        <v>-3.581</v>
      </c>
      <c r="E141" s="13">
        <v>7.1900000000000006E-2</v>
      </c>
      <c r="F141" s="13">
        <v>48</v>
      </c>
      <c r="G141" s="19">
        <v>6.4399999999999999E-2</v>
      </c>
      <c r="H141" s="13">
        <v>6452</v>
      </c>
      <c r="I141" s="19">
        <v>4.82E-2</v>
      </c>
      <c r="J141" s="17">
        <f t="shared" si="4"/>
        <v>1.3360995850622406</v>
      </c>
      <c r="K141" s="14">
        <f t="shared" si="5"/>
        <v>0.4180275418846553</v>
      </c>
    </row>
    <row r="142" spans="1:11" x14ac:dyDescent="0.25">
      <c r="A142" s="14" t="s">
        <v>558</v>
      </c>
      <c r="B142" s="13" t="s">
        <v>559</v>
      </c>
      <c r="C142" s="20">
        <v>0.1</v>
      </c>
      <c r="D142" s="18">
        <v>-3.1179999999999999</v>
      </c>
      <c r="E142" s="13">
        <v>0.10249999999999999</v>
      </c>
      <c r="F142" s="13">
        <v>46</v>
      </c>
      <c r="G142" s="19">
        <v>6.1699999999999998E-2</v>
      </c>
      <c r="H142" s="13">
        <v>6346.3</v>
      </c>
      <c r="I142" s="19">
        <v>4.7399999999999998E-2</v>
      </c>
      <c r="J142" s="17">
        <f t="shared" si="4"/>
        <v>1.3016877637130801</v>
      </c>
      <c r="K142" s="14">
        <f t="shared" si="5"/>
        <v>0.38038343025115878</v>
      </c>
    </row>
    <row r="143" spans="1:11" x14ac:dyDescent="0.25">
      <c r="A143" s="14" t="s">
        <v>580</v>
      </c>
      <c r="B143" s="13" t="s">
        <v>581</v>
      </c>
      <c r="C143" s="20">
        <v>0.1</v>
      </c>
      <c r="D143" s="18">
        <v>-3.9260000000000002</v>
      </c>
      <c r="E143" s="13">
        <v>5.5399999999999998E-2</v>
      </c>
      <c r="F143" s="13">
        <v>66</v>
      </c>
      <c r="G143" s="19">
        <v>8.8599999999999998E-2</v>
      </c>
      <c r="H143" s="13">
        <v>9135.4</v>
      </c>
      <c r="I143" s="19">
        <v>6.8199999999999997E-2</v>
      </c>
      <c r="J143" s="17">
        <f t="shared" si="4"/>
        <v>1.2991202346041055</v>
      </c>
      <c r="K143" s="14">
        <f t="shared" si="5"/>
        <v>0.37753495953084582</v>
      </c>
    </row>
    <row r="144" spans="1:11" x14ac:dyDescent="0.25">
      <c r="A144" s="14" t="s">
        <v>407</v>
      </c>
      <c r="B144" s="13" t="s">
        <v>408</v>
      </c>
      <c r="C144" s="20">
        <v>0.1</v>
      </c>
      <c r="D144" s="18">
        <v>-2.6709999999999998</v>
      </c>
      <c r="E144" s="13">
        <v>0.14399999999999999</v>
      </c>
      <c r="F144" s="13">
        <v>39</v>
      </c>
      <c r="G144" s="19">
        <v>5.2299999999999999E-2</v>
      </c>
      <c r="H144" s="13">
        <v>5447.2</v>
      </c>
      <c r="I144" s="19">
        <v>4.07E-2</v>
      </c>
      <c r="J144" s="17">
        <f t="shared" si="4"/>
        <v>1.2850122850122849</v>
      </c>
      <c r="K144" s="14">
        <f t="shared" si="5"/>
        <v>0.3617821519806943</v>
      </c>
    </row>
    <row r="145" spans="1:11" x14ac:dyDescent="0.25">
      <c r="A145" s="14" t="s">
        <v>531</v>
      </c>
      <c r="B145" s="13" t="s">
        <v>532</v>
      </c>
      <c r="C145" s="20">
        <v>0.1</v>
      </c>
      <c r="D145" s="18">
        <v>-4.2169999999999996</v>
      </c>
      <c r="E145" s="13">
        <v>4.4200000000000003E-2</v>
      </c>
      <c r="F145" s="13">
        <v>79</v>
      </c>
      <c r="G145" s="19">
        <v>0.106</v>
      </c>
      <c r="H145" s="13">
        <v>11067.7</v>
      </c>
      <c r="I145" s="19">
        <v>8.2699999999999996E-2</v>
      </c>
      <c r="J145" s="17">
        <f t="shared" si="4"/>
        <v>1.2817412333736398</v>
      </c>
      <c r="K145" s="14">
        <f t="shared" si="5"/>
        <v>0.35810503027928697</v>
      </c>
    </row>
    <row r="146" spans="1:11" x14ac:dyDescent="0.25">
      <c r="A146" s="14" t="s">
        <v>321</v>
      </c>
      <c r="B146" s="13" t="s">
        <v>322</v>
      </c>
      <c r="C146" s="20">
        <v>0.1</v>
      </c>
      <c r="D146" s="18">
        <v>-2.4239999999999999</v>
      </c>
      <c r="E146" s="13">
        <v>0.17399999999999999</v>
      </c>
      <c r="F146" s="13">
        <v>34</v>
      </c>
      <c r="G146" s="19">
        <v>4.5600000000000002E-2</v>
      </c>
      <c r="H146" s="13">
        <v>4768.3</v>
      </c>
      <c r="I146" s="19">
        <v>3.56E-2</v>
      </c>
      <c r="J146" s="17">
        <f t="shared" si="4"/>
        <v>1.2808988764044944</v>
      </c>
      <c r="K146" s="14">
        <f t="shared" si="5"/>
        <v>0.35715658319834392</v>
      </c>
    </row>
    <row r="147" spans="1:11" x14ac:dyDescent="0.25">
      <c r="A147" s="14" t="s">
        <v>43</v>
      </c>
      <c r="B147" s="13" t="s">
        <v>44</v>
      </c>
      <c r="C147" s="20">
        <v>0.1</v>
      </c>
      <c r="D147" s="18">
        <v>-2.323</v>
      </c>
      <c r="E147" s="13">
        <v>0.18870000000000001</v>
      </c>
      <c r="F147" s="13">
        <v>32</v>
      </c>
      <c r="G147" s="19">
        <v>4.2999999999999997E-2</v>
      </c>
      <c r="H147" s="13">
        <v>4497</v>
      </c>
      <c r="I147" s="19">
        <v>3.3599999999999998E-2</v>
      </c>
      <c r="J147" s="17">
        <f t="shared" si="4"/>
        <v>1.2797619047619047</v>
      </c>
      <c r="K147" s="14">
        <f t="shared" si="5"/>
        <v>0.35587542681069989</v>
      </c>
    </row>
    <row r="148" spans="1:11" x14ac:dyDescent="0.25">
      <c r="A148" s="14" t="s">
        <v>767</v>
      </c>
      <c r="B148" s="13" t="s">
        <v>232</v>
      </c>
      <c r="C148" s="20">
        <v>0.1</v>
      </c>
      <c r="D148" s="18">
        <v>-4.0880000000000001</v>
      </c>
      <c r="E148" s="13">
        <v>4.8800000000000003E-2</v>
      </c>
      <c r="F148" s="13">
        <v>77</v>
      </c>
      <c r="G148" s="19">
        <v>0.10340000000000001</v>
      </c>
      <c r="H148" s="13">
        <v>10813.8</v>
      </c>
      <c r="I148" s="19">
        <v>8.0799999999999997E-2</v>
      </c>
      <c r="J148" s="17">
        <f t="shared" si="4"/>
        <v>1.2797029702970297</v>
      </c>
      <c r="K148" s="14">
        <f t="shared" si="5"/>
        <v>0.35580898756313994</v>
      </c>
    </row>
    <row r="149" spans="1:11" x14ac:dyDescent="0.25">
      <c r="A149" s="14" t="s">
        <v>489</v>
      </c>
      <c r="B149" s="13" t="s">
        <v>490</v>
      </c>
      <c r="C149" s="20">
        <v>0.1</v>
      </c>
      <c r="D149" s="18">
        <v>-2.8370000000000002</v>
      </c>
      <c r="E149" s="13">
        <v>0.12520000000000001</v>
      </c>
      <c r="F149" s="13">
        <v>56</v>
      </c>
      <c r="G149" s="19">
        <v>7.5200000000000003E-2</v>
      </c>
      <c r="H149" s="13">
        <v>8099.8</v>
      </c>
      <c r="I149" s="19">
        <v>6.0499999999999998E-2</v>
      </c>
      <c r="J149" s="17">
        <f t="shared" si="4"/>
        <v>1.2429752066115702</v>
      </c>
      <c r="K149" s="14">
        <f t="shared" si="5"/>
        <v>0.31379751951568052</v>
      </c>
    </row>
    <row r="150" spans="1:11" x14ac:dyDescent="0.25">
      <c r="A150" s="14" t="s">
        <v>268</v>
      </c>
      <c r="B150" s="13" t="s">
        <v>269</v>
      </c>
      <c r="C150" s="20">
        <v>0.1</v>
      </c>
      <c r="D150" s="18">
        <v>-3.4140000000000001</v>
      </c>
      <c r="E150" s="13">
        <v>8.1199999999999994E-2</v>
      </c>
      <c r="F150" s="13">
        <v>78</v>
      </c>
      <c r="G150" s="19">
        <v>0.1047</v>
      </c>
      <c r="H150" s="13">
        <v>11349.8</v>
      </c>
      <c r="I150" s="19">
        <v>8.48E-2</v>
      </c>
      <c r="J150" s="17">
        <f t="shared" si="4"/>
        <v>1.2346698113207548</v>
      </c>
      <c r="K150" s="14">
        <f t="shared" si="5"/>
        <v>0.30412527236760939</v>
      </c>
    </row>
    <row r="151" spans="1:11" x14ac:dyDescent="0.25">
      <c r="A151" s="14" t="s">
        <v>260</v>
      </c>
      <c r="B151" s="13" t="s">
        <v>261</v>
      </c>
      <c r="C151" s="20">
        <v>0.1</v>
      </c>
      <c r="D151" s="18">
        <v>-4.0270000000000001</v>
      </c>
      <c r="E151" s="13">
        <v>5.1499999999999997E-2</v>
      </c>
      <c r="F151" s="13">
        <v>103</v>
      </c>
      <c r="G151" s="19">
        <v>0.13830000000000001</v>
      </c>
      <c r="H151" s="13">
        <v>15076.3</v>
      </c>
      <c r="I151" s="19">
        <v>0.11260000000000001</v>
      </c>
      <c r="J151" s="17">
        <f t="shared" si="4"/>
        <v>1.2282415630550623</v>
      </c>
      <c r="K151" s="14">
        <f t="shared" si="5"/>
        <v>0.29659432907026473</v>
      </c>
    </row>
    <row r="152" spans="1:11" x14ac:dyDescent="0.25">
      <c r="A152" s="14" t="s">
        <v>505</v>
      </c>
      <c r="B152" s="13" t="s">
        <v>506</v>
      </c>
      <c r="C152" s="20">
        <v>0.1</v>
      </c>
      <c r="D152" s="18">
        <v>-2.4289999999999998</v>
      </c>
      <c r="E152" s="13">
        <v>0.17399999999999999</v>
      </c>
      <c r="F152" s="13">
        <v>49</v>
      </c>
      <c r="G152" s="19">
        <v>6.5799999999999997E-2</v>
      </c>
      <c r="H152" s="13">
        <v>7194.7</v>
      </c>
      <c r="I152" s="19">
        <v>5.3699999999999998E-2</v>
      </c>
      <c r="J152" s="17">
        <f t="shared" si="4"/>
        <v>1.2253258845437616</v>
      </c>
      <c r="K152" s="14">
        <f t="shared" si="5"/>
        <v>0.29316549574982881</v>
      </c>
    </row>
    <row r="153" spans="1:11" x14ac:dyDescent="0.25">
      <c r="A153" s="14" t="s">
        <v>499</v>
      </c>
      <c r="B153" s="13" t="s">
        <v>500</v>
      </c>
      <c r="C153" s="20">
        <v>0.1</v>
      </c>
      <c r="D153" s="18">
        <v>-2.6709999999999998</v>
      </c>
      <c r="E153" s="13">
        <v>0.14399999999999999</v>
      </c>
      <c r="F153" s="13">
        <v>58</v>
      </c>
      <c r="G153" s="19">
        <v>7.7899999999999997E-2</v>
      </c>
      <c r="H153" s="13">
        <v>8523.2999999999993</v>
      </c>
      <c r="I153" s="19">
        <v>6.3700000000000007E-2</v>
      </c>
      <c r="J153" s="17">
        <f t="shared" si="4"/>
        <v>1.2229199372056514</v>
      </c>
      <c r="K153" s="14">
        <f t="shared" si="5"/>
        <v>0.29032995580536869</v>
      </c>
    </row>
    <row r="154" spans="1:11" x14ac:dyDescent="0.25">
      <c r="A154" s="14" t="s">
        <v>439</v>
      </c>
      <c r="B154" s="13" t="s">
        <v>440</v>
      </c>
      <c r="C154" s="20">
        <v>0.1</v>
      </c>
      <c r="D154" s="18">
        <v>-3.694</v>
      </c>
      <c r="E154" s="13">
        <v>6.6900000000000001E-2</v>
      </c>
      <c r="F154" s="13">
        <v>97</v>
      </c>
      <c r="G154" s="19">
        <v>0.13020000000000001</v>
      </c>
      <c r="H154" s="13">
        <v>14295.3</v>
      </c>
      <c r="I154" s="19">
        <v>0.10680000000000001</v>
      </c>
      <c r="J154" s="17">
        <f t="shared" si="4"/>
        <v>1.2191011235955056</v>
      </c>
      <c r="K154" s="14">
        <f t="shared" si="5"/>
        <v>0.28581780147808156</v>
      </c>
    </row>
    <row r="155" spans="1:11" x14ac:dyDescent="0.25">
      <c r="A155" s="14" t="s">
        <v>584</v>
      </c>
      <c r="B155" s="13" t="s">
        <v>585</v>
      </c>
      <c r="C155" s="20">
        <v>0.1</v>
      </c>
      <c r="D155" s="18">
        <v>-2.9</v>
      </c>
      <c r="E155" s="13">
        <v>0.12</v>
      </c>
      <c r="F155" s="13">
        <v>68</v>
      </c>
      <c r="G155" s="19">
        <v>9.1300000000000006E-2</v>
      </c>
      <c r="H155" s="13">
        <v>10023.200000000001</v>
      </c>
      <c r="I155" s="19">
        <v>7.4899999999999994E-2</v>
      </c>
      <c r="J155" s="17">
        <f t="shared" si="4"/>
        <v>1.2189586114819762</v>
      </c>
      <c r="K155" s="14">
        <f t="shared" si="5"/>
        <v>0.28564914152547122</v>
      </c>
    </row>
    <row r="156" spans="1:11" x14ac:dyDescent="0.25">
      <c r="A156" s="14" t="s">
        <v>300</v>
      </c>
      <c r="B156" s="13" t="s">
        <v>301</v>
      </c>
      <c r="C156" s="20">
        <v>0.1</v>
      </c>
      <c r="D156" s="18">
        <v>-3.16</v>
      </c>
      <c r="E156" s="13">
        <v>0.10009999999999999</v>
      </c>
      <c r="F156" s="13">
        <v>87</v>
      </c>
      <c r="G156" s="19">
        <v>0.1168</v>
      </c>
      <c r="H156" s="13">
        <v>12989</v>
      </c>
      <c r="I156" s="19">
        <v>9.7000000000000003E-2</v>
      </c>
      <c r="J156" s="17">
        <f t="shared" si="4"/>
        <v>1.2041237113402061</v>
      </c>
      <c r="K156" s="14">
        <f t="shared" si="5"/>
        <v>0.26798362180552715</v>
      </c>
    </row>
    <row r="157" spans="1:11" x14ac:dyDescent="0.25">
      <c r="A157" s="14" t="s">
        <v>129</v>
      </c>
      <c r="B157" s="13" t="s">
        <v>130</v>
      </c>
      <c r="C157" s="20">
        <v>0.1</v>
      </c>
      <c r="D157" s="18">
        <v>-3.8530000000000002</v>
      </c>
      <c r="E157" s="13">
        <v>5.8900000000000001E-2</v>
      </c>
      <c r="F157" s="13">
        <v>123</v>
      </c>
      <c r="G157" s="19">
        <v>0.1651</v>
      </c>
      <c r="H157" s="13">
        <v>18503.8</v>
      </c>
      <c r="I157" s="19">
        <v>0.13819999999999999</v>
      </c>
      <c r="J157" s="17">
        <f t="shared" si="4"/>
        <v>1.1946454413892909</v>
      </c>
      <c r="K157" s="14">
        <f t="shared" si="5"/>
        <v>0.25658250452499948</v>
      </c>
    </row>
    <row r="158" spans="1:11" x14ac:dyDescent="0.25">
      <c r="A158" s="14" t="s">
        <v>770</v>
      </c>
      <c r="B158" s="13" t="s">
        <v>219</v>
      </c>
      <c r="C158" s="20">
        <v>0.1</v>
      </c>
      <c r="D158" s="18">
        <v>-3.5779999999999998</v>
      </c>
      <c r="E158" s="13">
        <v>7.1900000000000006E-2</v>
      </c>
      <c r="F158" s="13">
        <v>118</v>
      </c>
      <c r="G158" s="19">
        <v>0.15840000000000001</v>
      </c>
      <c r="H158" s="13">
        <v>17860.400000000001</v>
      </c>
      <c r="I158" s="19">
        <v>0.13339999999999999</v>
      </c>
      <c r="J158" s="17">
        <f t="shared" si="4"/>
        <v>1.1874062968515744</v>
      </c>
      <c r="K158" s="14">
        <f t="shared" si="5"/>
        <v>0.24781366889502487</v>
      </c>
    </row>
    <row r="159" spans="1:11" x14ac:dyDescent="0.25">
      <c r="A159" s="14" t="s">
        <v>771</v>
      </c>
      <c r="B159" s="13" t="s">
        <v>120</v>
      </c>
      <c r="C159" s="20">
        <v>0.1</v>
      </c>
      <c r="D159" s="18">
        <v>-3.7959999999999998</v>
      </c>
      <c r="E159" s="13">
        <v>6.1199999999999997E-2</v>
      </c>
      <c r="F159" s="13">
        <v>130</v>
      </c>
      <c r="G159" s="19">
        <v>0.17449999999999999</v>
      </c>
      <c r="H159" s="13">
        <v>19714.8</v>
      </c>
      <c r="I159" s="19">
        <v>0.14729999999999999</v>
      </c>
      <c r="J159" s="17">
        <f t="shared" si="4"/>
        <v>1.1846571622539037</v>
      </c>
      <c r="K159" s="14">
        <f t="shared" si="5"/>
        <v>0.24446960606116547</v>
      </c>
    </row>
    <row r="160" spans="1:11" x14ac:dyDescent="0.25">
      <c r="A160" s="14" t="s">
        <v>317</v>
      </c>
      <c r="B160" s="13" t="s">
        <v>318</v>
      </c>
      <c r="C160" s="20">
        <v>0.1</v>
      </c>
      <c r="D160" s="18">
        <v>-2.919</v>
      </c>
      <c r="E160" s="13">
        <v>0.1187</v>
      </c>
      <c r="F160" s="13">
        <v>96</v>
      </c>
      <c r="G160" s="19">
        <v>0.12889999999999999</v>
      </c>
      <c r="H160" s="13">
        <v>14657.4</v>
      </c>
      <c r="I160" s="19">
        <v>0.1095</v>
      </c>
      <c r="J160" s="17">
        <f t="shared" si="4"/>
        <v>1.1771689497716893</v>
      </c>
      <c r="K160" s="14">
        <f t="shared" si="5"/>
        <v>0.23532139387311493</v>
      </c>
    </row>
    <row r="161" spans="1:11" x14ac:dyDescent="0.25">
      <c r="A161" s="14" t="s">
        <v>123</v>
      </c>
      <c r="B161" s="13" t="s">
        <v>124</v>
      </c>
      <c r="C161" s="20">
        <v>0.1</v>
      </c>
      <c r="D161" s="18">
        <v>-2.5819999999999999</v>
      </c>
      <c r="E161" s="13">
        <v>0.15479999999999999</v>
      </c>
      <c r="F161" s="13">
        <v>79</v>
      </c>
      <c r="G161" s="19">
        <v>0.106</v>
      </c>
      <c r="H161" s="13">
        <v>12060.9</v>
      </c>
      <c r="I161" s="19">
        <v>9.01E-2</v>
      </c>
      <c r="J161" s="17">
        <f t="shared" si="4"/>
        <v>1.1764705882352942</v>
      </c>
      <c r="K161" s="14">
        <f t="shared" si="5"/>
        <v>0.23446525363702297</v>
      </c>
    </row>
    <row r="162" spans="1:11" x14ac:dyDescent="0.25">
      <c r="A162" s="14" t="s">
        <v>365</v>
      </c>
      <c r="B162" s="13" t="s">
        <v>366</v>
      </c>
      <c r="C162" s="20">
        <v>0.1</v>
      </c>
      <c r="D162" s="18">
        <v>-2.4900000000000002</v>
      </c>
      <c r="E162" s="13">
        <v>0.16719999999999999</v>
      </c>
      <c r="F162" s="13">
        <v>80</v>
      </c>
      <c r="G162" s="19">
        <v>0.1074</v>
      </c>
      <c r="H162" s="13">
        <v>12296.9</v>
      </c>
      <c r="I162" s="19">
        <v>9.1800000000000007E-2</v>
      </c>
      <c r="J162" s="17">
        <f t="shared" si="4"/>
        <v>1.1699346405228757</v>
      </c>
      <c r="K162" s="14">
        <f t="shared" si="5"/>
        <v>0.22642793457160446</v>
      </c>
    </row>
    <row r="163" spans="1:11" x14ac:dyDescent="0.25">
      <c r="A163" s="14" t="s">
        <v>773</v>
      </c>
      <c r="B163" s="13" t="s">
        <v>316</v>
      </c>
      <c r="C163" s="20">
        <v>0.1</v>
      </c>
      <c r="D163" s="18">
        <v>-3.9609999999999999</v>
      </c>
      <c r="E163" s="13">
        <v>5.45E-2</v>
      </c>
      <c r="F163" s="13">
        <v>156</v>
      </c>
      <c r="G163" s="19">
        <v>0.2094</v>
      </c>
      <c r="H163" s="13">
        <v>23971.8</v>
      </c>
      <c r="I163" s="19">
        <v>0.17910000000000001</v>
      </c>
      <c r="J163" s="17">
        <f t="shared" si="4"/>
        <v>1.169179229480737</v>
      </c>
      <c r="K163" s="14">
        <f t="shared" si="5"/>
        <v>0.22549610494484726</v>
      </c>
    </row>
    <row r="164" spans="1:11" x14ac:dyDescent="0.25">
      <c r="A164" s="14" t="s">
        <v>325</v>
      </c>
      <c r="B164" s="13" t="s">
        <v>326</v>
      </c>
      <c r="C164" s="20">
        <v>0.1</v>
      </c>
      <c r="D164" s="18">
        <v>-2.8490000000000002</v>
      </c>
      <c r="E164" s="13">
        <v>0.1245</v>
      </c>
      <c r="F164" s="13">
        <v>101</v>
      </c>
      <c r="G164" s="19">
        <v>0.1356</v>
      </c>
      <c r="H164" s="13">
        <v>15549.5</v>
      </c>
      <c r="I164" s="19">
        <v>0.11609999999999999</v>
      </c>
      <c r="J164" s="17">
        <f t="shared" si="4"/>
        <v>1.1679586563307494</v>
      </c>
      <c r="K164" s="14">
        <f t="shared" si="5"/>
        <v>0.22398920627077742</v>
      </c>
    </row>
    <row r="165" spans="1:11" x14ac:dyDescent="0.25">
      <c r="A165" s="14" t="s">
        <v>373</v>
      </c>
      <c r="B165" s="13" t="s">
        <v>374</v>
      </c>
      <c r="C165" s="20">
        <v>0.1</v>
      </c>
      <c r="D165" s="18">
        <v>-3.8559999999999999</v>
      </c>
      <c r="E165" s="13">
        <v>5.8900000000000001E-2</v>
      </c>
      <c r="F165" s="13">
        <v>161</v>
      </c>
      <c r="G165" s="19">
        <v>0.21609999999999999</v>
      </c>
      <c r="H165" s="13">
        <v>24899.1</v>
      </c>
      <c r="I165" s="19">
        <v>0.186</v>
      </c>
      <c r="J165" s="17">
        <f t="shared" si="4"/>
        <v>1.1618279569892473</v>
      </c>
      <c r="K165" s="14">
        <f t="shared" si="5"/>
        <v>0.21639645086411358</v>
      </c>
    </row>
    <row r="166" spans="1:11" x14ac:dyDescent="0.25">
      <c r="A166" s="14" t="s">
        <v>13</v>
      </c>
      <c r="B166" s="13" t="s">
        <v>14</v>
      </c>
      <c r="C166" s="20">
        <v>0.1</v>
      </c>
      <c r="D166" s="18">
        <v>-3.49</v>
      </c>
      <c r="E166" s="13">
        <v>7.6600000000000001E-2</v>
      </c>
      <c r="F166" s="13">
        <v>145</v>
      </c>
      <c r="G166" s="19">
        <v>0.1946</v>
      </c>
      <c r="H166" s="13">
        <v>22474.6</v>
      </c>
      <c r="I166" s="19">
        <v>0.16789999999999999</v>
      </c>
      <c r="J166" s="17">
        <f t="shared" si="4"/>
        <v>1.1590232281119714</v>
      </c>
      <c r="K166" s="14">
        <f t="shared" si="5"/>
        <v>0.21290947984408148</v>
      </c>
    </row>
    <row r="167" spans="1:11" x14ac:dyDescent="0.25">
      <c r="A167" s="14" t="s">
        <v>430</v>
      </c>
      <c r="B167" s="13" t="s">
        <v>431</v>
      </c>
      <c r="C167" s="20">
        <v>0.1</v>
      </c>
      <c r="D167" s="18">
        <v>-2.4830000000000001</v>
      </c>
      <c r="E167" s="13">
        <v>0.1673</v>
      </c>
      <c r="F167" s="13">
        <v>90</v>
      </c>
      <c r="G167" s="19">
        <v>0.1208</v>
      </c>
      <c r="H167" s="13">
        <v>13983</v>
      </c>
      <c r="I167" s="19">
        <v>0.10440000000000001</v>
      </c>
      <c r="J167" s="17">
        <f t="shared" si="4"/>
        <v>1.157088122605364</v>
      </c>
      <c r="K167" s="14">
        <f t="shared" si="5"/>
        <v>0.21049874275519442</v>
      </c>
    </row>
    <row r="168" spans="1:11" x14ac:dyDescent="0.25">
      <c r="A168" s="14" t="s">
        <v>329</v>
      </c>
      <c r="B168" s="13" t="s">
        <v>330</v>
      </c>
      <c r="C168" s="20">
        <v>0.1</v>
      </c>
      <c r="D168" s="18">
        <v>-4.3860000000000001</v>
      </c>
      <c r="E168" s="13">
        <v>3.8199999999999998E-2</v>
      </c>
      <c r="F168" s="13">
        <v>197</v>
      </c>
      <c r="G168" s="19">
        <v>0.26440000000000002</v>
      </c>
      <c r="H168" s="13">
        <v>30615.4</v>
      </c>
      <c r="I168" s="19">
        <v>0.22869999999999999</v>
      </c>
      <c r="J168" s="17">
        <f t="shared" si="4"/>
        <v>1.156099693922169</v>
      </c>
      <c r="K168" s="14">
        <f t="shared" si="5"/>
        <v>0.20926581109601947</v>
      </c>
    </row>
    <row r="169" spans="1:11" x14ac:dyDescent="0.25">
      <c r="A169" s="14" t="s">
        <v>345</v>
      </c>
      <c r="B169" s="13" t="s">
        <v>346</v>
      </c>
      <c r="C169" s="20">
        <v>0.1</v>
      </c>
      <c r="D169" s="18">
        <v>-3.625</v>
      </c>
      <c r="E169" s="13">
        <v>6.9199999999999998E-2</v>
      </c>
      <c r="F169" s="13">
        <v>158</v>
      </c>
      <c r="G169" s="19">
        <v>0.21210000000000001</v>
      </c>
      <c r="H169" s="13">
        <v>24573.1</v>
      </c>
      <c r="I169" s="19">
        <v>0.1835</v>
      </c>
      <c r="J169" s="17">
        <f t="shared" si="4"/>
        <v>1.1558583106267031</v>
      </c>
      <c r="K169" s="14">
        <f t="shared" si="5"/>
        <v>0.20896455779998002</v>
      </c>
    </row>
    <row r="170" spans="1:11" x14ac:dyDescent="0.25">
      <c r="A170" s="14" t="s">
        <v>486</v>
      </c>
      <c r="B170" s="13" t="s">
        <v>487</v>
      </c>
      <c r="C170" s="20">
        <v>0.1</v>
      </c>
      <c r="D170" s="18">
        <v>-3.6909999999999998</v>
      </c>
      <c r="E170" s="13">
        <v>6.6900000000000001E-2</v>
      </c>
      <c r="F170" s="13">
        <v>164</v>
      </c>
      <c r="G170" s="19">
        <v>0.22009999999999999</v>
      </c>
      <c r="H170" s="13">
        <v>25541.599999999999</v>
      </c>
      <c r="I170" s="19">
        <v>0.1908</v>
      </c>
      <c r="J170" s="17">
        <f t="shared" si="4"/>
        <v>1.1535639412997902</v>
      </c>
      <c r="K170" s="14">
        <f t="shared" si="5"/>
        <v>0.20609797388604556</v>
      </c>
    </row>
    <row r="171" spans="1:11" x14ac:dyDescent="0.25">
      <c r="A171" s="14" t="s">
        <v>403</v>
      </c>
      <c r="B171" s="13" t="s">
        <v>404</v>
      </c>
      <c r="C171" s="20">
        <v>0.1</v>
      </c>
      <c r="D171" s="18">
        <v>-4.51</v>
      </c>
      <c r="E171" s="13">
        <v>3.4099999999999998E-2</v>
      </c>
      <c r="F171" s="13">
        <v>228</v>
      </c>
      <c r="G171" s="19">
        <v>0.30599999999999999</v>
      </c>
      <c r="H171" s="13">
        <v>35838.400000000001</v>
      </c>
      <c r="I171" s="19">
        <v>0.26769999999999999</v>
      </c>
      <c r="J171" s="17">
        <f t="shared" si="4"/>
        <v>1.1430706014194993</v>
      </c>
      <c r="K171" s="14">
        <f t="shared" si="5"/>
        <v>0.19291451393923625</v>
      </c>
    </row>
    <row r="172" spans="1:11" x14ac:dyDescent="0.25">
      <c r="A172" s="14" t="s">
        <v>177</v>
      </c>
      <c r="B172" s="13" t="s">
        <v>178</v>
      </c>
      <c r="C172" s="20">
        <v>0.1</v>
      </c>
      <c r="D172" s="18">
        <v>-3.133</v>
      </c>
      <c r="E172" s="13">
        <v>0.1016</v>
      </c>
      <c r="F172" s="13">
        <v>151</v>
      </c>
      <c r="G172" s="19">
        <v>0.20269999999999999</v>
      </c>
      <c r="H172" s="13">
        <v>23794</v>
      </c>
      <c r="I172" s="19">
        <v>0.1777</v>
      </c>
      <c r="J172" s="17">
        <f t="shared" si="4"/>
        <v>1.140686550365785</v>
      </c>
      <c r="K172" s="14">
        <f t="shared" si="5"/>
        <v>0.18990240743822076</v>
      </c>
    </row>
    <row r="173" spans="1:11" x14ac:dyDescent="0.25">
      <c r="A173" s="14" t="s">
        <v>476</v>
      </c>
      <c r="B173" s="13" t="s">
        <v>477</v>
      </c>
      <c r="C173" s="20">
        <v>0.1</v>
      </c>
      <c r="D173" s="18">
        <v>-2.9609999999999999</v>
      </c>
      <c r="E173" s="13">
        <v>0.1158</v>
      </c>
      <c r="F173" s="13">
        <v>141</v>
      </c>
      <c r="G173" s="19">
        <v>0.1893</v>
      </c>
      <c r="H173" s="13">
        <v>22236.1</v>
      </c>
      <c r="I173" s="19">
        <v>0.1661</v>
      </c>
      <c r="J173" s="17">
        <f t="shared" si="4"/>
        <v>1.1396748946417821</v>
      </c>
      <c r="K173" s="14">
        <f t="shared" si="5"/>
        <v>0.18862233774132903</v>
      </c>
    </row>
    <row r="174" spans="1:11" x14ac:dyDescent="0.25">
      <c r="A174" s="14" t="s">
        <v>146</v>
      </c>
      <c r="B174" s="13" t="s">
        <v>147</v>
      </c>
      <c r="C174" s="20">
        <v>0.1</v>
      </c>
      <c r="D174" s="18">
        <v>-2.6259999999999999</v>
      </c>
      <c r="E174" s="13">
        <v>0.14899999999999999</v>
      </c>
      <c r="F174" s="13">
        <v>118</v>
      </c>
      <c r="G174" s="19">
        <v>0.15840000000000001</v>
      </c>
      <c r="H174" s="13">
        <v>18610.900000000001</v>
      </c>
      <c r="I174" s="19">
        <v>0.13900000000000001</v>
      </c>
      <c r="J174" s="17">
        <f t="shared" si="4"/>
        <v>1.1395683453237411</v>
      </c>
      <c r="K174" s="14">
        <f t="shared" si="5"/>
        <v>0.18848745246873994</v>
      </c>
    </row>
    <row r="175" spans="1:11" x14ac:dyDescent="0.25">
      <c r="A175" s="14" t="s">
        <v>179</v>
      </c>
      <c r="B175" s="13" t="s">
        <v>180</v>
      </c>
      <c r="C175" s="20">
        <v>0.1</v>
      </c>
      <c r="D175" s="18">
        <v>-3.0760000000000001</v>
      </c>
      <c r="E175" s="13">
        <v>0.1057</v>
      </c>
      <c r="F175" s="13">
        <v>150</v>
      </c>
      <c r="G175" s="19">
        <v>0.20130000000000001</v>
      </c>
      <c r="H175" s="13">
        <v>23672.400000000001</v>
      </c>
      <c r="I175" s="19">
        <v>0.17680000000000001</v>
      </c>
      <c r="J175" s="17">
        <f t="shared" si="4"/>
        <v>1.1385746606334841</v>
      </c>
      <c r="K175" s="14">
        <f t="shared" si="5"/>
        <v>0.18722889752990809</v>
      </c>
    </row>
    <row r="176" spans="1:11" x14ac:dyDescent="0.25">
      <c r="A176" s="14" t="s">
        <v>397</v>
      </c>
      <c r="B176" s="13" t="s">
        <v>398</v>
      </c>
      <c r="C176" s="20">
        <v>0.1</v>
      </c>
      <c r="D176" s="18">
        <v>-2.581</v>
      </c>
      <c r="E176" s="13">
        <v>0.15479999999999999</v>
      </c>
      <c r="F176" s="13">
        <v>117</v>
      </c>
      <c r="G176" s="19">
        <v>0.157</v>
      </c>
      <c r="H176" s="13">
        <v>18479.5</v>
      </c>
      <c r="I176" s="19">
        <v>0.13800000000000001</v>
      </c>
      <c r="J176" s="17">
        <f t="shared" si="4"/>
        <v>1.1376811594202898</v>
      </c>
      <c r="K176" s="14">
        <f t="shared" si="5"/>
        <v>0.18609629211345788</v>
      </c>
    </row>
    <row r="177" spans="1:11" x14ac:dyDescent="0.25">
      <c r="A177" s="14" t="s">
        <v>349</v>
      </c>
      <c r="B177" s="13" t="s">
        <v>350</v>
      </c>
      <c r="C177" s="20">
        <v>0.1</v>
      </c>
      <c r="D177" s="18">
        <v>-3.4289999999999998</v>
      </c>
      <c r="E177" s="13">
        <v>8.0500000000000002E-2</v>
      </c>
      <c r="F177" s="13">
        <v>178</v>
      </c>
      <c r="G177" s="19">
        <v>0.2389</v>
      </c>
      <c r="H177" s="13">
        <v>28156.5</v>
      </c>
      <c r="I177" s="19">
        <v>0.21029999999999999</v>
      </c>
      <c r="J177" s="17">
        <f t="shared" si="4"/>
        <v>1.135996195910604</v>
      </c>
      <c r="K177" s="14">
        <f t="shared" si="5"/>
        <v>0.18395800372455298</v>
      </c>
    </row>
    <row r="178" spans="1:11" x14ac:dyDescent="0.25">
      <c r="A178" s="14" t="s">
        <v>525</v>
      </c>
      <c r="B178" s="13" t="s">
        <v>526</v>
      </c>
      <c r="C178" s="20">
        <v>0.1</v>
      </c>
      <c r="D178" s="18">
        <v>-3.1669999999999998</v>
      </c>
      <c r="E178" s="13">
        <v>0.1</v>
      </c>
      <c r="F178" s="13">
        <v>164</v>
      </c>
      <c r="G178" s="19">
        <v>0.22009999999999999</v>
      </c>
      <c r="H178" s="13">
        <v>25987.9</v>
      </c>
      <c r="I178" s="19">
        <v>0.19409999999999999</v>
      </c>
      <c r="J178" s="17">
        <f t="shared" si="4"/>
        <v>1.1339515713549717</v>
      </c>
      <c r="K178" s="14">
        <f t="shared" si="5"/>
        <v>0.18135902717789362</v>
      </c>
    </row>
    <row r="179" spans="1:11" x14ac:dyDescent="0.25">
      <c r="A179" s="14" t="s">
        <v>72</v>
      </c>
      <c r="B179" s="13" t="s">
        <v>73</v>
      </c>
      <c r="C179" s="20">
        <v>0.1</v>
      </c>
      <c r="D179" s="18">
        <v>-2.7989999999999999</v>
      </c>
      <c r="E179" s="13">
        <v>0.12870000000000001</v>
      </c>
      <c r="F179" s="13">
        <v>193</v>
      </c>
      <c r="G179" s="19">
        <v>0.2591</v>
      </c>
      <c r="H179" s="13">
        <v>31348.5</v>
      </c>
      <c r="I179" s="19">
        <v>0.2341</v>
      </c>
      <c r="J179" s="17">
        <f t="shared" si="4"/>
        <v>1.1067919692439128</v>
      </c>
      <c r="K179" s="14">
        <f t="shared" si="5"/>
        <v>0.14638408106808146</v>
      </c>
    </row>
    <row r="180" spans="1:11" x14ac:dyDescent="0.25">
      <c r="A180" s="14" t="s">
        <v>88</v>
      </c>
      <c r="B180" s="13" t="s">
        <v>89</v>
      </c>
      <c r="C180" s="20">
        <v>0.1</v>
      </c>
      <c r="D180" s="18">
        <v>-4.2439999999999998</v>
      </c>
      <c r="E180" s="13">
        <v>4.3400000000000001E-2</v>
      </c>
      <c r="F180" s="13">
        <v>308</v>
      </c>
      <c r="G180" s="19">
        <v>0.41339999999999999</v>
      </c>
      <c r="H180" s="13">
        <v>50027.199999999997</v>
      </c>
      <c r="I180" s="19">
        <v>0.37369999999999998</v>
      </c>
      <c r="J180" s="17">
        <f t="shared" si="4"/>
        <v>1.1062349478191063</v>
      </c>
      <c r="K180" s="14">
        <f t="shared" si="5"/>
        <v>0.14565782504470304</v>
      </c>
    </row>
    <row r="181" spans="1:11" x14ac:dyDescent="0.25">
      <c r="A181" s="14" t="s">
        <v>222</v>
      </c>
      <c r="B181" s="13" t="s">
        <v>223</v>
      </c>
      <c r="C181" s="20">
        <v>0.1</v>
      </c>
      <c r="D181" s="18">
        <v>-4.5679999999999996</v>
      </c>
      <c r="E181" s="13">
        <v>3.27E-2</v>
      </c>
      <c r="F181" s="13">
        <v>341</v>
      </c>
      <c r="G181" s="19">
        <v>0.4577</v>
      </c>
      <c r="H181" s="13">
        <v>55567</v>
      </c>
      <c r="I181" s="19">
        <v>0.41499999999999998</v>
      </c>
      <c r="J181" s="17">
        <f t="shared" si="4"/>
        <v>1.1028915662650602</v>
      </c>
      <c r="K181" s="14">
        <f t="shared" si="5"/>
        <v>0.14129095547901227</v>
      </c>
    </row>
    <row r="182" spans="1:11" x14ac:dyDescent="0.25">
      <c r="A182" s="14" t="s">
        <v>152</v>
      </c>
      <c r="B182" s="13" t="s">
        <v>153</v>
      </c>
      <c r="C182" s="20">
        <v>0.1</v>
      </c>
      <c r="D182" s="18">
        <v>-2.3420000000000001</v>
      </c>
      <c r="E182" s="13">
        <v>0.186</v>
      </c>
      <c r="F182" s="13">
        <v>176</v>
      </c>
      <c r="G182" s="19">
        <v>0.23619999999999999</v>
      </c>
      <c r="H182" s="13">
        <v>28888.6</v>
      </c>
      <c r="I182" s="19">
        <v>0.21579999999999999</v>
      </c>
      <c r="J182" s="17">
        <f t="shared" si="4"/>
        <v>1.0945319740500463</v>
      </c>
      <c r="K182" s="14">
        <f t="shared" si="5"/>
        <v>0.13031409990914031</v>
      </c>
    </row>
    <row r="183" spans="1:11" x14ac:dyDescent="0.25">
      <c r="A183" s="14" t="s">
        <v>410</v>
      </c>
      <c r="B183" s="13" t="s">
        <v>411</v>
      </c>
      <c r="C183" s="20">
        <v>0.1</v>
      </c>
      <c r="D183" s="18">
        <v>-3.2949999999999999</v>
      </c>
      <c r="E183" s="13">
        <v>8.9700000000000002E-2</v>
      </c>
      <c r="F183" s="13">
        <v>279</v>
      </c>
      <c r="G183" s="19">
        <v>0.3745</v>
      </c>
      <c r="H183" s="13">
        <v>45860.9</v>
      </c>
      <c r="I183" s="19">
        <v>0.34250000000000003</v>
      </c>
      <c r="J183" s="17">
        <f t="shared" si="4"/>
        <v>1.0934306569343064</v>
      </c>
      <c r="K183" s="14">
        <f t="shared" si="5"/>
        <v>0.12886173061086179</v>
      </c>
    </row>
    <row r="184" spans="1:11" x14ac:dyDescent="0.25">
      <c r="A184" s="14" t="s">
        <v>351</v>
      </c>
      <c r="B184" s="13" t="s">
        <v>352</v>
      </c>
      <c r="C184" s="20">
        <v>0.1</v>
      </c>
      <c r="D184" s="18">
        <v>-3.55</v>
      </c>
      <c r="E184" s="13">
        <v>7.2700000000000001E-2</v>
      </c>
      <c r="F184" s="13">
        <v>301</v>
      </c>
      <c r="G184" s="19">
        <v>0.40400000000000003</v>
      </c>
      <c r="H184" s="13">
        <v>49472.7</v>
      </c>
      <c r="I184" s="19">
        <v>0.3695</v>
      </c>
      <c r="J184" s="17">
        <f t="shared" si="4"/>
        <v>1.0933694181326117</v>
      </c>
      <c r="K184" s="14">
        <f t="shared" si="5"/>
        <v>0.12878092860564386</v>
      </c>
    </row>
    <row r="185" spans="1:11" x14ac:dyDescent="0.25">
      <c r="A185" s="14" t="s">
        <v>285</v>
      </c>
      <c r="B185" s="13" t="s">
        <v>286</v>
      </c>
      <c r="C185" s="20">
        <v>0.1</v>
      </c>
      <c r="D185" s="18">
        <v>-3.931</v>
      </c>
      <c r="E185" s="13">
        <v>5.5399999999999998E-2</v>
      </c>
      <c r="F185" s="13">
        <v>373</v>
      </c>
      <c r="G185" s="19">
        <v>0.50070000000000003</v>
      </c>
      <c r="H185" s="13">
        <v>61879.199999999997</v>
      </c>
      <c r="I185" s="19">
        <v>0.4622</v>
      </c>
      <c r="J185" s="17">
        <f t="shared" si="4"/>
        <v>1.0832972739073994</v>
      </c>
      <c r="K185" s="14">
        <f t="shared" si="5"/>
        <v>0.11542919561612397</v>
      </c>
    </row>
    <row r="186" spans="1:11" x14ac:dyDescent="0.25">
      <c r="A186" s="14" t="s">
        <v>102</v>
      </c>
      <c r="B186" s="13" t="s">
        <v>103</v>
      </c>
      <c r="C186" s="20">
        <v>0.1</v>
      </c>
      <c r="D186" s="18">
        <v>-4.1909999999999998</v>
      </c>
      <c r="E186" s="13">
        <v>4.4699999999999997E-2</v>
      </c>
      <c r="F186" s="13">
        <v>393</v>
      </c>
      <c r="G186" s="19">
        <v>0.52749999999999997</v>
      </c>
      <c r="H186" s="13">
        <v>65207.7</v>
      </c>
      <c r="I186" s="19">
        <v>0.48709999999999998</v>
      </c>
      <c r="J186" s="17">
        <f t="shared" si="4"/>
        <v>1.0829398480804762</v>
      </c>
      <c r="K186" s="14">
        <f t="shared" si="5"/>
        <v>0.11495311064146149</v>
      </c>
    </row>
    <row r="187" spans="1:11" x14ac:dyDescent="0.25">
      <c r="A187" s="14" t="s">
        <v>382</v>
      </c>
      <c r="B187" s="13" t="s">
        <v>383</v>
      </c>
      <c r="C187" s="20">
        <v>0.1</v>
      </c>
      <c r="D187" s="18">
        <v>-2.9820000000000002</v>
      </c>
      <c r="E187" s="13">
        <v>0.114</v>
      </c>
      <c r="F187" s="13">
        <v>299</v>
      </c>
      <c r="G187" s="19">
        <v>0.40129999999999999</v>
      </c>
      <c r="H187" s="13">
        <v>49736.7</v>
      </c>
      <c r="I187" s="19">
        <v>0.3715</v>
      </c>
      <c r="J187" s="17">
        <f t="shared" si="4"/>
        <v>1.0802153432032302</v>
      </c>
      <c r="K187" s="14">
        <f t="shared" si="5"/>
        <v>0.11131894535403682</v>
      </c>
    </row>
    <row r="188" spans="1:11" x14ac:dyDescent="0.25">
      <c r="A188" s="14" t="s">
        <v>61</v>
      </c>
      <c r="B188" s="13" t="s">
        <v>62</v>
      </c>
      <c r="C188" s="20">
        <v>0.1</v>
      </c>
      <c r="D188" s="18">
        <v>-2.7160000000000002</v>
      </c>
      <c r="E188" s="13">
        <v>0.13830000000000001</v>
      </c>
      <c r="F188" s="13">
        <v>284</v>
      </c>
      <c r="G188" s="19">
        <v>0.38119999999999998</v>
      </c>
      <c r="H188" s="13">
        <v>47395.5</v>
      </c>
      <c r="I188" s="19">
        <v>0.35399999999999998</v>
      </c>
      <c r="J188" s="17">
        <f t="shared" si="4"/>
        <v>1.0768361581920904</v>
      </c>
      <c r="K188" s="14">
        <f t="shared" si="5"/>
        <v>0.10679875893958218</v>
      </c>
    </row>
    <row r="189" spans="1:11" x14ac:dyDescent="0.25">
      <c r="A189" s="14" t="s">
        <v>90</v>
      </c>
      <c r="B189" s="13" t="s">
        <v>91</v>
      </c>
      <c r="C189" s="20">
        <v>0.1</v>
      </c>
      <c r="D189" s="18">
        <v>-3.6640000000000001</v>
      </c>
      <c r="E189" s="13">
        <v>6.7000000000000004E-2</v>
      </c>
      <c r="F189" s="13">
        <v>398</v>
      </c>
      <c r="G189" s="19">
        <v>0.53420000000000001</v>
      </c>
      <c r="H189" s="13">
        <v>66640.2</v>
      </c>
      <c r="I189" s="19">
        <v>0.49769999999999998</v>
      </c>
      <c r="J189" s="17">
        <f t="shared" si="4"/>
        <v>1.0733373518183646</v>
      </c>
      <c r="K189" s="14">
        <f t="shared" si="5"/>
        <v>0.10210358895809074</v>
      </c>
    </row>
    <row r="190" spans="1:11" x14ac:dyDescent="0.25">
      <c r="A190" s="14" t="s">
        <v>636</v>
      </c>
      <c r="B190" s="13" t="s">
        <v>637</v>
      </c>
      <c r="C190" s="20">
        <v>0.1</v>
      </c>
      <c r="D190" s="18">
        <v>-2.7810000000000001</v>
      </c>
      <c r="E190" s="13">
        <v>0.1303</v>
      </c>
      <c r="F190" s="13">
        <v>312</v>
      </c>
      <c r="G190" s="19">
        <v>0.41880000000000001</v>
      </c>
      <c r="H190" s="13">
        <v>52278.5</v>
      </c>
      <c r="I190" s="19">
        <v>0.39050000000000001</v>
      </c>
      <c r="J190" s="17">
        <f t="shared" si="4"/>
        <v>1.07247119078105</v>
      </c>
      <c r="K190" s="14">
        <f t="shared" si="5"/>
        <v>0.10093889390146686</v>
      </c>
    </row>
    <row r="191" spans="1:11" x14ac:dyDescent="0.25">
      <c r="A191" s="14" t="s">
        <v>63</v>
      </c>
      <c r="B191" s="13" t="s">
        <v>64</v>
      </c>
      <c r="C191" s="20">
        <v>0.1</v>
      </c>
      <c r="D191" s="18">
        <v>-4.1269999999999998</v>
      </c>
      <c r="E191" s="13">
        <v>4.7300000000000002E-2</v>
      </c>
      <c r="F191" s="13">
        <v>472</v>
      </c>
      <c r="G191" s="19">
        <v>0.63360000000000005</v>
      </c>
      <c r="H191" s="13">
        <v>79583.399999999994</v>
      </c>
      <c r="I191" s="19">
        <v>0.59440000000000004</v>
      </c>
      <c r="J191" s="17">
        <f t="shared" si="4"/>
        <v>1.0659488559892329</v>
      </c>
      <c r="K191" s="14">
        <f t="shared" si="5"/>
        <v>9.2138219541013533E-2</v>
      </c>
    </row>
    <row r="192" spans="1:11" x14ac:dyDescent="0.25">
      <c r="A192" s="14" t="s">
        <v>156</v>
      </c>
      <c r="B192" s="13" t="s">
        <v>157</v>
      </c>
      <c r="C192" s="20">
        <v>0.1</v>
      </c>
      <c r="D192" s="18">
        <v>-3.1429999999999998</v>
      </c>
      <c r="E192" s="13">
        <v>0.1012</v>
      </c>
      <c r="F192" s="13">
        <v>389</v>
      </c>
      <c r="G192" s="19">
        <v>0.52210000000000001</v>
      </c>
      <c r="H192" s="13">
        <v>65599</v>
      </c>
      <c r="I192" s="19">
        <v>0.49</v>
      </c>
      <c r="J192" s="17">
        <f t="shared" si="4"/>
        <v>1.0655102040816327</v>
      </c>
      <c r="K192" s="14">
        <f t="shared" si="5"/>
        <v>9.1544409457994955E-2</v>
      </c>
    </row>
    <row r="193" spans="1:11" x14ac:dyDescent="0.25">
      <c r="A193" s="14" t="s">
        <v>57</v>
      </c>
      <c r="B193" s="13" t="s">
        <v>30</v>
      </c>
      <c r="C193" s="20">
        <v>0.1</v>
      </c>
      <c r="D193" s="18">
        <v>-2.452</v>
      </c>
      <c r="E193" s="13">
        <v>0.17100000000000001</v>
      </c>
      <c r="F193" s="13">
        <v>308</v>
      </c>
      <c r="G193" s="19">
        <v>0.41339999999999999</v>
      </c>
      <c r="H193" s="13">
        <v>51982.3</v>
      </c>
      <c r="I193" s="19">
        <v>0.38829999999999998</v>
      </c>
      <c r="J193" s="17">
        <f t="shared" si="4"/>
        <v>1.064640741694566</v>
      </c>
      <c r="K193" s="14">
        <f t="shared" si="5"/>
        <v>9.0366681516969916E-2</v>
      </c>
    </row>
    <row r="194" spans="1:11" x14ac:dyDescent="0.25">
      <c r="A194" s="14" t="s">
        <v>280</v>
      </c>
      <c r="B194" s="13" t="s">
        <v>281</v>
      </c>
      <c r="C194" s="20">
        <v>0.1</v>
      </c>
      <c r="D194" s="18">
        <v>-2.4729999999999999</v>
      </c>
      <c r="E194" s="13">
        <v>0.16819999999999999</v>
      </c>
      <c r="F194" s="13">
        <v>325</v>
      </c>
      <c r="G194" s="19">
        <v>0.43619999999999998</v>
      </c>
      <c r="H194" s="13">
        <v>54979.199999999997</v>
      </c>
      <c r="I194" s="19">
        <v>0.41070000000000001</v>
      </c>
      <c r="J194" s="17">
        <f t="shared" ref="J194:J257" si="6">G194/I194</f>
        <v>1.06208911614317</v>
      </c>
      <c r="K194" s="14">
        <f t="shared" ref="K194:K257" si="7">LOG(J194, 2)</f>
        <v>8.6904822661694567E-2</v>
      </c>
    </row>
    <row r="195" spans="1:11" x14ac:dyDescent="0.25">
      <c r="A195" s="14" t="s">
        <v>217</v>
      </c>
      <c r="B195" s="13" t="s">
        <v>218</v>
      </c>
      <c r="C195" s="20">
        <v>0.1</v>
      </c>
      <c r="D195" s="18">
        <v>-2.3780000000000001</v>
      </c>
      <c r="E195" s="13">
        <v>0.18129999999999999</v>
      </c>
      <c r="F195" s="13">
        <v>314</v>
      </c>
      <c r="G195" s="19">
        <v>0.42149999999999999</v>
      </c>
      <c r="H195" s="13">
        <v>53147.7</v>
      </c>
      <c r="I195" s="19">
        <v>0.39700000000000002</v>
      </c>
      <c r="J195" s="17">
        <f t="shared" si="6"/>
        <v>1.0617128463476069</v>
      </c>
      <c r="K195" s="14">
        <f t="shared" si="7"/>
        <v>8.6393623799124256E-2</v>
      </c>
    </row>
    <row r="196" spans="1:11" x14ac:dyDescent="0.25">
      <c r="A196" s="14" t="s">
        <v>213</v>
      </c>
      <c r="B196" s="13" t="s">
        <v>214</v>
      </c>
      <c r="C196" s="20">
        <v>0.1</v>
      </c>
      <c r="D196" s="18">
        <v>-2.9420000000000002</v>
      </c>
      <c r="E196" s="13">
        <v>0.1173</v>
      </c>
      <c r="F196" s="13">
        <v>394</v>
      </c>
      <c r="G196" s="19">
        <v>0.52890000000000004</v>
      </c>
      <c r="H196" s="13">
        <v>66734.100000000006</v>
      </c>
      <c r="I196" s="19">
        <v>0.4985</v>
      </c>
      <c r="J196" s="17">
        <f t="shared" si="6"/>
        <v>1.0609829488465397</v>
      </c>
      <c r="K196" s="14">
        <f t="shared" si="7"/>
        <v>8.5401470755779599E-2</v>
      </c>
    </row>
    <row r="197" spans="1:11" x14ac:dyDescent="0.25">
      <c r="A197" s="14" t="s">
        <v>778</v>
      </c>
      <c r="B197" s="13" t="s">
        <v>67</v>
      </c>
      <c r="C197" s="20">
        <v>0.1</v>
      </c>
      <c r="D197" s="18">
        <v>-2.3570000000000002</v>
      </c>
      <c r="E197" s="13">
        <v>0.1842</v>
      </c>
      <c r="F197" s="13">
        <v>319</v>
      </c>
      <c r="G197" s="19">
        <v>0.42820000000000003</v>
      </c>
      <c r="H197" s="13">
        <v>54065.4</v>
      </c>
      <c r="I197" s="19">
        <v>0.40379999999999999</v>
      </c>
      <c r="J197" s="17">
        <f t="shared" si="6"/>
        <v>1.0604259534422982</v>
      </c>
      <c r="K197" s="14">
        <f t="shared" si="7"/>
        <v>8.4643885054036236E-2</v>
      </c>
    </row>
    <row r="198" spans="1:11" x14ac:dyDescent="0.25">
      <c r="A198" s="14" t="s">
        <v>27</v>
      </c>
      <c r="B198" s="13" t="s">
        <v>28</v>
      </c>
      <c r="C198" s="20">
        <v>0.1</v>
      </c>
      <c r="D198" s="18">
        <v>-2.9249999999999998</v>
      </c>
      <c r="E198" s="13">
        <v>0.1187</v>
      </c>
      <c r="F198" s="13">
        <v>522</v>
      </c>
      <c r="G198" s="19">
        <v>0.70069999999999999</v>
      </c>
      <c r="H198" s="13">
        <v>90017.4</v>
      </c>
      <c r="I198" s="19">
        <v>0.6724</v>
      </c>
      <c r="J198" s="17">
        <f t="shared" si="6"/>
        <v>1.0420880428316479</v>
      </c>
      <c r="K198" s="14">
        <f t="shared" si="7"/>
        <v>5.9477171657430356E-2</v>
      </c>
    </row>
    <row r="199" spans="1:11" x14ac:dyDescent="0.25">
      <c r="A199" s="14" t="s">
        <v>306</v>
      </c>
      <c r="B199" s="13" t="s">
        <v>307</v>
      </c>
      <c r="C199" s="20">
        <v>0.1</v>
      </c>
      <c r="D199" s="18">
        <v>-2.903</v>
      </c>
      <c r="E199" s="13">
        <v>0.12</v>
      </c>
      <c r="F199" s="13">
        <v>642</v>
      </c>
      <c r="G199" s="19">
        <v>0.86170000000000002</v>
      </c>
      <c r="H199" s="13">
        <v>112430.1</v>
      </c>
      <c r="I199" s="19">
        <v>0.83979999999999999</v>
      </c>
      <c r="J199" s="17">
        <f t="shared" si="6"/>
        <v>1.0260776375327458</v>
      </c>
      <c r="K199" s="14">
        <f t="shared" si="7"/>
        <v>3.7139895707044304E-2</v>
      </c>
    </row>
    <row r="200" spans="1:11" x14ac:dyDescent="0.25">
      <c r="A200" s="14" t="s">
        <v>270</v>
      </c>
      <c r="B200" s="13" t="s">
        <v>271</v>
      </c>
      <c r="C200" s="20">
        <v>0.1</v>
      </c>
      <c r="D200" s="18">
        <v>-3.3730000000000002</v>
      </c>
      <c r="E200" s="13">
        <v>8.3900000000000002E-2</v>
      </c>
      <c r="F200" s="13">
        <v>672</v>
      </c>
      <c r="G200" s="19">
        <v>0.90200000000000002</v>
      </c>
      <c r="H200" s="13">
        <v>117818.7</v>
      </c>
      <c r="I200" s="19">
        <v>0.88</v>
      </c>
      <c r="J200" s="17">
        <f t="shared" si="6"/>
        <v>1.0249999999999999</v>
      </c>
      <c r="K200" s="14">
        <f t="shared" si="7"/>
        <v>3.5623909730721222E-2</v>
      </c>
    </row>
    <row r="201" spans="1:11" x14ac:dyDescent="0.25">
      <c r="A201" s="14" t="s">
        <v>254</v>
      </c>
      <c r="B201" s="13" t="s">
        <v>255</v>
      </c>
      <c r="C201" s="20">
        <v>0.1</v>
      </c>
      <c r="D201" s="18">
        <v>-3.1059999999999999</v>
      </c>
      <c r="E201" s="13">
        <v>0.1031</v>
      </c>
      <c r="F201" s="13">
        <v>688</v>
      </c>
      <c r="G201" s="19">
        <v>0.92349999999999999</v>
      </c>
      <c r="H201" s="13">
        <v>121147.2</v>
      </c>
      <c r="I201" s="19">
        <v>0.90490000000000004</v>
      </c>
      <c r="J201" s="17">
        <f t="shared" si="6"/>
        <v>1.0205547574317604</v>
      </c>
      <c r="K201" s="14">
        <f t="shared" si="7"/>
        <v>2.9353591636585262E-2</v>
      </c>
    </row>
    <row r="202" spans="1:11" x14ac:dyDescent="0.25">
      <c r="A202" s="14" t="s">
        <v>412</v>
      </c>
      <c r="B202" s="13" t="s">
        <v>413</v>
      </c>
      <c r="C202" s="20">
        <v>0.1</v>
      </c>
      <c r="D202" s="18">
        <v>-3.0139999999999998</v>
      </c>
      <c r="E202" s="13">
        <v>0.1111</v>
      </c>
      <c r="F202" s="13">
        <v>745</v>
      </c>
      <c r="G202" s="19">
        <v>1</v>
      </c>
      <c r="H202" s="13">
        <v>133340.70000000001</v>
      </c>
      <c r="I202" s="19">
        <v>0.996</v>
      </c>
      <c r="J202" s="17">
        <f t="shared" si="6"/>
        <v>1.0040160642570282</v>
      </c>
      <c r="K202" s="14">
        <f t="shared" si="7"/>
        <v>5.7823525940061777E-3</v>
      </c>
    </row>
    <row r="203" spans="1:11" x14ac:dyDescent="0.25">
      <c r="A203" s="14" t="s">
        <v>533</v>
      </c>
      <c r="B203" s="13" t="s">
        <v>534</v>
      </c>
      <c r="C203" s="20">
        <v>1</v>
      </c>
      <c r="D203" s="18">
        <v>0</v>
      </c>
      <c r="E203" s="13">
        <v>1</v>
      </c>
      <c r="F203" s="13">
        <v>0</v>
      </c>
      <c r="G203" s="19">
        <v>0</v>
      </c>
      <c r="H203" s="13">
        <v>61</v>
      </c>
      <c r="I203" s="19">
        <v>5.0000000000000001E-4</v>
      </c>
      <c r="J203" s="17">
        <f t="shared" si="6"/>
        <v>0</v>
      </c>
      <c r="K203" s="14" t="e">
        <f t="shared" si="7"/>
        <v>#NUM!</v>
      </c>
    </row>
    <row r="204" spans="1:11" x14ac:dyDescent="0.25">
      <c r="A204" s="14" t="s">
        <v>550</v>
      </c>
      <c r="B204" s="13" t="s">
        <v>551</v>
      </c>
      <c r="C204" s="20">
        <v>1</v>
      </c>
      <c r="D204" s="18">
        <v>0</v>
      </c>
      <c r="E204" s="13">
        <v>1</v>
      </c>
      <c r="F204" s="13">
        <v>0</v>
      </c>
      <c r="G204" s="19">
        <v>0</v>
      </c>
      <c r="H204" s="13">
        <v>59.9</v>
      </c>
      <c r="I204" s="19">
        <v>4.0000000000000002E-4</v>
      </c>
      <c r="J204" s="17">
        <f t="shared" si="6"/>
        <v>0</v>
      </c>
      <c r="K204" s="14" t="e">
        <f t="shared" si="7"/>
        <v>#NUM!</v>
      </c>
    </row>
    <row r="205" spans="1:11" x14ac:dyDescent="0.25">
      <c r="A205" s="14" t="s">
        <v>665</v>
      </c>
      <c r="B205" s="13" t="s">
        <v>666</v>
      </c>
      <c r="C205" s="20">
        <v>1</v>
      </c>
      <c r="D205" s="18">
        <v>0</v>
      </c>
      <c r="E205" s="13">
        <v>1</v>
      </c>
      <c r="F205" s="13">
        <v>0</v>
      </c>
      <c r="G205" s="19">
        <v>0</v>
      </c>
      <c r="H205" s="13">
        <v>62.3</v>
      </c>
      <c r="I205" s="19">
        <v>5.0000000000000001E-4</v>
      </c>
      <c r="J205" s="17">
        <f t="shared" si="6"/>
        <v>0</v>
      </c>
      <c r="K205" s="14" t="e">
        <f t="shared" si="7"/>
        <v>#NUM!</v>
      </c>
    </row>
    <row r="206" spans="1:11" x14ac:dyDescent="0.25">
      <c r="A206" s="14" t="s">
        <v>655</v>
      </c>
      <c r="B206" s="13" t="s">
        <v>656</v>
      </c>
      <c r="C206" s="20">
        <v>1</v>
      </c>
      <c r="D206" s="18">
        <v>0</v>
      </c>
      <c r="E206" s="13">
        <v>1</v>
      </c>
      <c r="F206" s="13">
        <v>0</v>
      </c>
      <c r="G206" s="19">
        <v>0</v>
      </c>
      <c r="H206" s="13">
        <v>132.4</v>
      </c>
      <c r="I206" s="19">
        <v>1E-3</v>
      </c>
      <c r="J206" s="17">
        <f t="shared" si="6"/>
        <v>0</v>
      </c>
      <c r="K206" s="14" t="e">
        <f t="shared" si="7"/>
        <v>#NUM!</v>
      </c>
    </row>
    <row r="207" spans="1:11" x14ac:dyDescent="0.25">
      <c r="A207" s="14" t="s">
        <v>669</v>
      </c>
      <c r="B207" s="13" t="s">
        <v>670</v>
      </c>
      <c r="C207" s="20">
        <v>1</v>
      </c>
      <c r="D207" s="18">
        <v>-1.8620000000000001</v>
      </c>
      <c r="E207" s="13">
        <v>0.27860000000000001</v>
      </c>
      <c r="F207" s="13">
        <v>3</v>
      </c>
      <c r="G207" s="19">
        <v>4.0000000000000001E-3</v>
      </c>
      <c r="H207" s="13">
        <v>242.3</v>
      </c>
      <c r="I207" s="19">
        <v>1.8E-3</v>
      </c>
      <c r="J207" s="17">
        <f t="shared" si="6"/>
        <v>2.2222222222222223</v>
      </c>
      <c r="K207" s="14">
        <f t="shared" si="7"/>
        <v>1.15200309344505</v>
      </c>
    </row>
    <row r="208" spans="1:11" x14ac:dyDescent="0.25">
      <c r="A208" s="14" t="s">
        <v>707</v>
      </c>
      <c r="B208" s="13" t="s">
        <v>708</v>
      </c>
      <c r="C208" s="20">
        <v>1</v>
      </c>
      <c r="D208" s="18">
        <v>-1.887</v>
      </c>
      <c r="E208" s="13">
        <v>0.27389999999999998</v>
      </c>
      <c r="F208" s="13">
        <v>5</v>
      </c>
      <c r="G208" s="19">
        <v>6.7000000000000002E-3</v>
      </c>
      <c r="H208" s="13">
        <v>501.5</v>
      </c>
      <c r="I208" s="19">
        <v>3.7000000000000002E-3</v>
      </c>
      <c r="J208" s="17">
        <f t="shared" si="6"/>
        <v>1.8108108108108107</v>
      </c>
      <c r="K208" s="14">
        <f t="shared" si="7"/>
        <v>0.85663582482882261</v>
      </c>
    </row>
    <row r="209" spans="1:11" x14ac:dyDescent="0.25">
      <c r="A209" s="14" t="s">
        <v>714</v>
      </c>
      <c r="B209" s="13" t="s">
        <v>715</v>
      </c>
      <c r="C209" s="20">
        <v>1</v>
      </c>
      <c r="D209" s="18">
        <v>-1.206</v>
      </c>
      <c r="E209" s="13">
        <v>0.45069999999999999</v>
      </c>
      <c r="F209" s="13">
        <v>2</v>
      </c>
      <c r="G209" s="19">
        <v>2.7000000000000001E-3</v>
      </c>
      <c r="H209" s="13">
        <v>196.1</v>
      </c>
      <c r="I209" s="19">
        <v>1.5E-3</v>
      </c>
      <c r="J209" s="17">
        <f t="shared" si="6"/>
        <v>1.8</v>
      </c>
      <c r="K209" s="14">
        <f t="shared" si="7"/>
        <v>0.84799690655495008</v>
      </c>
    </row>
    <row r="210" spans="1:11" x14ac:dyDescent="0.25">
      <c r="A210" s="14" t="s">
        <v>704</v>
      </c>
      <c r="B210" s="13" t="s">
        <v>705</v>
      </c>
      <c r="C210" s="20">
        <v>1</v>
      </c>
      <c r="D210" s="18">
        <v>-1.234</v>
      </c>
      <c r="E210" s="13">
        <v>0.45069999999999999</v>
      </c>
      <c r="F210" s="13">
        <v>3</v>
      </c>
      <c r="G210" s="19">
        <v>4.0000000000000001E-3</v>
      </c>
      <c r="H210" s="13">
        <v>337.2</v>
      </c>
      <c r="I210" s="19">
        <v>2.5000000000000001E-3</v>
      </c>
      <c r="J210" s="17">
        <f t="shared" si="6"/>
        <v>1.6</v>
      </c>
      <c r="K210" s="14">
        <f t="shared" si="7"/>
        <v>0.67807190511263782</v>
      </c>
    </row>
    <row r="211" spans="1:11" x14ac:dyDescent="0.25">
      <c r="A211" s="14" t="s">
        <v>673</v>
      </c>
      <c r="B211" s="13" t="s">
        <v>674</v>
      </c>
      <c r="C211" s="20">
        <v>1</v>
      </c>
      <c r="D211" s="18">
        <v>-1.5740000000000001</v>
      </c>
      <c r="E211" s="13">
        <v>0.34870000000000001</v>
      </c>
      <c r="F211" s="13">
        <v>6</v>
      </c>
      <c r="G211" s="19">
        <v>8.0999999999999996E-3</v>
      </c>
      <c r="H211" s="13">
        <v>709.2</v>
      </c>
      <c r="I211" s="19">
        <v>5.3E-3</v>
      </c>
      <c r="J211" s="17">
        <f t="shared" si="6"/>
        <v>1.5283018867924527</v>
      </c>
      <c r="K211" s="14">
        <f t="shared" si="7"/>
        <v>0.61192954832142543</v>
      </c>
    </row>
    <row r="212" spans="1:11" x14ac:dyDescent="0.25">
      <c r="A212" s="14" t="s">
        <v>693</v>
      </c>
      <c r="B212" s="13" t="s">
        <v>694</v>
      </c>
      <c r="C212" s="20">
        <v>1</v>
      </c>
      <c r="D212" s="18">
        <v>-0.99639999999999995</v>
      </c>
      <c r="E212" s="13">
        <v>0.52410000000000001</v>
      </c>
      <c r="F212" s="13">
        <v>3</v>
      </c>
      <c r="G212" s="19">
        <v>4.0000000000000001E-3</v>
      </c>
      <c r="H212" s="13">
        <v>389.3</v>
      </c>
      <c r="I212" s="19">
        <v>2.8999999999999998E-3</v>
      </c>
      <c r="J212" s="17">
        <f t="shared" si="6"/>
        <v>1.3793103448275863</v>
      </c>
      <c r="K212" s="14">
        <f t="shared" si="7"/>
        <v>0.46394709975979032</v>
      </c>
    </row>
    <row r="213" spans="1:11" x14ac:dyDescent="0.25">
      <c r="A213" s="14" t="s">
        <v>465</v>
      </c>
      <c r="B213" s="13" t="s">
        <v>466</v>
      </c>
      <c r="C213" s="20">
        <v>1</v>
      </c>
      <c r="D213" s="18">
        <v>-1.121</v>
      </c>
      <c r="E213" s="13">
        <v>0.47589999999999999</v>
      </c>
      <c r="F213" s="13">
        <v>5</v>
      </c>
      <c r="G213" s="19">
        <v>6.7000000000000002E-3</v>
      </c>
      <c r="H213" s="13">
        <v>676.1</v>
      </c>
      <c r="I213" s="19">
        <v>5.1000000000000004E-3</v>
      </c>
      <c r="J213" s="17">
        <f t="shared" si="6"/>
        <v>1.3137254901960784</v>
      </c>
      <c r="K213" s="14">
        <f t="shared" si="7"/>
        <v>0.39366384848627684</v>
      </c>
    </row>
    <row r="214" spans="1:11" x14ac:dyDescent="0.25">
      <c r="A214" s="14" t="s">
        <v>375</v>
      </c>
      <c r="B214" s="13" t="s">
        <v>376</v>
      </c>
      <c r="C214" s="20">
        <v>1</v>
      </c>
      <c r="D214" s="18">
        <v>-1.8660000000000001</v>
      </c>
      <c r="E214" s="13">
        <v>0.27860000000000001</v>
      </c>
      <c r="F214" s="13">
        <v>18</v>
      </c>
      <c r="G214" s="19">
        <v>2.4199999999999999E-2</v>
      </c>
      <c r="H214" s="13">
        <v>2472.3000000000002</v>
      </c>
      <c r="I214" s="19">
        <v>1.8499999999999999E-2</v>
      </c>
      <c r="J214" s="17">
        <f t="shared" si="6"/>
        <v>1.3081081081081081</v>
      </c>
      <c r="K214" s="14">
        <f t="shared" si="7"/>
        <v>0.38748177675828238</v>
      </c>
    </row>
    <row r="215" spans="1:11" x14ac:dyDescent="0.25">
      <c r="A215" s="14" t="s">
        <v>359</v>
      </c>
      <c r="B215" s="13" t="s">
        <v>360</v>
      </c>
      <c r="C215" s="20">
        <v>1</v>
      </c>
      <c r="D215" s="18">
        <v>-0.64990000000000003</v>
      </c>
      <c r="E215" s="13">
        <v>0.67810000000000004</v>
      </c>
      <c r="F215" s="13">
        <v>1</v>
      </c>
      <c r="G215" s="19">
        <v>1.2999999999999999E-3</v>
      </c>
      <c r="H215" s="13">
        <v>132.80000000000001</v>
      </c>
      <c r="I215" s="19">
        <v>1E-3</v>
      </c>
      <c r="J215" s="17">
        <f t="shared" si="6"/>
        <v>1.2999999999999998</v>
      </c>
      <c r="K215" s="14">
        <f t="shared" si="7"/>
        <v>0.37851162325372961</v>
      </c>
    </row>
    <row r="216" spans="1:11" x14ac:dyDescent="0.25">
      <c r="A216" s="14" t="s">
        <v>644</v>
      </c>
      <c r="B216" s="13" t="s">
        <v>645</v>
      </c>
      <c r="C216" s="20">
        <v>1</v>
      </c>
      <c r="D216" s="18">
        <v>-1.4730000000000001</v>
      </c>
      <c r="E216" s="13">
        <v>0.37709999999999999</v>
      </c>
      <c r="F216" s="13">
        <v>12</v>
      </c>
      <c r="G216" s="19">
        <v>1.61E-2</v>
      </c>
      <c r="H216" s="13">
        <v>1675.4</v>
      </c>
      <c r="I216" s="19">
        <v>1.2500000000000001E-2</v>
      </c>
      <c r="J216" s="17">
        <f t="shared" si="6"/>
        <v>1.2879999999999998</v>
      </c>
      <c r="K216" s="14">
        <f t="shared" si="7"/>
        <v>0.36513259345252974</v>
      </c>
    </row>
    <row r="217" spans="1:11" x14ac:dyDescent="0.25">
      <c r="A217" s="14" t="s">
        <v>731</v>
      </c>
      <c r="B217" s="13" t="s">
        <v>732</v>
      </c>
      <c r="C217" s="20">
        <v>1</v>
      </c>
      <c r="D217" s="18">
        <v>-1.4790000000000001</v>
      </c>
      <c r="E217" s="13">
        <v>0.37709999999999999</v>
      </c>
      <c r="F217" s="13">
        <v>14</v>
      </c>
      <c r="G217" s="19">
        <v>1.8800000000000001E-2</v>
      </c>
      <c r="H217" s="13">
        <v>1996</v>
      </c>
      <c r="I217" s="19">
        <v>1.49E-2</v>
      </c>
      <c r="J217" s="17">
        <f t="shared" si="6"/>
        <v>1.261744966442953</v>
      </c>
      <c r="K217" s="14">
        <f t="shared" si="7"/>
        <v>0.33542033121547576</v>
      </c>
    </row>
    <row r="218" spans="1:11" x14ac:dyDescent="0.25">
      <c r="A218" s="14" t="s">
        <v>114</v>
      </c>
      <c r="B218" s="13" t="s">
        <v>115</v>
      </c>
      <c r="C218" s="20">
        <v>1</v>
      </c>
      <c r="D218" s="18">
        <v>-1.2809999999999999</v>
      </c>
      <c r="E218" s="13">
        <v>0.44209999999999999</v>
      </c>
      <c r="F218" s="13">
        <v>11</v>
      </c>
      <c r="G218" s="19">
        <v>1.4800000000000001E-2</v>
      </c>
      <c r="H218" s="13">
        <v>1592.4</v>
      </c>
      <c r="I218" s="19">
        <v>1.1900000000000001E-2</v>
      </c>
      <c r="J218" s="17">
        <f t="shared" si="6"/>
        <v>1.2436974789915967</v>
      </c>
      <c r="K218" s="14">
        <f t="shared" si="7"/>
        <v>0.31463560232100629</v>
      </c>
    </row>
    <row r="219" spans="1:11" x14ac:dyDescent="0.25">
      <c r="A219" s="14" t="s">
        <v>424</v>
      </c>
      <c r="B219" s="13" t="s">
        <v>425</v>
      </c>
      <c r="C219" s="20">
        <v>1</v>
      </c>
      <c r="D219" s="18">
        <v>-1.2649999999999999</v>
      </c>
      <c r="E219" s="13">
        <v>0.44409999999999999</v>
      </c>
      <c r="F219" s="13">
        <v>11</v>
      </c>
      <c r="G219" s="19">
        <v>1.4800000000000001E-2</v>
      </c>
      <c r="H219" s="13">
        <v>1599.9</v>
      </c>
      <c r="I219" s="19">
        <v>1.1900000000000001E-2</v>
      </c>
      <c r="J219" s="17">
        <f t="shared" si="6"/>
        <v>1.2436974789915967</v>
      </c>
      <c r="K219" s="14">
        <f t="shared" si="7"/>
        <v>0.31463560232100629</v>
      </c>
    </row>
    <row r="220" spans="1:11" x14ac:dyDescent="0.25">
      <c r="A220" s="14" t="s">
        <v>768</v>
      </c>
      <c r="B220" s="13" t="s">
        <v>158</v>
      </c>
      <c r="C220" s="20">
        <v>1</v>
      </c>
      <c r="D220" s="18">
        <v>-2.21</v>
      </c>
      <c r="E220" s="13">
        <v>0.20699999999999999</v>
      </c>
      <c r="F220" s="13">
        <v>40</v>
      </c>
      <c r="G220" s="19">
        <v>5.3699999999999998E-2</v>
      </c>
      <c r="H220" s="13">
        <v>5850.5</v>
      </c>
      <c r="I220" s="19">
        <v>4.3700000000000003E-2</v>
      </c>
      <c r="J220" s="17">
        <f t="shared" si="6"/>
        <v>1.22883295194508</v>
      </c>
      <c r="K220" s="14">
        <f t="shared" si="7"/>
        <v>0.29728880848481415</v>
      </c>
    </row>
    <row r="221" spans="1:11" x14ac:dyDescent="0.25">
      <c r="A221" s="14" t="s">
        <v>264</v>
      </c>
      <c r="B221" s="13" t="s">
        <v>265</v>
      </c>
      <c r="C221" s="20">
        <v>1</v>
      </c>
      <c r="D221" s="18">
        <v>-2.0880000000000001</v>
      </c>
      <c r="E221" s="13">
        <v>0.23169999999999999</v>
      </c>
      <c r="F221" s="13">
        <v>40</v>
      </c>
      <c r="G221" s="19">
        <v>5.3699999999999998E-2</v>
      </c>
      <c r="H221" s="13">
        <v>5921.7</v>
      </c>
      <c r="I221" s="19">
        <v>4.4200000000000003E-2</v>
      </c>
      <c r="J221" s="17">
        <f t="shared" si="6"/>
        <v>1.2149321266968325</v>
      </c>
      <c r="K221" s="14">
        <f t="shared" si="7"/>
        <v>0.28087571859398092</v>
      </c>
    </row>
    <row r="222" spans="1:11" x14ac:dyDescent="0.25">
      <c r="A222" s="14" t="s">
        <v>646</v>
      </c>
      <c r="B222" s="13" t="s">
        <v>647</v>
      </c>
      <c r="C222" s="20">
        <v>1</v>
      </c>
      <c r="D222" s="18">
        <v>-1.48</v>
      </c>
      <c r="E222" s="13">
        <v>0.37709999999999999</v>
      </c>
      <c r="F222" s="13">
        <v>20</v>
      </c>
      <c r="G222" s="19">
        <v>2.6800000000000001E-2</v>
      </c>
      <c r="H222" s="13">
        <v>2976.3</v>
      </c>
      <c r="I222" s="19">
        <v>2.2200000000000001E-2</v>
      </c>
      <c r="J222" s="17">
        <f t="shared" si="6"/>
        <v>1.2072072072072071</v>
      </c>
      <c r="K222" s="14">
        <f t="shared" si="7"/>
        <v>0.27167332410766631</v>
      </c>
    </row>
    <row r="223" spans="1:11" x14ac:dyDescent="0.25">
      <c r="A223" s="14" t="s">
        <v>648</v>
      </c>
      <c r="B223" s="13" t="s">
        <v>647</v>
      </c>
      <c r="C223" s="20">
        <v>1</v>
      </c>
      <c r="D223" s="18">
        <v>-1.48</v>
      </c>
      <c r="E223" s="13">
        <v>0.37709999999999999</v>
      </c>
      <c r="F223" s="13">
        <v>20</v>
      </c>
      <c r="G223" s="19">
        <v>2.6800000000000001E-2</v>
      </c>
      <c r="H223" s="13">
        <v>2976.3</v>
      </c>
      <c r="I223" s="19">
        <v>2.2200000000000001E-2</v>
      </c>
      <c r="J223" s="17">
        <f t="shared" si="6"/>
        <v>1.2072072072072071</v>
      </c>
      <c r="K223" s="14">
        <f t="shared" si="7"/>
        <v>0.27167332410766631</v>
      </c>
    </row>
    <row r="224" spans="1:11" x14ac:dyDescent="0.25">
      <c r="A224" s="14" t="s">
        <v>590</v>
      </c>
      <c r="B224" s="13" t="s">
        <v>591</v>
      </c>
      <c r="C224" s="20">
        <v>1</v>
      </c>
      <c r="D224" s="18">
        <v>-1.8280000000000001</v>
      </c>
      <c r="E224" s="13">
        <v>0.28660000000000002</v>
      </c>
      <c r="F224" s="13">
        <v>36</v>
      </c>
      <c r="G224" s="19">
        <v>4.8300000000000003E-2</v>
      </c>
      <c r="H224" s="13">
        <v>5419.9</v>
      </c>
      <c r="I224" s="19">
        <v>4.0500000000000001E-2</v>
      </c>
      <c r="J224" s="17">
        <f t="shared" si="6"/>
        <v>1.1925925925925926</v>
      </c>
      <c r="K224" s="14">
        <f t="shared" si="7"/>
        <v>0.25410128106378616</v>
      </c>
    </row>
    <row r="225" spans="1:11" x14ac:dyDescent="0.25">
      <c r="A225" s="14" t="s">
        <v>727</v>
      </c>
      <c r="B225" s="13" t="s">
        <v>728</v>
      </c>
      <c r="C225" s="20">
        <v>1</v>
      </c>
      <c r="D225" s="18">
        <v>-1.956</v>
      </c>
      <c r="E225" s="13">
        <v>0.2606</v>
      </c>
      <c r="F225" s="13">
        <v>46</v>
      </c>
      <c r="G225" s="19">
        <v>6.1699999999999998E-2</v>
      </c>
      <c r="H225" s="13">
        <v>6997.8</v>
      </c>
      <c r="I225" s="19">
        <v>5.2299999999999999E-2</v>
      </c>
      <c r="J225" s="17">
        <f t="shared" si="6"/>
        <v>1.1797323135755258</v>
      </c>
      <c r="K225" s="14">
        <f t="shared" si="7"/>
        <v>0.23845954290247645</v>
      </c>
    </row>
    <row r="226" spans="1:11" x14ac:dyDescent="0.25">
      <c r="A226" s="14" t="s">
        <v>653</v>
      </c>
      <c r="B226" s="13" t="s">
        <v>654</v>
      </c>
      <c r="C226" s="20">
        <v>1</v>
      </c>
      <c r="D226" s="18">
        <v>-1.9359999999999999</v>
      </c>
      <c r="E226" s="13">
        <v>0.26450000000000001</v>
      </c>
      <c r="F226" s="13">
        <v>47</v>
      </c>
      <c r="G226" s="19">
        <v>6.3100000000000003E-2</v>
      </c>
      <c r="H226" s="13">
        <v>7177.2</v>
      </c>
      <c r="I226" s="19">
        <v>5.3600000000000002E-2</v>
      </c>
      <c r="J226" s="17">
        <f t="shared" si="6"/>
        <v>1.1772388059701493</v>
      </c>
      <c r="K226" s="14">
        <f t="shared" si="7"/>
        <v>0.23540700452477664</v>
      </c>
    </row>
    <row r="227" spans="1:11" x14ac:dyDescent="0.25">
      <c r="A227" s="14" t="s">
        <v>640</v>
      </c>
      <c r="B227" s="13" t="s">
        <v>641</v>
      </c>
      <c r="C227" s="20">
        <v>1</v>
      </c>
      <c r="D227" s="18">
        <v>-0.78759999999999997</v>
      </c>
      <c r="E227" s="13">
        <v>0.61339999999999995</v>
      </c>
      <c r="F227" s="13">
        <v>4</v>
      </c>
      <c r="G227" s="19">
        <v>5.4000000000000003E-3</v>
      </c>
      <c r="H227" s="13">
        <v>622</v>
      </c>
      <c r="I227" s="19">
        <v>4.5999999999999999E-3</v>
      </c>
      <c r="J227" s="17">
        <f t="shared" si="6"/>
        <v>1.173913043478261</v>
      </c>
      <c r="K227" s="14">
        <f t="shared" si="7"/>
        <v>0.23132554610645581</v>
      </c>
    </row>
    <row r="228" spans="1:11" x14ac:dyDescent="0.25">
      <c r="A228" s="14" t="s">
        <v>697</v>
      </c>
      <c r="B228" s="13" t="s">
        <v>698</v>
      </c>
      <c r="C228" s="20">
        <v>1</v>
      </c>
      <c r="D228" s="18">
        <v>-1.145</v>
      </c>
      <c r="E228" s="13">
        <v>0.4718</v>
      </c>
      <c r="F228" s="13">
        <v>14</v>
      </c>
      <c r="G228" s="19">
        <v>1.8800000000000001E-2</v>
      </c>
      <c r="H228" s="13">
        <v>2156.1</v>
      </c>
      <c r="I228" s="19">
        <v>1.61E-2</v>
      </c>
      <c r="J228" s="17">
        <f t="shared" si="6"/>
        <v>1.1677018633540373</v>
      </c>
      <c r="K228" s="14">
        <f t="shared" si="7"/>
        <v>0.2236719735630204</v>
      </c>
    </row>
    <row r="229" spans="1:11" x14ac:dyDescent="0.25">
      <c r="A229" s="14" t="s">
        <v>68</v>
      </c>
      <c r="B229" s="13" t="s">
        <v>69</v>
      </c>
      <c r="C229" s="20">
        <v>1</v>
      </c>
      <c r="D229" s="18">
        <v>-1.663</v>
      </c>
      <c r="E229" s="13">
        <v>0.3231</v>
      </c>
      <c r="F229" s="13">
        <v>38</v>
      </c>
      <c r="G229" s="19">
        <v>5.0999999999999997E-2</v>
      </c>
      <c r="H229" s="13">
        <v>5860.9</v>
      </c>
      <c r="I229" s="19">
        <v>4.3799999999999999E-2</v>
      </c>
      <c r="J229" s="17">
        <f t="shared" si="6"/>
        <v>1.1643835616438356</v>
      </c>
      <c r="K229" s="14">
        <f t="shared" si="7"/>
        <v>0.21956637725768455</v>
      </c>
    </row>
    <row r="230" spans="1:11" x14ac:dyDescent="0.25">
      <c r="A230" s="14" t="s">
        <v>556</v>
      </c>
      <c r="B230" s="13" t="s">
        <v>557</v>
      </c>
      <c r="C230" s="20">
        <v>1</v>
      </c>
      <c r="D230" s="18">
        <v>-1.135</v>
      </c>
      <c r="E230" s="13">
        <v>0.47460000000000002</v>
      </c>
      <c r="F230" s="13">
        <v>15</v>
      </c>
      <c r="G230" s="19">
        <v>2.01E-2</v>
      </c>
      <c r="H230" s="13">
        <v>2330.4</v>
      </c>
      <c r="I230" s="19">
        <v>1.7399999999999999E-2</v>
      </c>
      <c r="J230" s="17">
        <f t="shared" si="6"/>
        <v>1.1551724137931034</v>
      </c>
      <c r="K230" s="14">
        <f t="shared" si="7"/>
        <v>0.20810819533020031</v>
      </c>
    </row>
    <row r="231" spans="1:11" x14ac:dyDescent="0.25">
      <c r="A231" s="14" t="s">
        <v>774</v>
      </c>
      <c r="B231" s="13" t="s">
        <v>627</v>
      </c>
      <c r="C231" s="20">
        <v>1</v>
      </c>
      <c r="D231" s="18">
        <v>-1.23</v>
      </c>
      <c r="E231" s="13">
        <v>0.45069999999999999</v>
      </c>
      <c r="F231" s="13">
        <v>20</v>
      </c>
      <c r="G231" s="19">
        <v>2.6800000000000001E-2</v>
      </c>
      <c r="H231" s="13">
        <v>3119.8</v>
      </c>
      <c r="I231" s="19">
        <v>2.3300000000000001E-2</v>
      </c>
      <c r="J231" s="17">
        <f t="shared" si="6"/>
        <v>1.150214592274678</v>
      </c>
      <c r="K231" s="14">
        <f t="shared" si="7"/>
        <v>0.20190304580349211</v>
      </c>
    </row>
    <row r="232" spans="1:11" x14ac:dyDescent="0.25">
      <c r="A232" s="14" t="s">
        <v>675</v>
      </c>
      <c r="B232" s="13" t="s">
        <v>676</v>
      </c>
      <c r="C232" s="20">
        <v>1</v>
      </c>
      <c r="D232" s="18">
        <v>-2</v>
      </c>
      <c r="E232" s="13">
        <v>0.2505</v>
      </c>
      <c r="F232" s="13">
        <v>75</v>
      </c>
      <c r="G232" s="19">
        <v>0.1007</v>
      </c>
      <c r="H232" s="13">
        <v>11844.7</v>
      </c>
      <c r="I232" s="19">
        <v>8.8499999999999995E-2</v>
      </c>
      <c r="J232" s="17">
        <f t="shared" si="6"/>
        <v>1.1378531073446327</v>
      </c>
      <c r="K232" s="14">
        <f t="shared" si="7"/>
        <v>0.18631432303642487</v>
      </c>
    </row>
    <row r="233" spans="1:11" x14ac:dyDescent="0.25">
      <c r="A233" s="14" t="s">
        <v>239</v>
      </c>
      <c r="B233" s="13" t="s">
        <v>240</v>
      </c>
      <c r="C233" s="20">
        <v>1</v>
      </c>
      <c r="D233" s="18">
        <v>-1.516</v>
      </c>
      <c r="E233" s="13">
        <v>0.36770000000000003</v>
      </c>
      <c r="F233" s="13">
        <v>43</v>
      </c>
      <c r="G233" s="19">
        <v>5.7700000000000001E-2</v>
      </c>
      <c r="H233" s="13">
        <v>6812.8</v>
      </c>
      <c r="I233" s="19">
        <v>5.0900000000000001E-2</v>
      </c>
      <c r="J233" s="17">
        <f t="shared" si="6"/>
        <v>1.1335952848722985</v>
      </c>
      <c r="K233" s="14">
        <f t="shared" si="7"/>
        <v>0.1809056625697871</v>
      </c>
    </row>
    <row r="234" spans="1:11" x14ac:dyDescent="0.25">
      <c r="A234" s="14" t="s">
        <v>405</v>
      </c>
      <c r="B234" s="13" t="s">
        <v>406</v>
      </c>
      <c r="C234" s="20">
        <v>1</v>
      </c>
      <c r="D234" s="18">
        <v>-1.375</v>
      </c>
      <c r="E234" s="13">
        <v>0.40949999999999998</v>
      </c>
      <c r="F234" s="13">
        <v>35</v>
      </c>
      <c r="G234" s="19">
        <v>4.7E-2</v>
      </c>
      <c r="H234" s="13">
        <v>5562.3</v>
      </c>
      <c r="I234" s="19">
        <v>4.1500000000000002E-2</v>
      </c>
      <c r="J234" s="17">
        <f t="shared" si="6"/>
        <v>1.1325301204819276</v>
      </c>
      <c r="K234" s="14">
        <f t="shared" si="7"/>
        <v>0.17954942033071244</v>
      </c>
    </row>
    <row r="235" spans="1:11" x14ac:dyDescent="0.25">
      <c r="A235" s="14" t="s">
        <v>630</v>
      </c>
      <c r="B235" s="13" t="s">
        <v>631</v>
      </c>
      <c r="C235" s="20">
        <v>1</v>
      </c>
      <c r="D235" s="18">
        <v>-1.694</v>
      </c>
      <c r="E235" s="13">
        <v>0.32100000000000001</v>
      </c>
      <c r="F235" s="13">
        <v>59</v>
      </c>
      <c r="G235" s="19">
        <v>7.9200000000000007E-2</v>
      </c>
      <c r="H235" s="13">
        <v>9386.7000000000007</v>
      </c>
      <c r="I235" s="19">
        <v>7.0099999999999996E-2</v>
      </c>
      <c r="J235" s="17">
        <f t="shared" si="6"/>
        <v>1.1298145506419401</v>
      </c>
      <c r="K235" s="14">
        <f t="shared" si="7"/>
        <v>0.17608598606898654</v>
      </c>
    </row>
    <row r="236" spans="1:11" x14ac:dyDescent="0.25">
      <c r="A236" s="14" t="s">
        <v>623</v>
      </c>
      <c r="B236" s="13" t="s">
        <v>624</v>
      </c>
      <c r="C236" s="20">
        <v>1</v>
      </c>
      <c r="D236" s="18">
        <v>-0.9587</v>
      </c>
      <c r="E236" s="13">
        <v>0.53739999999999999</v>
      </c>
      <c r="F236" s="13">
        <v>11</v>
      </c>
      <c r="G236" s="19">
        <v>1.4800000000000001E-2</v>
      </c>
      <c r="H236" s="13">
        <v>1748.5</v>
      </c>
      <c r="I236" s="19">
        <v>1.3100000000000001E-2</v>
      </c>
      <c r="J236" s="17">
        <f t="shared" si="6"/>
        <v>1.1297709923664123</v>
      </c>
      <c r="K236" s="14">
        <f t="shared" si="7"/>
        <v>0.17603036409149966</v>
      </c>
    </row>
    <row r="237" spans="1:11" x14ac:dyDescent="0.25">
      <c r="A237" s="14" t="s">
        <v>292</v>
      </c>
      <c r="B237" s="13" t="s">
        <v>293</v>
      </c>
      <c r="C237" s="20">
        <v>1</v>
      </c>
      <c r="D237" s="18">
        <v>-2.262</v>
      </c>
      <c r="E237" s="13">
        <v>0.1996</v>
      </c>
      <c r="F237" s="13">
        <v>106</v>
      </c>
      <c r="G237" s="19">
        <v>0.14230000000000001</v>
      </c>
      <c r="H237" s="13">
        <v>16891.099999999999</v>
      </c>
      <c r="I237" s="19">
        <v>0.12620000000000001</v>
      </c>
      <c r="J237" s="17">
        <f t="shared" si="6"/>
        <v>1.1275752773375594</v>
      </c>
      <c r="K237" s="14">
        <f t="shared" si="7"/>
        <v>0.17322375154393332</v>
      </c>
    </row>
    <row r="238" spans="1:11" x14ac:dyDescent="0.25">
      <c r="A238" s="14" t="s">
        <v>416</v>
      </c>
      <c r="B238" s="13" t="s">
        <v>417</v>
      </c>
      <c r="C238" s="20">
        <v>1</v>
      </c>
      <c r="D238" s="18">
        <v>-0.61439999999999995</v>
      </c>
      <c r="E238" s="13">
        <v>0.69350000000000001</v>
      </c>
      <c r="F238" s="13">
        <v>2</v>
      </c>
      <c r="G238" s="19">
        <v>2.7000000000000001E-3</v>
      </c>
      <c r="H238" s="13">
        <v>325.60000000000002</v>
      </c>
      <c r="I238" s="19">
        <v>2.3999999999999998E-3</v>
      </c>
      <c r="J238" s="17">
        <f t="shared" si="6"/>
        <v>1.1250000000000002</v>
      </c>
      <c r="K238" s="14">
        <f t="shared" si="7"/>
        <v>0.16992500144231265</v>
      </c>
    </row>
    <row r="239" spans="1:11" x14ac:dyDescent="0.25">
      <c r="A239" s="14" t="s">
        <v>738</v>
      </c>
      <c r="B239" s="13" t="s">
        <v>739</v>
      </c>
      <c r="C239" s="20">
        <v>1</v>
      </c>
      <c r="D239" s="18">
        <v>-1.827</v>
      </c>
      <c r="E239" s="13">
        <v>0.28660000000000002</v>
      </c>
      <c r="F239" s="13">
        <v>80</v>
      </c>
      <c r="G239" s="19">
        <v>0.1074</v>
      </c>
      <c r="H239" s="13">
        <v>12851.3</v>
      </c>
      <c r="I239" s="19">
        <v>9.6000000000000002E-2</v>
      </c>
      <c r="J239" s="17">
        <f t="shared" si="6"/>
        <v>1.1187499999999999</v>
      </c>
      <c r="K239" s="14">
        <f t="shared" si="7"/>
        <v>0.16188768237689397</v>
      </c>
    </row>
    <row r="240" spans="1:11" x14ac:dyDescent="0.25">
      <c r="A240" s="14" t="s">
        <v>776</v>
      </c>
      <c r="B240" s="13" t="s">
        <v>394</v>
      </c>
      <c r="C240" s="20">
        <v>1</v>
      </c>
      <c r="D240" s="18">
        <v>-2.153</v>
      </c>
      <c r="E240" s="13">
        <v>0.21820000000000001</v>
      </c>
      <c r="F240" s="13">
        <v>111</v>
      </c>
      <c r="G240" s="19">
        <v>0.14899999999999999</v>
      </c>
      <c r="H240" s="13">
        <v>17851.900000000001</v>
      </c>
      <c r="I240" s="19">
        <v>0.1333</v>
      </c>
      <c r="J240" s="17">
        <f t="shared" si="6"/>
        <v>1.1177794448612153</v>
      </c>
      <c r="K240" s="14">
        <f t="shared" si="7"/>
        <v>0.16063555026055074</v>
      </c>
    </row>
    <row r="241" spans="1:11" x14ac:dyDescent="0.25">
      <c r="A241" s="14" t="s">
        <v>493</v>
      </c>
      <c r="B241" s="13" t="s">
        <v>494</v>
      </c>
      <c r="C241" s="20">
        <v>1</v>
      </c>
      <c r="D241" s="18">
        <v>-1.044</v>
      </c>
      <c r="E241" s="13">
        <v>0.50290000000000001</v>
      </c>
      <c r="F241" s="13">
        <v>17</v>
      </c>
      <c r="G241" s="19">
        <v>2.2800000000000001E-2</v>
      </c>
      <c r="H241" s="13">
        <v>2726.9</v>
      </c>
      <c r="I241" s="19">
        <v>2.0400000000000001E-2</v>
      </c>
      <c r="J241" s="17">
        <f t="shared" si="6"/>
        <v>1.1176470588235294</v>
      </c>
      <c r="K241" s="14">
        <f t="shared" si="7"/>
        <v>0.16046467219324612</v>
      </c>
    </row>
    <row r="242" spans="1:11" x14ac:dyDescent="0.25">
      <c r="A242" s="14" t="s">
        <v>258</v>
      </c>
      <c r="B242" s="13" t="s">
        <v>259</v>
      </c>
      <c r="C242" s="20">
        <v>1</v>
      </c>
      <c r="D242" s="18">
        <v>-1.345</v>
      </c>
      <c r="E242" s="13">
        <v>0.42009999999999997</v>
      </c>
      <c r="F242" s="13">
        <v>41</v>
      </c>
      <c r="G242" s="19">
        <v>5.5E-2</v>
      </c>
      <c r="H242" s="13">
        <v>6610.3</v>
      </c>
      <c r="I242" s="19">
        <v>4.9399999999999999E-2</v>
      </c>
      <c r="J242" s="17">
        <f t="shared" si="6"/>
        <v>1.1133603238866396</v>
      </c>
      <c r="K242" s="14">
        <f t="shared" si="7"/>
        <v>0.15492057682734425</v>
      </c>
    </row>
    <row r="243" spans="1:11" x14ac:dyDescent="0.25">
      <c r="A243" s="14" t="s">
        <v>497</v>
      </c>
      <c r="B243" s="13" t="s">
        <v>498</v>
      </c>
      <c r="C243" s="20">
        <v>1</v>
      </c>
      <c r="D243" s="18">
        <v>-1.1870000000000001</v>
      </c>
      <c r="E243" s="13">
        <v>0.4541</v>
      </c>
      <c r="F243" s="13">
        <v>30</v>
      </c>
      <c r="G243" s="19">
        <v>4.0300000000000002E-2</v>
      </c>
      <c r="H243" s="13">
        <v>4853.8999999999996</v>
      </c>
      <c r="I243" s="19">
        <v>3.6299999999999999E-2</v>
      </c>
      <c r="J243" s="17">
        <f t="shared" si="6"/>
        <v>1.1101928374655647</v>
      </c>
      <c r="K243" s="14">
        <f t="shared" si="7"/>
        <v>0.1508102905322167</v>
      </c>
    </row>
    <row r="244" spans="1:11" x14ac:dyDescent="0.25">
      <c r="A244" s="14" t="s">
        <v>161</v>
      </c>
      <c r="B244" s="13" t="s">
        <v>162</v>
      </c>
      <c r="C244" s="20">
        <v>1</v>
      </c>
      <c r="D244" s="18">
        <v>-1.895</v>
      </c>
      <c r="E244" s="13">
        <v>0.2732</v>
      </c>
      <c r="F244" s="13">
        <v>101</v>
      </c>
      <c r="G244" s="19">
        <v>0.1356</v>
      </c>
      <c r="H244" s="13">
        <v>16390.7</v>
      </c>
      <c r="I244" s="19">
        <v>0.12239999999999999</v>
      </c>
      <c r="J244" s="17">
        <f t="shared" si="6"/>
        <v>1.107843137254902</v>
      </c>
      <c r="K244" s="14">
        <f t="shared" si="7"/>
        <v>0.1477536204436922</v>
      </c>
    </row>
    <row r="245" spans="1:11" x14ac:dyDescent="0.25">
      <c r="A245" s="14" t="s">
        <v>432</v>
      </c>
      <c r="B245" s="13" t="s">
        <v>433</v>
      </c>
      <c r="C245" s="20">
        <v>1</v>
      </c>
      <c r="D245" s="18">
        <v>-1.6970000000000001</v>
      </c>
      <c r="E245" s="13">
        <v>0.32100000000000001</v>
      </c>
      <c r="F245" s="13">
        <v>82</v>
      </c>
      <c r="G245" s="19">
        <v>0.1101</v>
      </c>
      <c r="H245" s="13">
        <v>13321.5</v>
      </c>
      <c r="I245" s="19">
        <v>9.9500000000000005E-2</v>
      </c>
      <c r="J245" s="17">
        <f t="shared" si="6"/>
        <v>1.1065326633165828</v>
      </c>
      <c r="K245" s="14">
        <f t="shared" si="7"/>
        <v>0.14604603813335768</v>
      </c>
    </row>
    <row r="246" spans="1:11" x14ac:dyDescent="0.25">
      <c r="A246" s="14" t="s">
        <v>220</v>
      </c>
      <c r="B246" s="13" t="s">
        <v>221</v>
      </c>
      <c r="C246" s="20">
        <v>1</v>
      </c>
      <c r="D246" s="18">
        <v>-1.69</v>
      </c>
      <c r="E246" s="13">
        <v>0.32100000000000001</v>
      </c>
      <c r="F246" s="13">
        <v>86</v>
      </c>
      <c r="G246" s="19">
        <v>0.1154</v>
      </c>
      <c r="H246" s="13">
        <v>14016.7</v>
      </c>
      <c r="I246" s="19">
        <v>0.1047</v>
      </c>
      <c r="J246" s="17">
        <f t="shared" si="6"/>
        <v>1.1021967526265521</v>
      </c>
      <c r="K246" s="14">
        <f t="shared" si="7"/>
        <v>0.14038178171467419</v>
      </c>
    </row>
    <row r="247" spans="1:11" x14ac:dyDescent="0.25">
      <c r="A247" s="14" t="s">
        <v>47</v>
      </c>
      <c r="B247" s="13" t="s">
        <v>48</v>
      </c>
      <c r="C247" s="20">
        <v>1</v>
      </c>
      <c r="D247" s="18">
        <v>-1.256</v>
      </c>
      <c r="E247" s="13">
        <v>0.44450000000000001</v>
      </c>
      <c r="F247" s="13">
        <v>42</v>
      </c>
      <c r="G247" s="19">
        <v>5.6399999999999999E-2</v>
      </c>
      <c r="H247" s="13">
        <v>6859.9</v>
      </c>
      <c r="I247" s="19">
        <v>5.1200000000000002E-2</v>
      </c>
      <c r="J247" s="17">
        <f t="shared" si="6"/>
        <v>1.1015625</v>
      </c>
      <c r="K247" s="14">
        <f t="shared" si="7"/>
        <v>0.13955135239879357</v>
      </c>
    </row>
    <row r="248" spans="1:11" x14ac:dyDescent="0.25">
      <c r="A248" s="14" t="s">
        <v>628</v>
      </c>
      <c r="B248" s="13" t="s">
        <v>629</v>
      </c>
      <c r="C248" s="20">
        <v>1</v>
      </c>
      <c r="D248" s="18">
        <v>-0.91839999999999999</v>
      </c>
      <c r="E248" s="13">
        <v>0.55569999999999997</v>
      </c>
      <c r="F248" s="13">
        <v>14</v>
      </c>
      <c r="G248" s="19">
        <v>1.8800000000000001E-2</v>
      </c>
      <c r="H248" s="13">
        <v>2291</v>
      </c>
      <c r="I248" s="19">
        <v>1.7100000000000001E-2</v>
      </c>
      <c r="J248" s="17">
        <f t="shared" si="6"/>
        <v>1.0994152046783625</v>
      </c>
      <c r="K248" s="14">
        <f t="shared" si="7"/>
        <v>0.13673633679173944</v>
      </c>
    </row>
    <row r="249" spans="1:11" x14ac:dyDescent="0.25">
      <c r="A249" s="14" t="s">
        <v>611</v>
      </c>
      <c r="B249" s="13" t="s">
        <v>612</v>
      </c>
      <c r="C249" s="20">
        <v>1</v>
      </c>
      <c r="D249" s="18">
        <v>-0.99870000000000003</v>
      </c>
      <c r="E249" s="13">
        <v>0.52410000000000001</v>
      </c>
      <c r="F249" s="13">
        <v>19</v>
      </c>
      <c r="G249" s="19">
        <v>2.5499999999999998E-2</v>
      </c>
      <c r="H249" s="13">
        <v>3101</v>
      </c>
      <c r="I249" s="19">
        <v>2.3199999999999998E-2</v>
      </c>
      <c r="J249" s="17">
        <f t="shared" si="6"/>
        <v>1.0991379310344829</v>
      </c>
      <c r="K249" s="14">
        <f t="shared" si="7"/>
        <v>0.13637244173128599</v>
      </c>
    </row>
    <row r="250" spans="1:11" x14ac:dyDescent="0.25">
      <c r="A250" s="14" t="s">
        <v>17</v>
      </c>
      <c r="B250" s="13" t="s">
        <v>18</v>
      </c>
      <c r="C250" s="20">
        <v>1</v>
      </c>
      <c r="D250" s="18">
        <v>-1.4830000000000001</v>
      </c>
      <c r="E250" s="13">
        <v>0.37709999999999999</v>
      </c>
      <c r="F250" s="13">
        <v>72</v>
      </c>
      <c r="G250" s="19">
        <v>9.6600000000000005E-2</v>
      </c>
      <c r="H250" s="13">
        <v>11816</v>
      </c>
      <c r="I250" s="19">
        <v>8.8300000000000003E-2</v>
      </c>
      <c r="J250" s="17">
        <f t="shared" si="6"/>
        <v>1.0939977349943375</v>
      </c>
      <c r="K250" s="14">
        <f t="shared" si="7"/>
        <v>0.12960975118730719</v>
      </c>
    </row>
    <row r="251" spans="1:11" x14ac:dyDescent="0.25">
      <c r="A251" s="14" t="s">
        <v>333</v>
      </c>
      <c r="B251" s="13" t="s">
        <v>334</v>
      </c>
      <c r="C251" s="20">
        <v>1</v>
      </c>
      <c r="D251" s="18">
        <v>-2.0750000000000002</v>
      </c>
      <c r="E251" s="13">
        <v>0.2336</v>
      </c>
      <c r="F251" s="13">
        <v>152</v>
      </c>
      <c r="G251" s="19">
        <v>0.20399999999999999</v>
      </c>
      <c r="H251" s="13">
        <v>25019.599999999999</v>
      </c>
      <c r="I251" s="19">
        <v>0.18690000000000001</v>
      </c>
      <c r="J251" s="17">
        <f t="shared" si="6"/>
        <v>1.0914927768860352</v>
      </c>
      <c r="K251" s="14">
        <f t="shared" si="7"/>
        <v>0.12630258311369974</v>
      </c>
    </row>
    <row r="252" spans="1:11" x14ac:dyDescent="0.25">
      <c r="A252" s="14" t="s">
        <v>572</v>
      </c>
      <c r="B252" s="13" t="s">
        <v>573</v>
      </c>
      <c r="C252" s="20">
        <v>1</v>
      </c>
      <c r="D252" s="18">
        <v>-1.2190000000000001</v>
      </c>
      <c r="E252" s="13">
        <v>0.45069999999999999</v>
      </c>
      <c r="F252" s="13">
        <v>45</v>
      </c>
      <c r="G252" s="19">
        <v>6.0400000000000002E-2</v>
      </c>
      <c r="H252" s="13">
        <v>7411.6</v>
      </c>
      <c r="I252" s="19">
        <v>5.5399999999999998E-2</v>
      </c>
      <c r="J252" s="17">
        <f t="shared" si="6"/>
        <v>1.0902527075812276</v>
      </c>
      <c r="K252" s="14">
        <f t="shared" si="7"/>
        <v>0.1246625732758908</v>
      </c>
    </row>
    <row r="253" spans="1:11" x14ac:dyDescent="0.25">
      <c r="A253" s="14" t="s">
        <v>582</v>
      </c>
      <c r="B253" s="13" t="s">
        <v>583</v>
      </c>
      <c r="C253" s="20">
        <v>1</v>
      </c>
      <c r="D253" s="18">
        <v>-1.2210000000000001</v>
      </c>
      <c r="E253" s="13">
        <v>0.45069999999999999</v>
      </c>
      <c r="F253" s="13">
        <v>47</v>
      </c>
      <c r="G253" s="19">
        <v>6.3100000000000003E-2</v>
      </c>
      <c r="H253" s="13">
        <v>7755.8</v>
      </c>
      <c r="I253" s="19">
        <v>5.79E-2</v>
      </c>
      <c r="J253" s="17">
        <f t="shared" si="6"/>
        <v>1.0898100172711571</v>
      </c>
      <c r="K253" s="14">
        <f t="shared" si="7"/>
        <v>0.12407665699331234</v>
      </c>
    </row>
    <row r="254" spans="1:11" x14ac:dyDescent="0.25">
      <c r="A254" s="14" t="s">
        <v>538</v>
      </c>
      <c r="B254" s="13" t="s">
        <v>539</v>
      </c>
      <c r="C254" s="20">
        <v>1</v>
      </c>
      <c r="D254" s="18">
        <v>-1.718</v>
      </c>
      <c r="E254" s="13">
        <v>0.31580000000000003</v>
      </c>
      <c r="F254" s="13">
        <v>112</v>
      </c>
      <c r="G254" s="19">
        <v>0.15029999999999999</v>
      </c>
      <c r="H254" s="13">
        <v>18484.3</v>
      </c>
      <c r="I254" s="19">
        <v>0.1381</v>
      </c>
      <c r="J254" s="17">
        <f t="shared" si="6"/>
        <v>1.0883417813178855</v>
      </c>
      <c r="K254" s="14">
        <f t="shared" si="7"/>
        <v>0.12213168965831359</v>
      </c>
    </row>
    <row r="255" spans="1:11" x14ac:dyDescent="0.25">
      <c r="A255" s="14" t="s">
        <v>687</v>
      </c>
      <c r="B255" s="13" t="s">
        <v>688</v>
      </c>
      <c r="C255" s="20">
        <v>1</v>
      </c>
      <c r="D255" s="18">
        <v>-1.1120000000000001</v>
      </c>
      <c r="E255" s="13">
        <v>0.47870000000000001</v>
      </c>
      <c r="F255" s="13">
        <v>34</v>
      </c>
      <c r="G255" s="19">
        <v>4.5600000000000002E-2</v>
      </c>
      <c r="H255" s="13">
        <v>5606.5</v>
      </c>
      <c r="I255" s="19">
        <v>4.19E-2</v>
      </c>
      <c r="J255" s="17">
        <f t="shared" si="6"/>
        <v>1.0883054892601431</v>
      </c>
      <c r="K255" s="14">
        <f t="shared" si="7"/>
        <v>0.12208358046539002</v>
      </c>
    </row>
    <row r="256" spans="1:11" x14ac:dyDescent="0.25">
      <c r="A256" s="14" t="s">
        <v>548</v>
      </c>
      <c r="B256" s="13" t="s">
        <v>549</v>
      </c>
      <c r="C256" s="20">
        <v>1</v>
      </c>
      <c r="D256" s="18">
        <v>-0.82899999999999996</v>
      </c>
      <c r="E256" s="13">
        <v>0.59689999999999999</v>
      </c>
      <c r="F256" s="13">
        <v>11</v>
      </c>
      <c r="G256" s="19">
        <v>1.4800000000000001E-2</v>
      </c>
      <c r="H256" s="13">
        <v>1824.3</v>
      </c>
      <c r="I256" s="19">
        <v>1.3599999999999999E-2</v>
      </c>
      <c r="J256" s="17">
        <f t="shared" si="6"/>
        <v>1.0882352941176472</v>
      </c>
      <c r="K256" s="14">
        <f t="shared" si="7"/>
        <v>0.12199052437861055</v>
      </c>
    </row>
    <row r="257" spans="1:11" x14ac:dyDescent="0.25">
      <c r="A257" s="14" t="s">
        <v>203</v>
      </c>
      <c r="B257" s="13" t="s">
        <v>204</v>
      </c>
      <c r="C257" s="20">
        <v>1</v>
      </c>
      <c r="D257" s="18">
        <v>-1.254</v>
      </c>
      <c r="E257" s="13">
        <v>0.44450000000000001</v>
      </c>
      <c r="F257" s="13">
        <v>52</v>
      </c>
      <c r="G257" s="19">
        <v>6.9800000000000001E-2</v>
      </c>
      <c r="H257" s="13">
        <v>8589.7000000000007</v>
      </c>
      <c r="I257" s="19">
        <v>6.4199999999999993E-2</v>
      </c>
      <c r="J257" s="17">
        <f t="shared" si="6"/>
        <v>1.0872274143302183</v>
      </c>
      <c r="K257" s="14">
        <f t="shared" si="7"/>
        <v>0.12065373908734942</v>
      </c>
    </row>
    <row r="258" spans="1:11" x14ac:dyDescent="0.25">
      <c r="A258" s="14" t="s">
        <v>41</v>
      </c>
      <c r="B258" s="13" t="s">
        <v>42</v>
      </c>
      <c r="C258" s="20">
        <v>1</v>
      </c>
      <c r="D258" s="18">
        <v>-2.2210000000000001</v>
      </c>
      <c r="E258" s="13">
        <v>0.20580000000000001</v>
      </c>
      <c r="F258" s="13">
        <v>197</v>
      </c>
      <c r="G258" s="19">
        <v>0.26440000000000002</v>
      </c>
      <c r="H258" s="13">
        <v>32695.1</v>
      </c>
      <c r="I258" s="19">
        <v>0.2442</v>
      </c>
      <c r="J258" s="17">
        <f t="shared" ref="J258:J321" si="8">G258/I258</f>
        <v>1.0827190827190829</v>
      </c>
      <c r="K258" s="14">
        <f t="shared" ref="K258:K321" si="9">LOG(J258, 2)</f>
        <v>0.11465897652028871</v>
      </c>
    </row>
    <row r="259" spans="1:11" x14ac:dyDescent="0.25">
      <c r="A259" s="14" t="s">
        <v>331</v>
      </c>
      <c r="B259" s="13" t="s">
        <v>332</v>
      </c>
      <c r="C259" s="20">
        <v>1</v>
      </c>
      <c r="D259" s="18">
        <v>-1.125</v>
      </c>
      <c r="E259" s="13">
        <v>0.47589999999999999</v>
      </c>
      <c r="F259" s="13">
        <v>40</v>
      </c>
      <c r="G259" s="19">
        <v>5.3699999999999998E-2</v>
      </c>
      <c r="H259" s="13">
        <v>6635</v>
      </c>
      <c r="I259" s="19">
        <v>4.9599999999999998E-2</v>
      </c>
      <c r="J259" s="17">
        <f t="shared" si="8"/>
        <v>1.0826612903225807</v>
      </c>
      <c r="K259" s="14">
        <f t="shared" si="9"/>
        <v>0.11458196759853753</v>
      </c>
    </row>
    <row r="260" spans="1:11" x14ac:dyDescent="0.25">
      <c r="A260" s="14" t="s">
        <v>683</v>
      </c>
      <c r="B260" s="13" t="s">
        <v>684</v>
      </c>
      <c r="C260" s="20">
        <v>1</v>
      </c>
      <c r="D260" s="18">
        <v>-0.86780000000000002</v>
      </c>
      <c r="E260" s="13">
        <v>0.57899999999999996</v>
      </c>
      <c r="F260" s="13">
        <v>13</v>
      </c>
      <c r="G260" s="19">
        <v>1.7399999999999999E-2</v>
      </c>
      <c r="H260" s="13">
        <v>2149</v>
      </c>
      <c r="I260" s="19">
        <v>1.61E-2</v>
      </c>
      <c r="J260" s="17">
        <f t="shared" si="8"/>
        <v>1.0807453416149069</v>
      </c>
      <c r="K260" s="14">
        <f t="shared" si="9"/>
        <v>0.11202661773411138</v>
      </c>
    </row>
    <row r="261" spans="1:11" x14ac:dyDescent="0.25">
      <c r="A261" s="14" t="s">
        <v>341</v>
      </c>
      <c r="B261" s="13" t="s">
        <v>342</v>
      </c>
      <c r="C261" s="20">
        <v>1</v>
      </c>
      <c r="D261" s="18">
        <v>-1.6950000000000001</v>
      </c>
      <c r="E261" s="13">
        <v>0.32100000000000001</v>
      </c>
      <c r="F261" s="13">
        <v>136</v>
      </c>
      <c r="G261" s="19">
        <v>0.18260000000000001</v>
      </c>
      <c r="H261" s="13">
        <v>22690.799999999999</v>
      </c>
      <c r="I261" s="19">
        <v>0.16950000000000001</v>
      </c>
      <c r="J261" s="17">
        <f t="shared" si="8"/>
        <v>1.0772861356932153</v>
      </c>
      <c r="K261" s="14">
        <f t="shared" si="9"/>
        <v>0.10740149196051572</v>
      </c>
    </row>
    <row r="262" spans="1:11" x14ac:dyDescent="0.25">
      <c r="A262" s="14" t="s">
        <v>484</v>
      </c>
      <c r="B262" s="13" t="s">
        <v>485</v>
      </c>
      <c r="C262" s="20">
        <v>1</v>
      </c>
      <c r="D262" s="18">
        <v>-1.2709999999999999</v>
      </c>
      <c r="E262" s="13">
        <v>0.44409999999999999</v>
      </c>
      <c r="F262" s="13">
        <v>68</v>
      </c>
      <c r="G262" s="19">
        <v>9.1300000000000006E-2</v>
      </c>
      <c r="H262" s="13">
        <v>11350.5</v>
      </c>
      <c r="I262" s="19">
        <v>8.48E-2</v>
      </c>
      <c r="J262" s="17">
        <f t="shared" si="8"/>
        <v>1.0766509433962266</v>
      </c>
      <c r="K262" s="14">
        <f t="shared" si="9"/>
        <v>0.10655059542102305</v>
      </c>
    </row>
    <row r="263" spans="1:11" x14ac:dyDescent="0.25">
      <c r="A263" s="14" t="s">
        <v>189</v>
      </c>
      <c r="B263" s="13" t="s">
        <v>190</v>
      </c>
      <c r="C263" s="20">
        <v>1</v>
      </c>
      <c r="D263" s="18">
        <v>-1.8160000000000001</v>
      </c>
      <c r="E263" s="13">
        <v>0.2873</v>
      </c>
      <c r="F263" s="13">
        <v>173</v>
      </c>
      <c r="G263" s="19">
        <v>0.23219999999999999</v>
      </c>
      <c r="H263" s="13">
        <v>29006.2</v>
      </c>
      <c r="I263" s="19">
        <v>0.2167</v>
      </c>
      <c r="J263" s="17">
        <f t="shared" si="8"/>
        <v>1.0715274573142592</v>
      </c>
      <c r="K263" s="14">
        <f t="shared" si="9"/>
        <v>9.9668818771892834E-2</v>
      </c>
    </row>
    <row r="264" spans="1:11" x14ac:dyDescent="0.25">
      <c r="A264" s="14" t="s">
        <v>560</v>
      </c>
      <c r="B264" s="13" t="s">
        <v>561</v>
      </c>
      <c r="C264" s="20">
        <v>1</v>
      </c>
      <c r="D264" s="18">
        <v>-1.2729999999999999</v>
      </c>
      <c r="E264" s="13">
        <v>0.44409999999999999</v>
      </c>
      <c r="F264" s="13">
        <v>82</v>
      </c>
      <c r="G264" s="19">
        <v>0.1101</v>
      </c>
      <c r="H264" s="13">
        <v>13790.8</v>
      </c>
      <c r="I264" s="19">
        <v>0.10299999999999999</v>
      </c>
      <c r="J264" s="17">
        <f t="shared" si="8"/>
        <v>1.0689320388349515</v>
      </c>
      <c r="K264" s="14">
        <f t="shared" si="9"/>
        <v>9.6170131493788238E-2</v>
      </c>
    </row>
    <row r="265" spans="1:11" x14ac:dyDescent="0.25">
      <c r="A265" s="14" t="s">
        <v>777</v>
      </c>
      <c r="B265" s="13" t="s">
        <v>165</v>
      </c>
      <c r="C265" s="20">
        <v>1</v>
      </c>
      <c r="D265" s="18">
        <v>-1.2230000000000001</v>
      </c>
      <c r="E265" s="13">
        <v>0.45069999999999999</v>
      </c>
      <c r="F265" s="13">
        <v>78</v>
      </c>
      <c r="G265" s="19">
        <v>0.1047</v>
      </c>
      <c r="H265" s="13">
        <v>13152.3</v>
      </c>
      <c r="I265" s="19">
        <v>9.8199999999999996E-2</v>
      </c>
      <c r="J265" s="17">
        <f t="shared" si="8"/>
        <v>1.0661914460285133</v>
      </c>
      <c r="K265" s="14">
        <f t="shared" si="9"/>
        <v>9.2466512616115493E-2</v>
      </c>
    </row>
    <row r="266" spans="1:11" x14ac:dyDescent="0.25">
      <c r="A266" s="14" t="s">
        <v>118</v>
      </c>
      <c r="B266" s="13" t="s">
        <v>119</v>
      </c>
      <c r="C266" s="20">
        <v>1</v>
      </c>
      <c r="D266" s="18">
        <v>-1.204</v>
      </c>
      <c r="E266" s="13">
        <v>0.45069999999999999</v>
      </c>
      <c r="F266" s="13">
        <v>74</v>
      </c>
      <c r="G266" s="19">
        <v>9.9299999999999999E-2</v>
      </c>
      <c r="H266" s="13">
        <v>12476.7</v>
      </c>
      <c r="I266" s="19">
        <v>9.3200000000000005E-2</v>
      </c>
      <c r="J266" s="17">
        <f t="shared" si="8"/>
        <v>1.0654506437768241</v>
      </c>
      <c r="K266" s="14">
        <f t="shared" si="9"/>
        <v>9.1463762874093718E-2</v>
      </c>
    </row>
    <row r="267" spans="1:11" x14ac:dyDescent="0.25">
      <c r="A267" s="14" t="s">
        <v>570</v>
      </c>
      <c r="B267" s="13" t="s">
        <v>571</v>
      </c>
      <c r="C267" s="20">
        <v>1</v>
      </c>
      <c r="D267" s="18">
        <v>-0.79810000000000003</v>
      </c>
      <c r="E267" s="13">
        <v>0.61129999999999995</v>
      </c>
      <c r="F267" s="13">
        <v>14</v>
      </c>
      <c r="G267" s="19">
        <v>1.8800000000000001E-2</v>
      </c>
      <c r="H267" s="13">
        <v>2373.4</v>
      </c>
      <c r="I267" s="19">
        <v>1.77E-2</v>
      </c>
      <c r="J267" s="17">
        <f t="shared" si="8"/>
        <v>1.0621468926553672</v>
      </c>
      <c r="K267" s="14">
        <f t="shared" si="9"/>
        <v>8.6983301594639906E-2</v>
      </c>
    </row>
    <row r="268" spans="1:11" x14ac:dyDescent="0.25">
      <c r="A268" s="14" t="s">
        <v>272</v>
      </c>
      <c r="B268" s="13" t="s">
        <v>178</v>
      </c>
      <c r="C268" s="20">
        <v>1</v>
      </c>
      <c r="D268" s="18">
        <v>-1.228</v>
      </c>
      <c r="E268" s="13">
        <v>0.45069999999999999</v>
      </c>
      <c r="F268" s="13">
        <v>86</v>
      </c>
      <c r="G268" s="19">
        <v>0.1154</v>
      </c>
      <c r="H268" s="13">
        <v>14547.3</v>
      </c>
      <c r="I268" s="19">
        <v>0.1087</v>
      </c>
      <c r="J268" s="17">
        <f t="shared" si="8"/>
        <v>1.06163753449862</v>
      </c>
      <c r="K268" s="14">
        <f t="shared" si="9"/>
        <v>8.6291283618173203E-2</v>
      </c>
    </row>
    <row r="269" spans="1:11" x14ac:dyDescent="0.25">
      <c r="A269" s="14" t="s">
        <v>523</v>
      </c>
      <c r="B269" s="13" t="s">
        <v>524</v>
      </c>
      <c r="C269" s="20">
        <v>1</v>
      </c>
      <c r="D269" s="18">
        <v>-1.0529999999999999</v>
      </c>
      <c r="E269" s="13">
        <v>0.50070000000000003</v>
      </c>
      <c r="F269" s="13">
        <v>60</v>
      </c>
      <c r="G269" s="19">
        <v>8.0500000000000002E-2</v>
      </c>
      <c r="H269" s="13">
        <v>10207.799999999999</v>
      </c>
      <c r="I269" s="19">
        <v>7.6200000000000004E-2</v>
      </c>
      <c r="J269" s="17">
        <f t="shared" si="8"/>
        <v>1.0564304461942258</v>
      </c>
      <c r="K269" s="14">
        <f t="shared" si="9"/>
        <v>7.9197785508657359E-2</v>
      </c>
    </row>
    <row r="270" spans="1:11" x14ac:dyDescent="0.25">
      <c r="A270" s="14" t="s">
        <v>185</v>
      </c>
      <c r="B270" s="13" t="s">
        <v>186</v>
      </c>
      <c r="C270" s="20">
        <v>1</v>
      </c>
      <c r="D270" s="18">
        <v>-1.6859999999999999</v>
      </c>
      <c r="E270" s="13">
        <v>0.32100000000000001</v>
      </c>
      <c r="F270" s="13">
        <v>214</v>
      </c>
      <c r="G270" s="19">
        <v>0.28720000000000001</v>
      </c>
      <c r="H270" s="13">
        <v>36410.800000000003</v>
      </c>
      <c r="I270" s="19">
        <v>0.27200000000000002</v>
      </c>
      <c r="J270" s="17">
        <f t="shared" si="8"/>
        <v>1.0558823529411765</v>
      </c>
      <c r="K270" s="14">
        <f t="shared" si="9"/>
        <v>7.844909768534962E-2</v>
      </c>
    </row>
    <row r="271" spans="1:11" x14ac:dyDescent="0.25">
      <c r="A271" s="14" t="s">
        <v>80</v>
      </c>
      <c r="B271" s="13" t="s">
        <v>81</v>
      </c>
      <c r="C271" s="20">
        <v>1</v>
      </c>
      <c r="D271" s="18">
        <v>-1.26</v>
      </c>
      <c r="E271" s="13">
        <v>0.44450000000000001</v>
      </c>
      <c r="F271" s="13">
        <v>120</v>
      </c>
      <c r="G271" s="19">
        <v>0.16109999999999999</v>
      </c>
      <c r="H271" s="13">
        <v>20476.2</v>
      </c>
      <c r="I271" s="19">
        <v>0.15290000000000001</v>
      </c>
      <c r="J271" s="17">
        <f t="shared" si="8"/>
        <v>1.053629823413996</v>
      </c>
      <c r="K271" s="14">
        <f t="shared" si="9"/>
        <v>7.5368087345764029E-2</v>
      </c>
    </row>
    <row r="272" spans="1:11" x14ac:dyDescent="0.25">
      <c r="A272" s="14" t="s">
        <v>527</v>
      </c>
      <c r="B272" s="13" t="s">
        <v>528</v>
      </c>
      <c r="C272" s="20">
        <v>1</v>
      </c>
      <c r="D272" s="18">
        <v>-1.323</v>
      </c>
      <c r="E272" s="13">
        <v>0.42759999999999998</v>
      </c>
      <c r="F272" s="13">
        <v>161</v>
      </c>
      <c r="G272" s="19">
        <v>0.21609999999999999</v>
      </c>
      <c r="H272" s="13">
        <v>27611.7</v>
      </c>
      <c r="I272" s="19">
        <v>0.20619999999999999</v>
      </c>
      <c r="J272" s="17">
        <f t="shared" si="8"/>
        <v>1.048011639185257</v>
      </c>
      <c r="K272" s="14">
        <f t="shared" si="9"/>
        <v>6.765473949139883E-2</v>
      </c>
    </row>
    <row r="273" spans="1:11" x14ac:dyDescent="0.25">
      <c r="A273" s="14" t="s">
        <v>112</v>
      </c>
      <c r="B273" s="13" t="s">
        <v>113</v>
      </c>
      <c r="C273" s="20">
        <v>1</v>
      </c>
      <c r="D273" s="18">
        <v>-2.2450000000000001</v>
      </c>
      <c r="E273" s="13">
        <v>0.20200000000000001</v>
      </c>
      <c r="F273" s="13">
        <v>389</v>
      </c>
      <c r="G273" s="19">
        <v>0.52210000000000001</v>
      </c>
      <c r="H273" s="13">
        <v>66746.2</v>
      </c>
      <c r="I273" s="19">
        <v>0.4985</v>
      </c>
      <c r="J273" s="17">
        <f t="shared" si="8"/>
        <v>1.0473420260782347</v>
      </c>
      <c r="K273" s="14">
        <f t="shared" si="9"/>
        <v>6.6732654062369556E-2</v>
      </c>
    </row>
    <row r="274" spans="1:11" x14ac:dyDescent="0.25">
      <c r="A274" s="14" t="s">
        <v>659</v>
      </c>
      <c r="B274" s="13" t="s">
        <v>660</v>
      </c>
      <c r="C274" s="20">
        <v>1</v>
      </c>
      <c r="D274" s="18">
        <v>-0.72109999999999996</v>
      </c>
      <c r="E274" s="13">
        <v>0.64659999999999995</v>
      </c>
      <c r="F274" s="13">
        <v>10</v>
      </c>
      <c r="G274" s="19">
        <v>1.34E-2</v>
      </c>
      <c r="H274" s="13">
        <v>1717.2</v>
      </c>
      <c r="I274" s="19">
        <v>1.2800000000000001E-2</v>
      </c>
      <c r="J274" s="17">
        <f t="shared" si="8"/>
        <v>1.046875</v>
      </c>
      <c r="K274" s="14">
        <f t="shared" si="9"/>
        <v>6.6089190457772437E-2</v>
      </c>
    </row>
    <row r="275" spans="1:11" x14ac:dyDescent="0.25">
      <c r="A275" s="14" t="s">
        <v>445</v>
      </c>
      <c r="B275" s="13" t="s">
        <v>446</v>
      </c>
      <c r="C275" s="20">
        <v>1</v>
      </c>
      <c r="D275" s="18">
        <v>-1.5940000000000001</v>
      </c>
      <c r="E275" s="13">
        <v>0.34310000000000002</v>
      </c>
      <c r="F275" s="13">
        <v>251</v>
      </c>
      <c r="G275" s="19">
        <v>0.33689999999999998</v>
      </c>
      <c r="H275" s="13">
        <v>43110.7</v>
      </c>
      <c r="I275" s="19">
        <v>0.32200000000000001</v>
      </c>
      <c r="J275" s="17">
        <f t="shared" si="8"/>
        <v>1.0462732919254658</v>
      </c>
      <c r="K275" s="14">
        <f t="shared" si="9"/>
        <v>6.5259740119777976E-2</v>
      </c>
    </row>
    <row r="276" spans="1:11" x14ac:dyDescent="0.25">
      <c r="A276" s="14" t="s">
        <v>779</v>
      </c>
      <c r="B276" s="13" t="s">
        <v>438</v>
      </c>
      <c r="C276" s="20">
        <v>1</v>
      </c>
      <c r="D276" s="18">
        <v>-1.22</v>
      </c>
      <c r="E276" s="13">
        <v>0.45069999999999999</v>
      </c>
      <c r="F276" s="13">
        <v>135</v>
      </c>
      <c r="G276" s="19">
        <v>0.1812</v>
      </c>
      <c r="H276" s="13">
        <v>23183.3</v>
      </c>
      <c r="I276" s="19">
        <v>0.17319999999999999</v>
      </c>
      <c r="J276" s="17">
        <f t="shared" si="8"/>
        <v>1.046189376443418</v>
      </c>
      <c r="K276" s="14">
        <f t="shared" si="9"/>
        <v>6.5144025319510204E-2</v>
      </c>
    </row>
    <row r="277" spans="1:11" x14ac:dyDescent="0.25">
      <c r="A277" s="14" t="s">
        <v>15</v>
      </c>
      <c r="B277" s="13" t="s">
        <v>16</v>
      </c>
      <c r="C277" s="20">
        <v>1</v>
      </c>
      <c r="D277" s="18">
        <v>-0.98650000000000004</v>
      </c>
      <c r="E277" s="13">
        <v>0.52470000000000006</v>
      </c>
      <c r="F277" s="13">
        <v>69</v>
      </c>
      <c r="G277" s="19">
        <v>9.2600000000000002E-2</v>
      </c>
      <c r="H277" s="13">
        <v>11879</v>
      </c>
      <c r="I277" s="19">
        <v>8.8700000000000001E-2</v>
      </c>
      <c r="J277" s="17">
        <f t="shared" si="8"/>
        <v>1.043968432919955</v>
      </c>
      <c r="K277" s="14">
        <f t="shared" si="9"/>
        <v>6.2078088959172648E-2</v>
      </c>
    </row>
    <row r="278" spans="1:11" x14ac:dyDescent="0.25">
      <c r="A278" s="14" t="s">
        <v>718</v>
      </c>
      <c r="B278" s="13" t="s">
        <v>719</v>
      </c>
      <c r="C278" s="20">
        <v>1</v>
      </c>
      <c r="D278" s="18">
        <v>-0.99790000000000001</v>
      </c>
      <c r="E278" s="13">
        <v>0.52410000000000001</v>
      </c>
      <c r="F278" s="13">
        <v>72</v>
      </c>
      <c r="G278" s="19">
        <v>9.6600000000000005E-2</v>
      </c>
      <c r="H278" s="13">
        <v>12392.7</v>
      </c>
      <c r="I278" s="19">
        <v>9.2600000000000002E-2</v>
      </c>
      <c r="J278" s="17">
        <f t="shared" si="8"/>
        <v>1.0431965442764579</v>
      </c>
      <c r="K278" s="14">
        <f t="shared" si="9"/>
        <v>6.1010995575536825E-2</v>
      </c>
    </row>
    <row r="279" spans="1:11" x14ac:dyDescent="0.25">
      <c r="A279" s="14" t="s">
        <v>168</v>
      </c>
      <c r="B279" s="13" t="s">
        <v>169</v>
      </c>
      <c r="C279" s="20">
        <v>1</v>
      </c>
      <c r="D279" s="18">
        <v>-1.4410000000000001</v>
      </c>
      <c r="E279" s="13">
        <v>0.38469999999999999</v>
      </c>
      <c r="F279" s="13">
        <v>240</v>
      </c>
      <c r="G279" s="19">
        <v>0.3221</v>
      </c>
      <c r="H279" s="13">
        <v>41414.800000000003</v>
      </c>
      <c r="I279" s="19">
        <v>0.30930000000000002</v>
      </c>
      <c r="J279" s="17">
        <f t="shared" si="8"/>
        <v>1.0413837698027804</v>
      </c>
      <c r="K279" s="14">
        <f t="shared" si="9"/>
        <v>5.8501827293550093E-2</v>
      </c>
    </row>
    <row r="280" spans="1:11" x14ac:dyDescent="0.25">
      <c r="A280" s="14" t="s">
        <v>29</v>
      </c>
      <c r="B280" s="13" t="s">
        <v>30</v>
      </c>
      <c r="C280" s="20">
        <v>1</v>
      </c>
      <c r="D280" s="18">
        <v>-1.3169999999999999</v>
      </c>
      <c r="E280" s="13">
        <v>0.42859999999999998</v>
      </c>
      <c r="F280" s="13">
        <v>211</v>
      </c>
      <c r="G280" s="19">
        <v>0.28320000000000001</v>
      </c>
      <c r="H280" s="13">
        <v>36481.9</v>
      </c>
      <c r="I280" s="19">
        <v>0.27250000000000002</v>
      </c>
      <c r="J280" s="17">
        <f t="shared" si="8"/>
        <v>1.0392660550458714</v>
      </c>
      <c r="K280" s="14">
        <f t="shared" si="9"/>
        <v>5.5565035531346216E-2</v>
      </c>
    </row>
    <row r="281" spans="1:11" x14ac:dyDescent="0.25">
      <c r="A281" s="14" t="s">
        <v>542</v>
      </c>
      <c r="B281" s="13" t="s">
        <v>543</v>
      </c>
      <c r="C281" s="20">
        <v>1</v>
      </c>
      <c r="D281" s="18">
        <v>-1.07</v>
      </c>
      <c r="E281" s="13">
        <v>0.4955</v>
      </c>
      <c r="F281" s="13">
        <v>117</v>
      </c>
      <c r="G281" s="19">
        <v>0.157</v>
      </c>
      <c r="H281" s="13">
        <v>20241.099999999999</v>
      </c>
      <c r="I281" s="19">
        <v>0.1512</v>
      </c>
      <c r="J281" s="17">
        <f t="shared" si="8"/>
        <v>1.0383597883597884</v>
      </c>
      <c r="K281" s="14">
        <f t="shared" si="9"/>
        <v>5.4306419557916721E-2</v>
      </c>
    </row>
    <row r="282" spans="1:11" x14ac:dyDescent="0.25">
      <c r="A282" s="14" t="s">
        <v>357</v>
      </c>
      <c r="B282" s="13" t="s">
        <v>358</v>
      </c>
      <c r="C282" s="20">
        <v>1</v>
      </c>
      <c r="D282" s="18">
        <v>-1.131</v>
      </c>
      <c r="E282" s="13">
        <v>0.47499999999999998</v>
      </c>
      <c r="F282" s="13">
        <v>145</v>
      </c>
      <c r="G282" s="19">
        <v>0.1946</v>
      </c>
      <c r="H282" s="13">
        <v>25100</v>
      </c>
      <c r="I282" s="19">
        <v>0.1875</v>
      </c>
      <c r="J282" s="17">
        <f t="shared" si="8"/>
        <v>1.0378666666666667</v>
      </c>
      <c r="K282" s="14">
        <f t="shared" si="9"/>
        <v>5.3621114510506031E-2</v>
      </c>
    </row>
    <row r="283" spans="1:11" x14ac:dyDescent="0.25">
      <c r="A283" s="14" t="s">
        <v>380</v>
      </c>
      <c r="B283" s="13" t="s">
        <v>381</v>
      </c>
      <c r="C283" s="20">
        <v>1</v>
      </c>
      <c r="D283" s="18">
        <v>-1.0840000000000001</v>
      </c>
      <c r="E283" s="13">
        <v>0.49</v>
      </c>
      <c r="F283" s="13">
        <v>198</v>
      </c>
      <c r="G283" s="19">
        <v>0.26579999999999998</v>
      </c>
      <c r="H283" s="13">
        <v>34604.800000000003</v>
      </c>
      <c r="I283" s="19">
        <v>0.25850000000000001</v>
      </c>
      <c r="J283" s="17">
        <f t="shared" si="8"/>
        <v>1.0282398452611217</v>
      </c>
      <c r="K283" s="14">
        <f t="shared" si="9"/>
        <v>4.0176824073877244E-2</v>
      </c>
    </row>
    <row r="284" spans="1:11" x14ac:dyDescent="0.25">
      <c r="A284" s="14" t="s">
        <v>296</v>
      </c>
      <c r="B284" s="13" t="s">
        <v>297</v>
      </c>
      <c r="C284" s="20">
        <v>1</v>
      </c>
      <c r="D284" s="18">
        <v>-0.95899999999999996</v>
      </c>
      <c r="E284" s="13">
        <v>0.53739999999999999</v>
      </c>
      <c r="F284" s="13">
        <v>164</v>
      </c>
      <c r="G284" s="19">
        <v>0.22009999999999999</v>
      </c>
      <c r="H284" s="13">
        <v>28797.4</v>
      </c>
      <c r="I284" s="19">
        <v>0.21510000000000001</v>
      </c>
      <c r="J284" s="17">
        <f t="shared" si="8"/>
        <v>1.0232450023245001</v>
      </c>
      <c r="K284" s="14">
        <f t="shared" si="9"/>
        <v>3.3151620468496172E-2</v>
      </c>
    </row>
    <row r="285" spans="1:11" x14ac:dyDescent="0.25">
      <c r="A285" s="14" t="s">
        <v>58</v>
      </c>
      <c r="B285" s="13" t="s">
        <v>16</v>
      </c>
      <c r="C285" s="20">
        <v>1</v>
      </c>
      <c r="D285" s="18">
        <v>-1.0549999999999999</v>
      </c>
      <c r="E285" s="13">
        <v>0.50070000000000003</v>
      </c>
      <c r="F285" s="13">
        <v>276</v>
      </c>
      <c r="G285" s="19">
        <v>0.3705</v>
      </c>
      <c r="H285" s="13">
        <v>48592.7</v>
      </c>
      <c r="I285" s="19">
        <v>0.3629</v>
      </c>
      <c r="J285" s="17">
        <f t="shared" si="8"/>
        <v>1.0209424083769634</v>
      </c>
      <c r="K285" s="14">
        <f t="shared" si="9"/>
        <v>2.9901485713862034E-2</v>
      </c>
    </row>
    <row r="286" spans="1:11" x14ac:dyDescent="0.25">
      <c r="A286" s="14" t="s">
        <v>84</v>
      </c>
      <c r="B286" s="13" t="s">
        <v>85</v>
      </c>
      <c r="C286" s="20">
        <v>1</v>
      </c>
      <c r="D286" s="18">
        <v>-0.79410000000000003</v>
      </c>
      <c r="E286" s="13">
        <v>0.61160000000000003</v>
      </c>
      <c r="F286" s="13">
        <v>60</v>
      </c>
      <c r="G286" s="19">
        <v>8.0500000000000002E-2</v>
      </c>
      <c r="H286" s="13">
        <v>10557.7</v>
      </c>
      <c r="I286" s="19">
        <v>7.8899999999999998E-2</v>
      </c>
      <c r="J286" s="17">
        <f t="shared" si="8"/>
        <v>1.020278833967047</v>
      </c>
      <c r="K286" s="14">
        <f t="shared" si="9"/>
        <v>2.8963482988520937E-2</v>
      </c>
    </row>
    <row r="287" spans="1:11" x14ac:dyDescent="0.25">
      <c r="A287" s="14" t="s">
        <v>323</v>
      </c>
      <c r="B287" s="13" t="s">
        <v>324</v>
      </c>
      <c r="C287" s="20">
        <v>1</v>
      </c>
      <c r="D287" s="18">
        <v>-0.87019999999999997</v>
      </c>
      <c r="E287" s="13">
        <v>0.57899999999999996</v>
      </c>
      <c r="F287" s="13">
        <v>138</v>
      </c>
      <c r="G287" s="19">
        <v>0.1852</v>
      </c>
      <c r="H287" s="13">
        <v>24339.8</v>
      </c>
      <c r="I287" s="19">
        <v>0.18179999999999999</v>
      </c>
      <c r="J287" s="17">
        <f t="shared" si="8"/>
        <v>1.0187018701870187</v>
      </c>
      <c r="K287" s="14">
        <f t="shared" si="9"/>
        <v>2.6731899066129348E-2</v>
      </c>
    </row>
    <row r="288" spans="1:11" x14ac:dyDescent="0.25">
      <c r="A288" s="14" t="s">
        <v>171</v>
      </c>
      <c r="B288" s="13" t="s">
        <v>172</v>
      </c>
      <c r="C288" s="20">
        <v>1</v>
      </c>
      <c r="D288" s="18">
        <v>-0.70469999999999999</v>
      </c>
      <c r="E288" s="13">
        <v>0.65280000000000005</v>
      </c>
      <c r="F288" s="13">
        <v>26</v>
      </c>
      <c r="G288" s="19">
        <v>3.49E-2</v>
      </c>
      <c r="H288" s="13">
        <v>4597.3999999999996</v>
      </c>
      <c r="I288" s="19">
        <v>3.4299999999999997E-2</v>
      </c>
      <c r="J288" s="17">
        <f t="shared" si="8"/>
        <v>1.0174927113702625</v>
      </c>
      <c r="K288" s="14">
        <f t="shared" si="9"/>
        <v>2.5018460036840117E-2</v>
      </c>
    </row>
    <row r="289" spans="1:11" x14ac:dyDescent="0.25">
      <c r="A289" s="14" t="s">
        <v>59</v>
      </c>
      <c r="B289" s="13" t="s">
        <v>60</v>
      </c>
      <c r="C289" s="20">
        <v>1</v>
      </c>
      <c r="D289" s="18">
        <v>-0.89059999999999995</v>
      </c>
      <c r="E289" s="13">
        <v>0.56930000000000003</v>
      </c>
      <c r="F289" s="13">
        <v>202</v>
      </c>
      <c r="G289" s="19">
        <v>0.27110000000000001</v>
      </c>
      <c r="H289" s="13">
        <v>35731.300000000003</v>
      </c>
      <c r="I289" s="19">
        <v>0.26690000000000003</v>
      </c>
      <c r="J289" s="17">
        <f t="shared" si="8"/>
        <v>1.0157362307980515</v>
      </c>
      <c r="K289" s="14">
        <f t="shared" si="9"/>
        <v>2.2525807695745075E-2</v>
      </c>
    </row>
    <row r="290" spans="1:11" x14ac:dyDescent="0.25">
      <c r="A290" s="14" t="s">
        <v>537</v>
      </c>
      <c r="B290" s="13" t="s">
        <v>508</v>
      </c>
      <c r="C290" s="20">
        <v>1</v>
      </c>
      <c r="D290" s="18">
        <v>-0.80830000000000002</v>
      </c>
      <c r="E290" s="13">
        <v>0.60719999999999996</v>
      </c>
      <c r="F290" s="13">
        <v>137</v>
      </c>
      <c r="G290" s="19">
        <v>0.18390000000000001</v>
      </c>
      <c r="H290" s="13">
        <v>24290</v>
      </c>
      <c r="I290" s="19">
        <v>0.18140000000000001</v>
      </c>
      <c r="J290" s="17">
        <f t="shared" si="8"/>
        <v>1.0137816979051819</v>
      </c>
      <c r="K290" s="14">
        <f t="shared" si="9"/>
        <v>1.9747023883415236E-2</v>
      </c>
    </row>
    <row r="291" spans="1:11" x14ac:dyDescent="0.25">
      <c r="A291" s="14" t="s">
        <v>367</v>
      </c>
      <c r="B291" s="13" t="s">
        <v>368</v>
      </c>
      <c r="C291" s="20">
        <v>1</v>
      </c>
      <c r="D291" s="18">
        <v>-0.7167</v>
      </c>
      <c r="E291" s="13">
        <v>0.6472</v>
      </c>
      <c r="F291" s="13">
        <v>42</v>
      </c>
      <c r="G291" s="19">
        <v>5.6399999999999999E-2</v>
      </c>
      <c r="H291" s="13">
        <v>7451.4</v>
      </c>
      <c r="I291" s="19">
        <v>5.57E-2</v>
      </c>
      <c r="J291" s="17">
        <f t="shared" si="8"/>
        <v>1.0125673249551166</v>
      </c>
      <c r="K291" s="14">
        <f t="shared" si="9"/>
        <v>1.8017835058761641E-2</v>
      </c>
    </row>
    <row r="292" spans="1:11" x14ac:dyDescent="0.25">
      <c r="A292" s="14" t="s">
        <v>455</v>
      </c>
      <c r="B292" s="13" t="s">
        <v>456</v>
      </c>
      <c r="C292" s="20">
        <v>1</v>
      </c>
      <c r="D292" s="18">
        <v>-0.66779999999999995</v>
      </c>
      <c r="E292" s="13">
        <v>0.67269999999999996</v>
      </c>
      <c r="F292" s="13">
        <v>18</v>
      </c>
      <c r="G292" s="19">
        <v>2.4199999999999999E-2</v>
      </c>
      <c r="H292" s="13">
        <v>3197.5</v>
      </c>
      <c r="I292" s="19">
        <v>2.3900000000000001E-2</v>
      </c>
      <c r="J292" s="17">
        <f t="shared" si="8"/>
        <v>1.01255230125523</v>
      </c>
      <c r="K292" s="14">
        <f t="shared" si="9"/>
        <v>1.7996429293845765E-2</v>
      </c>
    </row>
    <row r="293" spans="1:11" x14ac:dyDescent="0.25">
      <c r="A293" s="14" t="s">
        <v>780</v>
      </c>
      <c r="B293" s="13" t="s">
        <v>247</v>
      </c>
      <c r="C293" s="20">
        <v>1</v>
      </c>
      <c r="D293" s="18">
        <v>-0.78510000000000002</v>
      </c>
      <c r="E293" s="13">
        <v>0.61339999999999995</v>
      </c>
      <c r="F293" s="13">
        <v>128</v>
      </c>
      <c r="G293" s="19">
        <v>0.17180000000000001</v>
      </c>
      <c r="H293" s="13">
        <v>22728.6</v>
      </c>
      <c r="I293" s="19">
        <v>0.16980000000000001</v>
      </c>
      <c r="J293" s="17">
        <f t="shared" si="8"/>
        <v>1.0117785630153122</v>
      </c>
      <c r="K293" s="14">
        <f t="shared" si="9"/>
        <v>1.689357758542516E-2</v>
      </c>
    </row>
    <row r="294" spans="1:11" x14ac:dyDescent="0.25">
      <c r="A294" s="14" t="s">
        <v>199</v>
      </c>
      <c r="B294" s="13" t="s">
        <v>200</v>
      </c>
      <c r="C294" s="20">
        <v>1</v>
      </c>
      <c r="D294" s="18">
        <v>-0.84540000000000004</v>
      </c>
      <c r="E294" s="13">
        <v>0.58930000000000005</v>
      </c>
      <c r="F294" s="13">
        <v>245</v>
      </c>
      <c r="G294" s="19">
        <v>0.32890000000000003</v>
      </c>
      <c r="H294" s="13">
        <v>43538</v>
      </c>
      <c r="I294" s="19">
        <v>0.32519999999999999</v>
      </c>
      <c r="J294" s="17">
        <f t="shared" si="8"/>
        <v>1.0113776137761379</v>
      </c>
      <c r="K294" s="14">
        <f t="shared" si="9"/>
        <v>1.6321750760374724E-2</v>
      </c>
    </row>
    <row r="295" spans="1:11" x14ac:dyDescent="0.25">
      <c r="A295" s="14" t="s">
        <v>98</v>
      </c>
      <c r="B295" s="13" t="s">
        <v>99</v>
      </c>
      <c r="C295" s="20">
        <v>1</v>
      </c>
      <c r="D295" s="18">
        <v>-1.6819999999999999</v>
      </c>
      <c r="E295" s="13">
        <v>0.32100000000000001</v>
      </c>
      <c r="F295" s="13">
        <v>685</v>
      </c>
      <c r="G295" s="19">
        <v>0.91949999999999998</v>
      </c>
      <c r="H295" s="13">
        <v>121744.6</v>
      </c>
      <c r="I295" s="19">
        <v>0.9093</v>
      </c>
      <c r="J295" s="17">
        <f t="shared" si="8"/>
        <v>1.0112174199934014</v>
      </c>
      <c r="K295" s="14">
        <f t="shared" si="9"/>
        <v>1.6093221793814706E-2</v>
      </c>
    </row>
    <row r="296" spans="1:11" x14ac:dyDescent="0.25">
      <c r="A296" s="14" t="s">
        <v>480</v>
      </c>
      <c r="B296" s="13" t="s">
        <v>481</v>
      </c>
      <c r="C296" s="20">
        <v>1</v>
      </c>
      <c r="D296" s="18">
        <v>-0.748</v>
      </c>
      <c r="E296" s="13">
        <v>0.63160000000000005</v>
      </c>
      <c r="F296" s="13">
        <v>124</v>
      </c>
      <c r="G296" s="19">
        <v>0.16639999999999999</v>
      </c>
      <c r="H296" s="13">
        <v>22091.1</v>
      </c>
      <c r="I296" s="19">
        <v>0.16500000000000001</v>
      </c>
      <c r="J296" s="17">
        <f t="shared" si="8"/>
        <v>1.0084848484848483</v>
      </c>
      <c r="K296" s="14">
        <f t="shared" si="9"/>
        <v>1.2189409007913789E-2</v>
      </c>
    </row>
    <row r="297" spans="1:11" x14ac:dyDescent="0.25">
      <c r="A297" s="14" t="s">
        <v>335</v>
      </c>
      <c r="B297" s="13" t="s">
        <v>336</v>
      </c>
      <c r="C297" s="20">
        <v>1</v>
      </c>
      <c r="D297" s="18">
        <v>-1.63</v>
      </c>
      <c r="E297" s="13">
        <v>0.33260000000000001</v>
      </c>
      <c r="F297" s="13">
        <v>721</v>
      </c>
      <c r="G297" s="19">
        <v>0.96779999999999999</v>
      </c>
      <c r="H297" s="13">
        <v>128657.7</v>
      </c>
      <c r="I297" s="19">
        <v>0.96099999999999997</v>
      </c>
      <c r="J297" s="17">
        <f t="shared" si="8"/>
        <v>1.007075962539022</v>
      </c>
      <c r="K297" s="14">
        <f t="shared" si="9"/>
        <v>1.0172508215686271E-2</v>
      </c>
    </row>
    <row r="298" spans="1:11" x14ac:dyDescent="0.25">
      <c r="A298" s="14" t="s">
        <v>501</v>
      </c>
      <c r="B298" s="13" t="s">
        <v>502</v>
      </c>
      <c r="C298" s="20">
        <v>1</v>
      </c>
      <c r="D298" s="18">
        <v>-0.70350000000000001</v>
      </c>
      <c r="E298" s="13">
        <v>0.65280000000000005</v>
      </c>
      <c r="F298" s="13">
        <v>64</v>
      </c>
      <c r="G298" s="19">
        <v>8.5900000000000004E-2</v>
      </c>
      <c r="H298" s="13">
        <v>11418.3</v>
      </c>
      <c r="I298" s="19">
        <v>8.5300000000000001E-2</v>
      </c>
      <c r="J298" s="17">
        <f t="shared" si="8"/>
        <v>1.0070339976553342</v>
      </c>
      <c r="K298" s="14">
        <f t="shared" si="9"/>
        <v>1.0112389820173462E-2</v>
      </c>
    </row>
    <row r="299" spans="1:11" x14ac:dyDescent="0.25">
      <c r="A299" s="14" t="s">
        <v>390</v>
      </c>
      <c r="B299" s="13" t="s">
        <v>391</v>
      </c>
      <c r="C299" s="20">
        <v>1</v>
      </c>
      <c r="D299" s="18">
        <v>-1.917</v>
      </c>
      <c r="E299" s="13">
        <v>0.26850000000000002</v>
      </c>
      <c r="F299" s="13">
        <v>745</v>
      </c>
      <c r="G299" s="19">
        <v>1</v>
      </c>
      <c r="H299" s="13">
        <v>133537.60000000001</v>
      </c>
      <c r="I299" s="19">
        <v>0.99739999999999995</v>
      </c>
      <c r="J299" s="17">
        <f t="shared" si="8"/>
        <v>1.0026067776218168</v>
      </c>
      <c r="K299" s="14">
        <f t="shared" si="9"/>
        <v>3.7558918843352837E-3</v>
      </c>
    </row>
    <row r="300" spans="1:11" x14ac:dyDescent="0.25">
      <c r="A300" s="14" t="s">
        <v>469</v>
      </c>
      <c r="B300" s="13" t="s">
        <v>470</v>
      </c>
      <c r="C300" s="20">
        <v>1</v>
      </c>
      <c r="D300" s="18">
        <v>-1.516</v>
      </c>
      <c r="E300" s="13">
        <v>0.36770000000000003</v>
      </c>
      <c r="F300" s="13">
        <v>745</v>
      </c>
      <c r="G300" s="19">
        <v>1</v>
      </c>
      <c r="H300" s="13">
        <v>133609.20000000001</v>
      </c>
      <c r="I300" s="19">
        <v>0.998</v>
      </c>
      <c r="J300" s="17">
        <f t="shared" si="8"/>
        <v>1.002004008016032</v>
      </c>
      <c r="K300" s="14">
        <f t="shared" si="9"/>
        <v>2.8882793248263526E-3</v>
      </c>
    </row>
    <row r="301" spans="1:11" x14ac:dyDescent="0.25">
      <c r="A301" s="14" t="s">
        <v>544</v>
      </c>
      <c r="B301" s="13" t="s">
        <v>545</v>
      </c>
      <c r="C301" s="20">
        <v>1</v>
      </c>
      <c r="D301" s="18">
        <v>-1.2330000000000001</v>
      </c>
      <c r="E301" s="13">
        <v>0.45069999999999999</v>
      </c>
      <c r="F301" s="13">
        <v>745</v>
      </c>
      <c r="G301" s="19">
        <v>1</v>
      </c>
      <c r="H301" s="13">
        <v>133660.79999999999</v>
      </c>
      <c r="I301" s="19">
        <v>0.99829999999999997</v>
      </c>
      <c r="J301" s="17">
        <f t="shared" si="8"/>
        <v>1.0017028949213664</v>
      </c>
      <c r="K301" s="14">
        <f t="shared" si="9"/>
        <v>2.4546686295155531E-3</v>
      </c>
    </row>
    <row r="302" spans="1:11" x14ac:dyDescent="0.25">
      <c r="A302" s="14" t="s">
        <v>515</v>
      </c>
      <c r="B302" s="13" t="s">
        <v>516</v>
      </c>
      <c r="C302" s="20">
        <v>1</v>
      </c>
      <c r="D302" s="18">
        <v>-0.78280000000000005</v>
      </c>
      <c r="E302" s="13">
        <v>0.61339999999999995</v>
      </c>
      <c r="F302" s="13">
        <v>745</v>
      </c>
      <c r="G302" s="19">
        <v>1</v>
      </c>
      <c r="H302" s="13">
        <v>133741.79999999999</v>
      </c>
      <c r="I302" s="19">
        <v>0.99890000000000001</v>
      </c>
      <c r="J302" s="17">
        <f t="shared" si="8"/>
        <v>1.0011012113324658</v>
      </c>
      <c r="K302" s="14">
        <f t="shared" si="9"/>
        <v>1.5878380160819052E-3</v>
      </c>
    </row>
    <row r="303" spans="1:11" x14ac:dyDescent="0.25">
      <c r="A303" s="14" t="s">
        <v>327</v>
      </c>
      <c r="B303" s="13" t="s">
        <v>328</v>
      </c>
      <c r="C303" s="20">
        <v>1</v>
      </c>
      <c r="D303" s="18">
        <v>-0.6532</v>
      </c>
      <c r="E303" s="13">
        <v>0.67810000000000004</v>
      </c>
      <c r="F303" s="13">
        <v>43</v>
      </c>
      <c r="G303" s="19">
        <v>5.7700000000000001E-2</v>
      </c>
      <c r="H303" s="13">
        <v>7723</v>
      </c>
      <c r="I303" s="19">
        <v>5.7700000000000001E-2</v>
      </c>
      <c r="J303" s="17">
        <f t="shared" si="8"/>
        <v>1</v>
      </c>
      <c r="K303" s="14">
        <f t="shared" si="9"/>
        <v>0</v>
      </c>
    </row>
    <row r="304" spans="1:11" x14ac:dyDescent="0.25">
      <c r="A304" s="14" t="s">
        <v>21</v>
      </c>
      <c r="B304" s="13" t="s">
        <v>22</v>
      </c>
      <c r="C304" s="20">
        <v>1</v>
      </c>
      <c r="D304" s="18">
        <v>-0.65710000000000002</v>
      </c>
      <c r="E304" s="13">
        <v>0.67769999999999997</v>
      </c>
      <c r="F304" s="13">
        <v>106</v>
      </c>
      <c r="G304" s="19">
        <v>0.14230000000000001</v>
      </c>
      <c r="H304" s="13">
        <v>19059</v>
      </c>
      <c r="I304" s="19">
        <v>0.1424</v>
      </c>
      <c r="J304" s="17">
        <f t="shared" si="8"/>
        <v>0.9992977528089888</v>
      </c>
      <c r="K304" s="14">
        <f t="shared" si="9"/>
        <v>-1.0134844399153021E-3</v>
      </c>
    </row>
    <row r="305" spans="1:11" x14ac:dyDescent="0.25">
      <c r="A305" s="14" t="s">
        <v>507</v>
      </c>
      <c r="B305" s="13" t="s">
        <v>508</v>
      </c>
      <c r="C305" s="20">
        <v>1</v>
      </c>
      <c r="D305" s="18">
        <v>-0.64910000000000001</v>
      </c>
      <c r="E305" s="13">
        <v>0.67810000000000004</v>
      </c>
      <c r="F305" s="13">
        <v>167</v>
      </c>
      <c r="G305" s="19">
        <v>0.22420000000000001</v>
      </c>
      <c r="H305" s="13">
        <v>30053.599999999999</v>
      </c>
      <c r="I305" s="19">
        <v>0.22450000000000001</v>
      </c>
      <c r="J305" s="17">
        <f t="shared" si="8"/>
        <v>0.99866369710467706</v>
      </c>
      <c r="K305" s="14">
        <f t="shared" si="9"/>
        <v>-1.9291668230825355E-3</v>
      </c>
    </row>
    <row r="306" spans="1:11" x14ac:dyDescent="0.25">
      <c r="A306" s="14" t="s">
        <v>215</v>
      </c>
      <c r="B306" s="13" t="s">
        <v>216</v>
      </c>
      <c r="C306" s="20">
        <v>1</v>
      </c>
      <c r="D306" s="18">
        <v>-0.61729999999999996</v>
      </c>
      <c r="E306" s="13">
        <v>0.69350000000000001</v>
      </c>
      <c r="F306" s="13">
        <v>455</v>
      </c>
      <c r="G306" s="19">
        <v>0.61070000000000002</v>
      </c>
      <c r="H306" s="13">
        <v>81907.5</v>
      </c>
      <c r="I306" s="19">
        <v>0.61180000000000001</v>
      </c>
      <c r="J306" s="17">
        <f t="shared" si="8"/>
        <v>0.99820202680614578</v>
      </c>
      <c r="K306" s="14">
        <f t="shared" si="9"/>
        <v>-2.596261714951024E-3</v>
      </c>
    </row>
    <row r="307" spans="1:11" x14ac:dyDescent="0.25">
      <c r="A307" s="14" t="s">
        <v>226</v>
      </c>
      <c r="B307" s="13" t="s">
        <v>227</v>
      </c>
      <c r="C307" s="20">
        <v>1</v>
      </c>
      <c r="D307" s="18">
        <v>-0.52029999999999998</v>
      </c>
      <c r="E307" s="13">
        <v>0.74439999999999995</v>
      </c>
      <c r="F307" s="13">
        <v>543</v>
      </c>
      <c r="G307" s="19">
        <v>0.72889999999999999</v>
      </c>
      <c r="H307" s="13">
        <v>97998.7</v>
      </c>
      <c r="I307" s="19">
        <v>0.73199999999999998</v>
      </c>
      <c r="J307" s="17">
        <f t="shared" si="8"/>
        <v>0.99576502732240435</v>
      </c>
      <c r="K307" s="14">
        <f t="shared" si="9"/>
        <v>-6.1227480860787881E-3</v>
      </c>
    </row>
    <row r="308" spans="1:11" x14ac:dyDescent="0.25">
      <c r="A308" s="14" t="s">
        <v>677</v>
      </c>
      <c r="B308" s="13" t="s">
        <v>678</v>
      </c>
      <c r="C308" s="20">
        <v>1</v>
      </c>
      <c r="D308" s="18">
        <v>-0.63200000000000001</v>
      </c>
      <c r="E308" s="13">
        <v>0.68569999999999998</v>
      </c>
      <c r="F308" s="13">
        <v>34</v>
      </c>
      <c r="G308" s="19">
        <v>4.5600000000000002E-2</v>
      </c>
      <c r="H308" s="13">
        <v>6129</v>
      </c>
      <c r="I308" s="19">
        <v>4.58E-2</v>
      </c>
      <c r="J308" s="17">
        <f t="shared" si="8"/>
        <v>0.99563318777292575</v>
      </c>
      <c r="K308" s="14">
        <f t="shared" si="9"/>
        <v>-6.313773932202278E-3</v>
      </c>
    </row>
    <row r="309" spans="1:11" x14ac:dyDescent="0.25">
      <c r="A309" s="14" t="s">
        <v>35</v>
      </c>
      <c r="B309" s="13" t="s">
        <v>36</v>
      </c>
      <c r="C309" s="20">
        <v>1</v>
      </c>
      <c r="D309" s="18">
        <v>-0.59550000000000003</v>
      </c>
      <c r="E309" s="13">
        <v>0.70179999999999998</v>
      </c>
      <c r="F309" s="13">
        <v>217</v>
      </c>
      <c r="G309" s="19">
        <v>0.2913</v>
      </c>
      <c r="H309" s="13">
        <v>39207.199999999997</v>
      </c>
      <c r="I309" s="19">
        <v>0.2928</v>
      </c>
      <c r="J309" s="17">
        <f t="shared" si="8"/>
        <v>0.99487704918032782</v>
      </c>
      <c r="K309" s="14">
        <f t="shared" si="9"/>
        <v>-7.4098521436940859E-3</v>
      </c>
    </row>
    <row r="310" spans="1:11" x14ac:dyDescent="0.25">
      <c r="A310" s="14" t="s">
        <v>615</v>
      </c>
      <c r="B310" s="13" t="s">
        <v>616</v>
      </c>
      <c r="C310" s="20">
        <v>1</v>
      </c>
      <c r="D310" s="18">
        <v>-0.59009999999999996</v>
      </c>
      <c r="E310" s="13">
        <v>0.70330000000000004</v>
      </c>
      <c r="F310" s="13">
        <v>108</v>
      </c>
      <c r="G310" s="19">
        <v>0.14499999999999999</v>
      </c>
      <c r="H310" s="13">
        <v>19576.400000000001</v>
      </c>
      <c r="I310" s="19">
        <v>0.1462</v>
      </c>
      <c r="J310" s="17">
        <f t="shared" si="8"/>
        <v>0.99179206566347466</v>
      </c>
      <c r="K310" s="14">
        <f t="shared" si="9"/>
        <v>-1.1890411050140571E-2</v>
      </c>
    </row>
    <row r="311" spans="1:11" x14ac:dyDescent="0.25">
      <c r="A311" s="14" t="s">
        <v>562</v>
      </c>
      <c r="B311" s="13" t="s">
        <v>563</v>
      </c>
      <c r="C311" s="20">
        <v>1</v>
      </c>
      <c r="D311" s="18">
        <v>-0.6079</v>
      </c>
      <c r="E311" s="13">
        <v>0.69540000000000002</v>
      </c>
      <c r="F311" s="13">
        <v>29</v>
      </c>
      <c r="G311" s="19">
        <v>3.8899999999999997E-2</v>
      </c>
      <c r="H311" s="13">
        <v>5255.6</v>
      </c>
      <c r="I311" s="19">
        <v>3.9300000000000002E-2</v>
      </c>
      <c r="J311" s="17">
        <f t="shared" si="8"/>
        <v>0.98982188295165385</v>
      </c>
      <c r="K311" s="14">
        <f t="shared" si="9"/>
        <v>-1.475915727241466E-2</v>
      </c>
    </row>
    <row r="312" spans="1:11" x14ac:dyDescent="0.25">
      <c r="A312" s="14" t="s">
        <v>605</v>
      </c>
      <c r="B312" s="13" t="s">
        <v>606</v>
      </c>
      <c r="C312" s="20">
        <v>1</v>
      </c>
      <c r="D312" s="18">
        <v>-0.55989999999999995</v>
      </c>
      <c r="E312" s="13">
        <v>0.72009999999999996</v>
      </c>
      <c r="F312" s="13">
        <v>121</v>
      </c>
      <c r="G312" s="19">
        <v>0.16239999999999999</v>
      </c>
      <c r="H312" s="13">
        <v>22001.5</v>
      </c>
      <c r="I312" s="19">
        <v>0.1643</v>
      </c>
      <c r="J312" s="17">
        <f t="shared" si="8"/>
        <v>0.98843578819233102</v>
      </c>
      <c r="K312" s="14">
        <f t="shared" si="9"/>
        <v>-1.6780847764898275E-2</v>
      </c>
    </row>
    <row r="313" spans="1:11" x14ac:dyDescent="0.25">
      <c r="A313" s="14" t="s">
        <v>742</v>
      </c>
      <c r="B313" s="13" t="s">
        <v>678</v>
      </c>
      <c r="C313" s="20">
        <v>1</v>
      </c>
      <c r="D313" s="18">
        <v>-0.58320000000000005</v>
      </c>
      <c r="E313" s="13">
        <v>0.70579999999999998</v>
      </c>
      <c r="F313" s="13">
        <v>15</v>
      </c>
      <c r="G313" s="19">
        <v>2.01E-2</v>
      </c>
      <c r="H313" s="13">
        <v>2735.3</v>
      </c>
      <c r="I313" s="19">
        <v>2.0400000000000001E-2</v>
      </c>
      <c r="J313" s="17">
        <f t="shared" si="8"/>
        <v>0.98529411764705876</v>
      </c>
      <c r="K313" s="14">
        <f t="shared" si="9"/>
        <v>-2.1373650792567062E-2</v>
      </c>
    </row>
    <row r="314" spans="1:11" x14ac:dyDescent="0.25">
      <c r="A314" s="14" t="s">
        <v>142</v>
      </c>
      <c r="B314" s="13" t="s">
        <v>143</v>
      </c>
      <c r="C314" s="20">
        <v>1</v>
      </c>
      <c r="D314" s="18">
        <v>-0.50480000000000003</v>
      </c>
      <c r="E314" s="13">
        <v>0.74870000000000003</v>
      </c>
      <c r="F314" s="13">
        <v>170</v>
      </c>
      <c r="G314" s="19">
        <v>0.22819999999999999</v>
      </c>
      <c r="H314" s="13">
        <v>31020.5</v>
      </c>
      <c r="I314" s="19">
        <v>0.23169999999999999</v>
      </c>
      <c r="J314" s="17">
        <f t="shared" si="8"/>
        <v>0.98489425981873113</v>
      </c>
      <c r="K314" s="14">
        <f t="shared" si="9"/>
        <v>-2.1959252576140124E-2</v>
      </c>
    </row>
    <row r="315" spans="1:11" x14ac:dyDescent="0.25">
      <c r="A315" s="14" t="s">
        <v>207</v>
      </c>
      <c r="B315" s="13" t="s">
        <v>208</v>
      </c>
      <c r="C315" s="20">
        <v>1</v>
      </c>
      <c r="D315" s="18">
        <v>-0.55959999999999999</v>
      </c>
      <c r="E315" s="13">
        <v>0.72009999999999996</v>
      </c>
      <c r="F315" s="13">
        <v>40</v>
      </c>
      <c r="G315" s="19">
        <v>5.3699999999999998E-2</v>
      </c>
      <c r="H315" s="13">
        <v>7325.5</v>
      </c>
      <c r="I315" s="19">
        <v>5.4699999999999999E-2</v>
      </c>
      <c r="J315" s="17">
        <f t="shared" si="8"/>
        <v>0.98171846435100552</v>
      </c>
      <c r="K315" s="14">
        <f t="shared" si="9"/>
        <v>-2.661874480714391E-2</v>
      </c>
    </row>
    <row r="316" spans="1:11" x14ac:dyDescent="0.25">
      <c r="A316" s="14" t="s">
        <v>343</v>
      </c>
      <c r="B316" s="13" t="s">
        <v>344</v>
      </c>
      <c r="C316" s="20">
        <v>1</v>
      </c>
      <c r="D316" s="18">
        <v>-0.41799999999999998</v>
      </c>
      <c r="E316" s="13">
        <v>0.80379999999999996</v>
      </c>
      <c r="F316" s="13">
        <v>187</v>
      </c>
      <c r="G316" s="19">
        <v>0.251</v>
      </c>
      <c r="H316" s="13">
        <v>34404.300000000003</v>
      </c>
      <c r="I316" s="19">
        <v>0.25700000000000001</v>
      </c>
      <c r="J316" s="17">
        <f t="shared" si="8"/>
        <v>0.97665369649805445</v>
      </c>
      <c r="K316" s="14">
        <f t="shared" si="9"/>
        <v>-3.4080995243106156E-2</v>
      </c>
    </row>
    <row r="317" spans="1:11" x14ac:dyDescent="0.25">
      <c r="A317" s="14" t="s">
        <v>181</v>
      </c>
      <c r="B317" s="13" t="s">
        <v>182</v>
      </c>
      <c r="C317" s="20">
        <v>1</v>
      </c>
      <c r="D317" s="18">
        <v>-0.4012</v>
      </c>
      <c r="E317" s="13">
        <v>0.81220000000000003</v>
      </c>
      <c r="F317" s="13">
        <v>184</v>
      </c>
      <c r="G317" s="19">
        <v>0.247</v>
      </c>
      <c r="H317" s="13">
        <v>33926.199999999997</v>
      </c>
      <c r="I317" s="19">
        <v>0.25340000000000001</v>
      </c>
      <c r="J317" s="17">
        <f t="shared" si="8"/>
        <v>0.97474348855564319</v>
      </c>
      <c r="K317" s="14">
        <f t="shared" si="9"/>
        <v>-3.6905482668769557E-2</v>
      </c>
    </row>
    <row r="318" spans="1:11" x14ac:dyDescent="0.25">
      <c r="A318" s="14" t="s">
        <v>49</v>
      </c>
      <c r="B318" s="13" t="s">
        <v>50</v>
      </c>
      <c r="C318" s="20">
        <v>1</v>
      </c>
      <c r="D318" s="18">
        <v>-0.41489999999999999</v>
      </c>
      <c r="E318" s="13">
        <v>0.80379999999999996</v>
      </c>
      <c r="F318" s="13">
        <v>169</v>
      </c>
      <c r="G318" s="19">
        <v>0.2268</v>
      </c>
      <c r="H318" s="13">
        <v>31153.8</v>
      </c>
      <c r="I318" s="19">
        <v>0.23269999999999999</v>
      </c>
      <c r="J318" s="17">
        <f t="shared" si="8"/>
        <v>0.97464546626557802</v>
      </c>
      <c r="K318" s="14">
        <f t="shared" si="9"/>
        <v>-3.7050570463119721E-2</v>
      </c>
    </row>
    <row r="319" spans="1:11" x14ac:dyDescent="0.25">
      <c r="A319" s="14" t="s">
        <v>453</v>
      </c>
      <c r="B319" s="13" t="s">
        <v>454</v>
      </c>
      <c r="C319" s="20">
        <v>1</v>
      </c>
      <c r="D319" s="18">
        <v>-0.49580000000000002</v>
      </c>
      <c r="E319" s="13">
        <v>0.75309999999999999</v>
      </c>
      <c r="F319" s="13">
        <v>74</v>
      </c>
      <c r="G319" s="19">
        <v>9.9299999999999999E-2</v>
      </c>
      <c r="H319" s="13">
        <v>13642.4</v>
      </c>
      <c r="I319" s="19">
        <v>0.1019</v>
      </c>
      <c r="J319" s="17">
        <f t="shared" si="8"/>
        <v>0.97448478900883218</v>
      </c>
      <c r="K319" s="14">
        <f t="shared" si="9"/>
        <v>-3.7288428637439967E-2</v>
      </c>
    </row>
    <row r="320" spans="1:11" x14ac:dyDescent="0.25">
      <c r="A320" s="14" t="s">
        <v>283</v>
      </c>
      <c r="B320" s="13" t="s">
        <v>284</v>
      </c>
      <c r="C320" s="20">
        <v>1</v>
      </c>
      <c r="D320" s="18">
        <v>-0.37059999999999998</v>
      </c>
      <c r="E320" s="13">
        <v>0.82969999999999999</v>
      </c>
      <c r="F320" s="13">
        <v>211</v>
      </c>
      <c r="G320" s="19">
        <v>0.28320000000000001</v>
      </c>
      <c r="H320" s="13">
        <v>38947.699999999997</v>
      </c>
      <c r="I320" s="19">
        <v>0.29089999999999999</v>
      </c>
      <c r="J320" s="17">
        <f t="shared" si="8"/>
        <v>0.97353042282571334</v>
      </c>
      <c r="K320" s="14">
        <f t="shared" si="9"/>
        <v>-3.8702031017308902E-2</v>
      </c>
    </row>
    <row r="321" spans="1:11" x14ac:dyDescent="0.25">
      <c r="A321" s="14" t="s">
        <v>564</v>
      </c>
      <c r="B321" s="13" t="s">
        <v>565</v>
      </c>
      <c r="C321" s="20">
        <v>1</v>
      </c>
      <c r="D321" s="18">
        <v>-0.51529999999999998</v>
      </c>
      <c r="E321" s="13">
        <v>0.74570000000000003</v>
      </c>
      <c r="F321" s="13">
        <v>29</v>
      </c>
      <c r="G321" s="19">
        <v>3.8899999999999997E-2</v>
      </c>
      <c r="H321" s="13">
        <v>5385.2</v>
      </c>
      <c r="I321" s="19">
        <v>4.02E-2</v>
      </c>
      <c r="J321" s="17">
        <f t="shared" si="8"/>
        <v>0.96766169154228854</v>
      </c>
      <c r="K321" s="14">
        <f t="shared" si="9"/>
        <v>-4.7425346192736709E-2</v>
      </c>
    </row>
    <row r="322" spans="1:11" x14ac:dyDescent="0.25">
      <c r="A322" s="14" t="s">
        <v>657</v>
      </c>
      <c r="B322" s="13" t="s">
        <v>658</v>
      </c>
      <c r="C322" s="20">
        <v>1</v>
      </c>
      <c r="D322" s="18">
        <v>-0.43659999999999999</v>
      </c>
      <c r="E322" s="13">
        <v>0.79649999999999999</v>
      </c>
      <c r="F322" s="13">
        <v>84</v>
      </c>
      <c r="G322" s="19">
        <v>0.1128</v>
      </c>
      <c r="H322" s="13">
        <v>15617.6</v>
      </c>
      <c r="I322" s="19">
        <v>0.1167</v>
      </c>
      <c r="J322" s="17">
        <f t="shared" ref="J322:J385" si="10">G322/I322</f>
        <v>0.96658097686375322</v>
      </c>
      <c r="K322" s="14">
        <f t="shared" ref="K322:K385" si="11">LOG(J322, 2)</f>
        <v>-4.9037493308554558E-2</v>
      </c>
    </row>
    <row r="323" spans="1:11" x14ac:dyDescent="0.25">
      <c r="A323" s="14" t="s">
        <v>228</v>
      </c>
      <c r="B323" s="13" t="s">
        <v>229</v>
      </c>
      <c r="C323" s="20">
        <v>1</v>
      </c>
      <c r="D323" s="18">
        <v>-0.35570000000000002</v>
      </c>
      <c r="E323" s="13">
        <v>0.83689999999999998</v>
      </c>
      <c r="F323" s="13">
        <v>134</v>
      </c>
      <c r="G323" s="19">
        <v>0.1799</v>
      </c>
      <c r="H323" s="13">
        <v>25013.4</v>
      </c>
      <c r="I323" s="19">
        <v>0.18679999999999999</v>
      </c>
      <c r="J323" s="17">
        <f t="shared" si="10"/>
        <v>0.96306209850107072</v>
      </c>
      <c r="K323" s="14">
        <f t="shared" si="11"/>
        <v>-5.4299268458179624E-2</v>
      </c>
    </row>
    <row r="324" spans="1:11" x14ac:dyDescent="0.25">
      <c r="A324" s="14" t="s">
        <v>529</v>
      </c>
      <c r="B324" s="13" t="s">
        <v>530</v>
      </c>
      <c r="C324" s="20">
        <v>1</v>
      </c>
      <c r="D324" s="18">
        <v>-0.50890000000000002</v>
      </c>
      <c r="E324" s="13">
        <v>0.748</v>
      </c>
      <c r="F324" s="13">
        <v>16</v>
      </c>
      <c r="G324" s="19">
        <v>2.1499999999999998E-2</v>
      </c>
      <c r="H324" s="13">
        <v>2998.3</v>
      </c>
      <c r="I324" s="19">
        <v>2.24E-2</v>
      </c>
      <c r="J324" s="17">
        <f t="shared" si="10"/>
        <v>0.95982142857142849</v>
      </c>
      <c r="K324" s="14">
        <f t="shared" si="11"/>
        <v>-5.9162072468143936E-2</v>
      </c>
    </row>
    <row r="325" spans="1:11" x14ac:dyDescent="0.25">
      <c r="A325" s="14" t="s">
        <v>568</v>
      </c>
      <c r="B325" s="13" t="s">
        <v>569</v>
      </c>
      <c r="C325" s="20">
        <v>1</v>
      </c>
      <c r="D325" s="18">
        <v>-0.43099999999999999</v>
      </c>
      <c r="E325" s="13">
        <v>0.7984</v>
      </c>
      <c r="F325" s="13">
        <v>60</v>
      </c>
      <c r="G325" s="19">
        <v>8.0500000000000002E-2</v>
      </c>
      <c r="H325" s="13">
        <v>11238.1</v>
      </c>
      <c r="I325" s="19">
        <v>8.3900000000000002E-2</v>
      </c>
      <c r="J325" s="17">
        <f t="shared" si="10"/>
        <v>0.95947556615017882</v>
      </c>
      <c r="K325" s="14">
        <f t="shared" si="11"/>
        <v>-5.9682027437843871E-2</v>
      </c>
    </row>
    <row r="326" spans="1:11" x14ac:dyDescent="0.25">
      <c r="A326" s="14" t="s">
        <v>634</v>
      </c>
      <c r="B326" s="13" t="s">
        <v>635</v>
      </c>
      <c r="C326" s="20">
        <v>1</v>
      </c>
      <c r="D326" s="18">
        <v>-0.31979999999999997</v>
      </c>
      <c r="E326" s="13">
        <v>0.85950000000000004</v>
      </c>
      <c r="F326" s="13">
        <v>146</v>
      </c>
      <c r="G326" s="19">
        <v>0.19600000000000001</v>
      </c>
      <c r="H326" s="13">
        <v>27351.9</v>
      </c>
      <c r="I326" s="19">
        <v>0.20430000000000001</v>
      </c>
      <c r="J326" s="17">
        <f t="shared" si="10"/>
        <v>0.95937347038668619</v>
      </c>
      <c r="K326" s="14">
        <f t="shared" si="11"/>
        <v>-5.983554973065687E-2</v>
      </c>
    </row>
    <row r="327" spans="1:11" x14ac:dyDescent="0.25">
      <c r="A327" s="14" t="s">
        <v>31</v>
      </c>
      <c r="B327" s="13" t="s">
        <v>32</v>
      </c>
      <c r="C327" s="20">
        <v>1</v>
      </c>
      <c r="D327" s="18">
        <v>-0.33260000000000001</v>
      </c>
      <c r="E327" s="13">
        <v>0.85119999999999996</v>
      </c>
      <c r="F327" s="13">
        <v>117</v>
      </c>
      <c r="G327" s="19">
        <v>0.157</v>
      </c>
      <c r="H327" s="13">
        <v>21995.599999999999</v>
      </c>
      <c r="I327" s="19">
        <v>0.1643</v>
      </c>
      <c r="J327" s="17">
        <f t="shared" si="10"/>
        <v>0.95556908094948267</v>
      </c>
      <c r="K327" s="14">
        <f t="shared" si="11"/>
        <v>-6.5567921171085009E-2</v>
      </c>
    </row>
    <row r="328" spans="1:11" x14ac:dyDescent="0.25">
      <c r="A328" s="14" t="s">
        <v>314</v>
      </c>
      <c r="B328" s="13" t="s">
        <v>315</v>
      </c>
      <c r="C328" s="20">
        <v>1</v>
      </c>
      <c r="D328" s="18">
        <v>-5.7759999999999999E-2</v>
      </c>
      <c r="E328" s="13">
        <v>1</v>
      </c>
      <c r="F328" s="13">
        <v>407</v>
      </c>
      <c r="G328" s="19">
        <v>0.54630000000000001</v>
      </c>
      <c r="H328" s="13">
        <v>76920</v>
      </c>
      <c r="I328" s="19">
        <v>0.57450000000000001</v>
      </c>
      <c r="J328" s="17">
        <f t="shared" si="10"/>
        <v>0.95091383812010444</v>
      </c>
      <c r="K328" s="14">
        <f t="shared" si="11"/>
        <v>-7.261346983548117E-2</v>
      </c>
    </row>
    <row r="329" spans="1:11" x14ac:dyDescent="0.25">
      <c r="A329" s="14" t="s">
        <v>289</v>
      </c>
      <c r="B329" s="13" t="s">
        <v>290</v>
      </c>
      <c r="C329" s="20">
        <v>1</v>
      </c>
      <c r="D329" s="18">
        <v>-0.31330000000000002</v>
      </c>
      <c r="E329" s="13">
        <v>0.86050000000000004</v>
      </c>
      <c r="F329" s="13">
        <v>93</v>
      </c>
      <c r="G329" s="19">
        <v>0.12479999999999999</v>
      </c>
      <c r="H329" s="13">
        <v>17661.5</v>
      </c>
      <c r="I329" s="19">
        <v>0.13189999999999999</v>
      </c>
      <c r="J329" s="17">
        <f t="shared" si="10"/>
        <v>0.94617134192570129</v>
      </c>
      <c r="K329" s="14">
        <f t="shared" si="11"/>
        <v>-7.9826630389296369E-2</v>
      </c>
    </row>
    <row r="330" spans="1:11" x14ac:dyDescent="0.25">
      <c r="A330" s="14" t="s">
        <v>308</v>
      </c>
      <c r="B330" s="13" t="s">
        <v>309</v>
      </c>
      <c r="C330" s="20">
        <v>1</v>
      </c>
      <c r="D330" s="18">
        <v>-0.29620000000000002</v>
      </c>
      <c r="E330" s="13">
        <v>0.86950000000000005</v>
      </c>
      <c r="F330" s="13">
        <v>98</v>
      </c>
      <c r="G330" s="19">
        <v>0.13150000000000001</v>
      </c>
      <c r="H330" s="13">
        <v>18648.400000000001</v>
      </c>
      <c r="I330" s="19">
        <v>0.13930000000000001</v>
      </c>
      <c r="J330" s="17">
        <f t="shared" si="10"/>
        <v>0.94400574300071782</v>
      </c>
      <c r="K330" s="14">
        <f t="shared" si="11"/>
        <v>-8.3132458421588326E-2</v>
      </c>
    </row>
    <row r="331" spans="1:11" x14ac:dyDescent="0.25">
      <c r="A331" s="14" t="s">
        <v>603</v>
      </c>
      <c r="B331" s="13" t="s">
        <v>604</v>
      </c>
      <c r="C331" s="20">
        <v>1</v>
      </c>
      <c r="D331" s="18">
        <v>-0.307</v>
      </c>
      <c r="E331" s="13">
        <v>0.86270000000000002</v>
      </c>
      <c r="F331" s="13">
        <v>82</v>
      </c>
      <c r="G331" s="19">
        <v>0.1101</v>
      </c>
      <c r="H331" s="13">
        <v>15655.8</v>
      </c>
      <c r="I331" s="19">
        <v>0.1169</v>
      </c>
      <c r="J331" s="17">
        <f t="shared" si="10"/>
        <v>0.94183062446535504</v>
      </c>
      <c r="K331" s="14">
        <f t="shared" si="11"/>
        <v>-8.6460460967287323E-2</v>
      </c>
    </row>
    <row r="332" spans="1:11" x14ac:dyDescent="0.25">
      <c r="A332" s="14" t="s">
        <v>256</v>
      </c>
      <c r="B332" s="13" t="s">
        <v>257</v>
      </c>
      <c r="C332" s="20">
        <v>1</v>
      </c>
      <c r="D332" s="18">
        <v>-0.18990000000000001</v>
      </c>
      <c r="E332" s="13">
        <v>0.93859999999999999</v>
      </c>
      <c r="F332" s="13">
        <v>167</v>
      </c>
      <c r="G332" s="19">
        <v>0.22420000000000001</v>
      </c>
      <c r="H332" s="13">
        <v>31897.200000000001</v>
      </c>
      <c r="I332" s="19">
        <v>0.2382</v>
      </c>
      <c r="J332" s="17">
        <f t="shared" si="10"/>
        <v>0.94122586062132663</v>
      </c>
      <c r="K332" s="14">
        <f t="shared" si="11"/>
        <v>-8.7387135058687199E-2</v>
      </c>
    </row>
    <row r="333" spans="1:11" x14ac:dyDescent="0.25">
      <c r="A333" s="14" t="s">
        <v>781</v>
      </c>
      <c r="B333" s="13" t="s">
        <v>33</v>
      </c>
      <c r="C333" s="20">
        <v>1</v>
      </c>
      <c r="D333" s="18">
        <v>-0.42820000000000003</v>
      </c>
      <c r="E333" s="13">
        <v>0.7984</v>
      </c>
      <c r="F333" s="13">
        <v>24</v>
      </c>
      <c r="G333" s="19">
        <v>3.2199999999999999E-2</v>
      </c>
      <c r="H333" s="13">
        <v>4595.8999999999996</v>
      </c>
      <c r="I333" s="19">
        <v>3.4299999999999997E-2</v>
      </c>
      <c r="J333" s="17">
        <f t="shared" si="10"/>
        <v>0.93877551020408168</v>
      </c>
      <c r="K333" s="14">
        <f t="shared" si="11"/>
        <v>-9.1147888058195264E-2</v>
      </c>
    </row>
    <row r="334" spans="1:11" x14ac:dyDescent="0.25">
      <c r="A334" s="14" t="s">
        <v>401</v>
      </c>
      <c r="B334" s="13" t="s">
        <v>402</v>
      </c>
      <c r="C334" s="20">
        <v>1</v>
      </c>
      <c r="D334" s="18">
        <v>-0.13969999999999999</v>
      </c>
      <c r="E334" s="13">
        <v>0.97270000000000001</v>
      </c>
      <c r="F334" s="13">
        <v>204</v>
      </c>
      <c r="G334" s="19">
        <v>0.27379999999999999</v>
      </c>
      <c r="H334" s="13">
        <v>39081.300000000003</v>
      </c>
      <c r="I334" s="19">
        <v>0.29189999999999999</v>
      </c>
      <c r="J334" s="17">
        <f t="shared" si="10"/>
        <v>0.93799246317231932</v>
      </c>
      <c r="K334" s="14">
        <f t="shared" si="11"/>
        <v>-9.2351764244368098E-2</v>
      </c>
    </row>
    <row r="335" spans="1:11" x14ac:dyDescent="0.25">
      <c r="A335" s="14" t="s">
        <v>9</v>
      </c>
      <c r="B335" s="13" t="s">
        <v>10</v>
      </c>
      <c r="C335" s="20">
        <v>1</v>
      </c>
      <c r="D335" s="18">
        <v>-0.28110000000000002</v>
      </c>
      <c r="E335" s="13">
        <v>0.88</v>
      </c>
      <c r="F335" s="13">
        <v>79</v>
      </c>
      <c r="G335" s="19">
        <v>0.106</v>
      </c>
      <c r="H335" s="13">
        <v>15195.2</v>
      </c>
      <c r="I335" s="19">
        <v>0.1135</v>
      </c>
      <c r="J335" s="17">
        <f t="shared" si="10"/>
        <v>0.93392070484581491</v>
      </c>
      <c r="K335" s="14">
        <f t="shared" si="11"/>
        <v>-9.862803272771592E-2</v>
      </c>
    </row>
    <row r="336" spans="1:11" x14ac:dyDescent="0.25">
      <c r="A336" s="14" t="s">
        <v>667</v>
      </c>
      <c r="B336" s="13" t="s">
        <v>668</v>
      </c>
      <c r="C336" s="20">
        <v>1</v>
      </c>
      <c r="D336" s="18">
        <v>-0.25119999999999998</v>
      </c>
      <c r="E336" s="13">
        <v>0.89859999999999995</v>
      </c>
      <c r="F336" s="13">
        <v>93</v>
      </c>
      <c r="G336" s="19">
        <v>0.12479999999999999</v>
      </c>
      <c r="H336" s="13">
        <v>17912.8</v>
      </c>
      <c r="I336" s="19">
        <v>0.1338</v>
      </c>
      <c r="J336" s="17">
        <f t="shared" si="10"/>
        <v>0.93273542600896853</v>
      </c>
      <c r="K336" s="14">
        <f t="shared" si="11"/>
        <v>-0.10046018177921272</v>
      </c>
    </row>
    <row r="337" spans="1:11" x14ac:dyDescent="0.25">
      <c r="A337" s="14" t="s">
        <v>125</v>
      </c>
      <c r="B337" s="13" t="s">
        <v>126</v>
      </c>
      <c r="C337" s="20">
        <v>1</v>
      </c>
      <c r="D337" s="18">
        <v>-7.646E-2</v>
      </c>
      <c r="E337" s="13">
        <v>1</v>
      </c>
      <c r="F337" s="13">
        <v>257</v>
      </c>
      <c r="G337" s="19">
        <v>0.34499999999999997</v>
      </c>
      <c r="H337" s="13">
        <v>49527.1</v>
      </c>
      <c r="I337" s="19">
        <v>0.36990000000000001</v>
      </c>
      <c r="J337" s="17">
        <f t="shared" si="10"/>
        <v>0.93268450932684499</v>
      </c>
      <c r="K337" s="14">
        <f t="shared" si="11"/>
        <v>-0.10053893857110166</v>
      </c>
    </row>
    <row r="338" spans="1:11" x14ac:dyDescent="0.25">
      <c r="A338" s="14" t="s">
        <v>751</v>
      </c>
      <c r="B338" s="13" t="s">
        <v>735</v>
      </c>
      <c r="C338" s="20">
        <v>1</v>
      </c>
      <c r="D338" s="18">
        <v>-0.38390000000000002</v>
      </c>
      <c r="E338" s="13">
        <v>0.82130000000000003</v>
      </c>
      <c r="F338" s="13">
        <v>31</v>
      </c>
      <c r="G338" s="19">
        <v>4.1599999999999998E-2</v>
      </c>
      <c r="H338" s="13">
        <v>5980.3</v>
      </c>
      <c r="I338" s="19">
        <v>4.4699999999999997E-2</v>
      </c>
      <c r="J338" s="17">
        <f t="shared" si="10"/>
        <v>0.93064876957494413</v>
      </c>
      <c r="K338" s="14">
        <f t="shared" si="11"/>
        <v>-0.10369130304222551</v>
      </c>
    </row>
    <row r="339" spans="1:11" x14ac:dyDescent="0.25">
      <c r="A339" s="14" t="s">
        <v>632</v>
      </c>
      <c r="B339" s="13" t="s">
        <v>633</v>
      </c>
      <c r="C339" s="20">
        <v>1</v>
      </c>
      <c r="D339" s="18">
        <v>-0.26019999999999999</v>
      </c>
      <c r="E339" s="13">
        <v>0.89319999999999999</v>
      </c>
      <c r="F339" s="13">
        <v>81</v>
      </c>
      <c r="G339" s="19">
        <v>0.1087</v>
      </c>
      <c r="H339" s="13">
        <v>15648.8</v>
      </c>
      <c r="I339" s="19">
        <v>0.1169</v>
      </c>
      <c r="J339" s="17">
        <f t="shared" si="10"/>
        <v>0.92985457656116344</v>
      </c>
      <c r="K339" s="14">
        <f t="shared" si="11"/>
        <v>-0.10492298950434709</v>
      </c>
    </row>
    <row r="340" spans="1:11" x14ac:dyDescent="0.25">
      <c r="A340" s="14" t="s">
        <v>535</v>
      </c>
      <c r="B340" s="13" t="s">
        <v>536</v>
      </c>
      <c r="C340" s="20">
        <v>1</v>
      </c>
      <c r="D340" s="18">
        <v>-0.17580000000000001</v>
      </c>
      <c r="E340" s="13">
        <v>0.94910000000000005</v>
      </c>
      <c r="F340" s="13">
        <v>135</v>
      </c>
      <c r="G340" s="19">
        <v>0.1812</v>
      </c>
      <c r="H340" s="13">
        <v>26098.6</v>
      </c>
      <c r="I340" s="19">
        <v>0.19489999999999999</v>
      </c>
      <c r="J340" s="17">
        <f t="shared" si="10"/>
        <v>0.92970754232939978</v>
      </c>
      <c r="K340" s="14">
        <f t="shared" si="11"/>
        <v>-0.10515113521165476</v>
      </c>
    </row>
    <row r="341" spans="1:11" x14ac:dyDescent="0.25">
      <c r="A341" s="14" t="s">
        <v>649</v>
      </c>
      <c r="B341" s="13" t="s">
        <v>650</v>
      </c>
      <c r="C341" s="20">
        <v>1</v>
      </c>
      <c r="D341" s="18">
        <v>-0.31559999999999999</v>
      </c>
      <c r="E341" s="13">
        <v>0.86050000000000004</v>
      </c>
      <c r="F341" s="13">
        <v>52</v>
      </c>
      <c r="G341" s="19">
        <v>6.9800000000000001E-2</v>
      </c>
      <c r="H341" s="13">
        <v>10062.299999999999</v>
      </c>
      <c r="I341" s="19">
        <v>7.5200000000000003E-2</v>
      </c>
      <c r="J341" s="17">
        <f t="shared" si="10"/>
        <v>0.92819148936170215</v>
      </c>
      <c r="K341" s="14">
        <f t="shared" si="11"/>
        <v>-0.10750562546798512</v>
      </c>
    </row>
    <row r="342" spans="1:11" x14ac:dyDescent="0.25">
      <c r="A342" s="14" t="s">
        <v>294</v>
      </c>
      <c r="B342" s="13" t="s">
        <v>295</v>
      </c>
      <c r="C342" s="20">
        <v>1</v>
      </c>
      <c r="D342" s="18">
        <v>-0.1525</v>
      </c>
      <c r="E342" s="13">
        <v>0.96870000000000001</v>
      </c>
      <c r="F342" s="13">
        <v>149</v>
      </c>
      <c r="G342" s="19">
        <v>0.2</v>
      </c>
      <c r="H342" s="13">
        <v>28855.7</v>
      </c>
      <c r="I342" s="19">
        <v>0.2155</v>
      </c>
      <c r="J342" s="17">
        <f t="shared" si="10"/>
        <v>0.92807424593967525</v>
      </c>
      <c r="K342" s="14">
        <f t="shared" si="11"/>
        <v>-0.10768786931437334</v>
      </c>
    </row>
    <row r="343" spans="1:11" x14ac:dyDescent="0.25">
      <c r="A343" s="14" t="s">
        <v>304</v>
      </c>
      <c r="B343" s="13" t="s">
        <v>305</v>
      </c>
      <c r="C343" s="20">
        <v>1</v>
      </c>
      <c r="D343" s="18">
        <v>-0.23280000000000001</v>
      </c>
      <c r="E343" s="13">
        <v>0.90990000000000004</v>
      </c>
      <c r="F343" s="13">
        <v>86</v>
      </c>
      <c r="G343" s="19">
        <v>0.1154</v>
      </c>
      <c r="H343" s="13">
        <v>16695.900000000001</v>
      </c>
      <c r="I343" s="19">
        <v>0.12470000000000001</v>
      </c>
      <c r="J343" s="17">
        <f t="shared" si="10"/>
        <v>0.92542101042502001</v>
      </c>
      <c r="K343" s="14">
        <f t="shared" si="11"/>
        <v>-0.11181824118418764</v>
      </c>
    </row>
    <row r="344" spans="1:11" x14ac:dyDescent="0.25">
      <c r="A344" s="14" t="s">
        <v>355</v>
      </c>
      <c r="B344" s="13" t="s">
        <v>356</v>
      </c>
      <c r="C344" s="20">
        <v>1</v>
      </c>
      <c r="D344" s="18">
        <v>-0.36559999999999998</v>
      </c>
      <c r="E344" s="13">
        <v>0.83130000000000004</v>
      </c>
      <c r="F344" s="13">
        <v>28</v>
      </c>
      <c r="G344" s="19">
        <v>3.7600000000000001E-2</v>
      </c>
      <c r="H344" s="13">
        <v>5454.7</v>
      </c>
      <c r="I344" s="19">
        <v>4.07E-2</v>
      </c>
      <c r="J344" s="17">
        <f t="shared" si="10"/>
        <v>0.92383292383292381</v>
      </c>
      <c r="K344" s="14">
        <f t="shared" si="11"/>
        <v>-0.1142961325886097</v>
      </c>
    </row>
    <row r="345" spans="1:11" x14ac:dyDescent="0.25">
      <c r="A345" s="14" t="s">
        <v>302</v>
      </c>
      <c r="B345" s="13" t="s">
        <v>303</v>
      </c>
      <c r="C345" s="20">
        <v>1</v>
      </c>
      <c r="D345" s="18">
        <v>-0.14319999999999999</v>
      </c>
      <c r="E345" s="13">
        <v>0.97209999999999996</v>
      </c>
      <c r="F345" s="13">
        <v>139</v>
      </c>
      <c r="G345" s="19">
        <v>0.18659999999999999</v>
      </c>
      <c r="H345" s="13">
        <v>27078.1</v>
      </c>
      <c r="I345" s="19">
        <v>0.20230000000000001</v>
      </c>
      <c r="J345" s="17">
        <f t="shared" si="10"/>
        <v>0.92239248640632709</v>
      </c>
      <c r="K345" s="14">
        <f t="shared" si="11"/>
        <v>-0.11654733370652443</v>
      </c>
    </row>
    <row r="346" spans="1:11" x14ac:dyDescent="0.25">
      <c r="A346" s="14" t="s">
        <v>193</v>
      </c>
      <c r="B346" s="13" t="s">
        <v>194</v>
      </c>
      <c r="C346" s="20">
        <v>1</v>
      </c>
      <c r="D346" s="18">
        <v>-0.1477</v>
      </c>
      <c r="E346" s="13">
        <v>0.97060000000000002</v>
      </c>
      <c r="F346" s="13">
        <v>120</v>
      </c>
      <c r="G346" s="19">
        <v>0.16109999999999999</v>
      </c>
      <c r="H346" s="13">
        <v>23515.4</v>
      </c>
      <c r="I346" s="19">
        <v>0.17560000000000001</v>
      </c>
      <c r="J346" s="17">
        <f t="shared" si="10"/>
        <v>0.9174259681093393</v>
      </c>
      <c r="K346" s="14">
        <f t="shared" si="11"/>
        <v>-0.12433635082878958</v>
      </c>
    </row>
    <row r="347" spans="1:11" x14ac:dyDescent="0.25">
      <c r="A347" s="14" t="s">
        <v>592</v>
      </c>
      <c r="B347" s="13" t="s">
        <v>593</v>
      </c>
      <c r="C347" s="20">
        <v>1</v>
      </c>
      <c r="D347" s="18">
        <v>-0.13370000000000001</v>
      </c>
      <c r="E347" s="13">
        <v>0.97270000000000001</v>
      </c>
      <c r="F347" s="13">
        <v>123</v>
      </c>
      <c r="G347" s="19">
        <v>0.1651</v>
      </c>
      <c r="H347" s="13">
        <v>24183</v>
      </c>
      <c r="I347" s="19">
        <v>0.18060000000000001</v>
      </c>
      <c r="J347" s="17">
        <f t="shared" si="10"/>
        <v>0.91417497231450717</v>
      </c>
      <c r="K347" s="14">
        <f t="shared" si="11"/>
        <v>-0.12945777256760027</v>
      </c>
    </row>
    <row r="348" spans="1:11" x14ac:dyDescent="0.25">
      <c r="A348" s="14" t="s">
        <v>436</v>
      </c>
      <c r="B348" s="13" t="s">
        <v>437</v>
      </c>
      <c r="C348" s="20">
        <v>1</v>
      </c>
      <c r="D348" s="18">
        <v>-0.1153</v>
      </c>
      <c r="E348" s="13">
        <v>0.97550000000000003</v>
      </c>
      <c r="F348" s="13">
        <v>125</v>
      </c>
      <c r="G348" s="19">
        <v>0.1678</v>
      </c>
      <c r="H348" s="13">
        <v>24714.3</v>
      </c>
      <c r="I348" s="19">
        <v>0.18459999999999999</v>
      </c>
      <c r="J348" s="17">
        <f t="shared" si="10"/>
        <v>0.90899241603466963</v>
      </c>
      <c r="K348" s="14">
        <f t="shared" si="11"/>
        <v>-0.13765983720595087</v>
      </c>
    </row>
    <row r="349" spans="1:11" x14ac:dyDescent="0.25">
      <c r="A349" s="14" t="s">
        <v>613</v>
      </c>
      <c r="B349" s="13" t="s">
        <v>614</v>
      </c>
      <c r="C349" s="20">
        <v>1</v>
      </c>
      <c r="D349" s="18">
        <v>-0.1168</v>
      </c>
      <c r="E349" s="13">
        <v>0.97550000000000003</v>
      </c>
      <c r="F349" s="13">
        <v>123</v>
      </c>
      <c r="G349" s="19">
        <v>0.1651</v>
      </c>
      <c r="H349" s="13">
        <v>24327.7</v>
      </c>
      <c r="I349" s="19">
        <v>0.1817</v>
      </c>
      <c r="J349" s="17">
        <f t="shared" si="10"/>
        <v>0.90864061640066041</v>
      </c>
      <c r="K349" s="14">
        <f t="shared" si="11"/>
        <v>-0.13821829932085783</v>
      </c>
    </row>
    <row r="350" spans="1:11" x14ac:dyDescent="0.25">
      <c r="A350" s="14" t="s">
        <v>237</v>
      </c>
      <c r="B350" s="13" t="s">
        <v>238</v>
      </c>
      <c r="C350" s="20">
        <v>1</v>
      </c>
      <c r="D350" s="18">
        <v>-4.0250000000000001E-2</v>
      </c>
      <c r="E350" s="13">
        <v>1</v>
      </c>
      <c r="F350" s="13">
        <v>211</v>
      </c>
      <c r="G350" s="19">
        <v>0.28320000000000001</v>
      </c>
      <c r="H350" s="13">
        <v>41809</v>
      </c>
      <c r="I350" s="19">
        <v>0.31230000000000002</v>
      </c>
      <c r="J350" s="17">
        <f t="shared" si="10"/>
        <v>0.90682036503362151</v>
      </c>
      <c r="K350" s="14">
        <f t="shared" si="11"/>
        <v>-0.14111130393757584</v>
      </c>
    </row>
    <row r="351" spans="1:11" x14ac:dyDescent="0.25">
      <c r="A351" s="14" t="s">
        <v>503</v>
      </c>
      <c r="B351" s="13" t="s">
        <v>504</v>
      </c>
      <c r="C351" s="20">
        <v>1</v>
      </c>
      <c r="D351" s="18">
        <v>-0.1328</v>
      </c>
      <c r="E351" s="13">
        <v>0.97270000000000001</v>
      </c>
      <c r="F351" s="13">
        <v>76</v>
      </c>
      <c r="G351" s="19">
        <v>0.10199999999999999</v>
      </c>
      <c r="H351" s="13">
        <v>15367.1</v>
      </c>
      <c r="I351" s="19">
        <v>0.1148</v>
      </c>
      <c r="J351" s="17">
        <f t="shared" si="10"/>
        <v>0.88850174216027866</v>
      </c>
      <c r="K351" s="14">
        <f t="shared" si="11"/>
        <v>-0.17055348981683</v>
      </c>
    </row>
    <row r="352" spans="1:11" x14ac:dyDescent="0.25">
      <c r="A352" s="14" t="s">
        <v>740</v>
      </c>
      <c r="B352" s="13" t="s">
        <v>741</v>
      </c>
      <c r="C352" s="20">
        <v>1</v>
      </c>
      <c r="D352" s="18">
        <v>-0.39290000000000003</v>
      </c>
      <c r="E352" s="13">
        <v>0.81640000000000001</v>
      </c>
      <c r="F352" s="13">
        <v>7</v>
      </c>
      <c r="G352" s="19">
        <v>9.4000000000000004E-3</v>
      </c>
      <c r="H352" s="13">
        <v>1419.2</v>
      </c>
      <c r="I352" s="19">
        <v>1.06E-2</v>
      </c>
      <c r="J352" s="17">
        <f t="shared" si="10"/>
        <v>0.8867924528301887</v>
      </c>
      <c r="K352" s="14">
        <f t="shared" si="11"/>
        <v>-0.17333160288556176</v>
      </c>
    </row>
    <row r="353" spans="1:11" x14ac:dyDescent="0.25">
      <c r="A353" s="14" t="s">
        <v>414</v>
      </c>
      <c r="B353" s="13" t="s">
        <v>415</v>
      </c>
      <c r="C353" s="20">
        <v>1</v>
      </c>
      <c r="D353" s="18">
        <v>-2.0729999999999998E-2</v>
      </c>
      <c r="E353" s="13">
        <v>1</v>
      </c>
      <c r="F353" s="13">
        <v>182</v>
      </c>
      <c r="G353" s="19">
        <v>0.24429999999999999</v>
      </c>
      <c r="H353" s="13">
        <v>37068.1</v>
      </c>
      <c r="I353" s="19">
        <v>0.27689999999999998</v>
      </c>
      <c r="J353" s="17">
        <f t="shared" si="10"/>
        <v>0.88226796677500907</v>
      </c>
      <c r="K353" s="14">
        <f t="shared" si="11"/>
        <v>-0.18071119009967399</v>
      </c>
    </row>
    <row r="354" spans="1:11" x14ac:dyDescent="0.25">
      <c r="A354" s="14" t="s">
        <v>517</v>
      </c>
      <c r="B354" s="13" t="s">
        <v>518</v>
      </c>
      <c r="C354" s="20">
        <v>1</v>
      </c>
      <c r="D354" s="18">
        <v>-0.22320000000000001</v>
      </c>
      <c r="E354" s="13">
        <v>0.91120000000000001</v>
      </c>
      <c r="F354" s="13">
        <v>35</v>
      </c>
      <c r="G354" s="19">
        <v>4.7E-2</v>
      </c>
      <c r="H354" s="13">
        <v>7136.8</v>
      </c>
      <c r="I354" s="19">
        <v>5.33E-2</v>
      </c>
      <c r="J354" s="17">
        <f t="shared" si="10"/>
        <v>0.88180112570356473</v>
      </c>
      <c r="K354" s="14">
        <f t="shared" si="11"/>
        <v>-0.18147477619417615</v>
      </c>
    </row>
    <row r="355" spans="1:11" x14ac:dyDescent="0.25">
      <c r="A355" s="14" t="s">
        <v>463</v>
      </c>
      <c r="B355" s="13" t="s">
        <v>464</v>
      </c>
      <c r="C355" s="20">
        <v>1</v>
      </c>
      <c r="D355" s="18">
        <v>-0.27789999999999998</v>
      </c>
      <c r="E355" s="13">
        <v>0.88019999999999998</v>
      </c>
      <c r="F355" s="13">
        <v>22</v>
      </c>
      <c r="G355" s="19">
        <v>2.9499999999999998E-2</v>
      </c>
      <c r="H355" s="13">
        <v>4495.3999999999996</v>
      </c>
      <c r="I355" s="19">
        <v>3.3599999999999998E-2</v>
      </c>
      <c r="J355" s="17">
        <f t="shared" si="10"/>
        <v>0.87797619047619047</v>
      </c>
      <c r="K355" s="14">
        <f t="shared" si="11"/>
        <v>-0.18774627852955672</v>
      </c>
    </row>
    <row r="356" spans="1:11" x14ac:dyDescent="0.25">
      <c r="A356" s="14" t="s">
        <v>195</v>
      </c>
      <c r="B356" s="13" t="s">
        <v>196</v>
      </c>
      <c r="C356" s="20">
        <v>1</v>
      </c>
      <c r="D356" s="18">
        <v>-5.4770000000000001E-3</v>
      </c>
      <c r="E356" s="13">
        <v>1</v>
      </c>
      <c r="F356" s="13">
        <v>228</v>
      </c>
      <c r="G356" s="19">
        <v>0.30599999999999999</v>
      </c>
      <c r="H356" s="13">
        <v>46798.2</v>
      </c>
      <c r="I356" s="19">
        <v>0.34949999999999998</v>
      </c>
      <c r="J356" s="17">
        <f t="shared" si="10"/>
        <v>0.87553648068669532</v>
      </c>
      <c r="K356" s="14">
        <f t="shared" si="11"/>
        <v>-0.19176080268278461</v>
      </c>
    </row>
    <row r="357" spans="1:11" x14ac:dyDescent="0.25">
      <c r="A357" s="14" t="s">
        <v>511</v>
      </c>
      <c r="B357" s="13" t="s">
        <v>512</v>
      </c>
      <c r="C357" s="20">
        <v>1</v>
      </c>
      <c r="D357" s="18">
        <v>-7.4260000000000007E-2</v>
      </c>
      <c r="E357" s="13">
        <v>1</v>
      </c>
      <c r="F357" s="13">
        <v>89</v>
      </c>
      <c r="G357" s="19">
        <v>0.1195</v>
      </c>
      <c r="H357" s="13">
        <v>18354.599999999999</v>
      </c>
      <c r="I357" s="19">
        <v>0.1371</v>
      </c>
      <c r="J357" s="17">
        <f t="shared" si="10"/>
        <v>0.87162654996353028</v>
      </c>
      <c r="K357" s="14">
        <f t="shared" si="11"/>
        <v>-0.19821795291111496</v>
      </c>
    </row>
    <row r="358" spans="1:11" x14ac:dyDescent="0.25">
      <c r="A358" s="14" t="s">
        <v>205</v>
      </c>
      <c r="B358" s="13" t="s">
        <v>206</v>
      </c>
      <c r="C358" s="20">
        <v>1</v>
      </c>
      <c r="D358" s="18">
        <v>-3.3670000000000002E-3</v>
      </c>
      <c r="E358" s="13">
        <v>1</v>
      </c>
      <c r="F358" s="13">
        <v>220</v>
      </c>
      <c r="G358" s="19">
        <v>0.29530000000000001</v>
      </c>
      <c r="H358" s="13">
        <v>45700.1</v>
      </c>
      <c r="I358" s="19">
        <v>0.34129999999999999</v>
      </c>
      <c r="J358" s="17">
        <f t="shared" si="10"/>
        <v>0.86522121300908295</v>
      </c>
      <c r="K358" s="14">
        <f t="shared" si="11"/>
        <v>-0.20885905796491114</v>
      </c>
    </row>
    <row r="359" spans="1:11" x14ac:dyDescent="0.25">
      <c r="A359" s="14" t="s">
        <v>53</v>
      </c>
      <c r="B359" s="13" t="s">
        <v>54</v>
      </c>
      <c r="C359" s="20">
        <v>1</v>
      </c>
      <c r="D359" s="18">
        <v>-4.0210000000000003E-2</v>
      </c>
      <c r="E359" s="13">
        <v>1</v>
      </c>
      <c r="F359" s="13">
        <v>107</v>
      </c>
      <c r="G359" s="19">
        <v>0.14360000000000001</v>
      </c>
      <c r="H359" s="13">
        <v>22316.5</v>
      </c>
      <c r="I359" s="19">
        <v>0.16669999999999999</v>
      </c>
      <c r="J359" s="17">
        <f t="shared" si="10"/>
        <v>0.86142771445710864</v>
      </c>
      <c r="K359" s="14">
        <f t="shared" si="11"/>
        <v>-0.21519835516336536</v>
      </c>
    </row>
    <row r="360" spans="1:11" x14ac:dyDescent="0.25">
      <c r="A360" s="14" t="s">
        <v>175</v>
      </c>
      <c r="B360" s="13" t="s">
        <v>176</v>
      </c>
      <c r="C360" s="20">
        <v>1</v>
      </c>
      <c r="D360" s="18">
        <v>-0.22839999999999999</v>
      </c>
      <c r="E360" s="13">
        <v>0.91120000000000001</v>
      </c>
      <c r="F360" s="13">
        <v>18</v>
      </c>
      <c r="G360" s="19">
        <v>2.4199999999999999E-2</v>
      </c>
      <c r="H360" s="13">
        <v>3831</v>
      </c>
      <c r="I360" s="19">
        <v>2.86E-2</v>
      </c>
      <c r="J360" s="17">
        <f t="shared" si="10"/>
        <v>0.84615384615384615</v>
      </c>
      <c r="K360" s="14">
        <f t="shared" si="11"/>
        <v>-0.24100809950379493</v>
      </c>
    </row>
    <row r="361" spans="1:11" x14ac:dyDescent="0.25">
      <c r="A361" s="14" t="s">
        <v>679</v>
      </c>
      <c r="B361" s="13" t="s">
        <v>680</v>
      </c>
      <c r="C361" s="20">
        <v>1</v>
      </c>
      <c r="D361" s="18">
        <v>-0.1263</v>
      </c>
      <c r="E361" s="13">
        <v>0.97270000000000001</v>
      </c>
      <c r="F361" s="13">
        <v>35</v>
      </c>
      <c r="G361" s="19">
        <v>4.7E-2</v>
      </c>
      <c r="H361" s="13">
        <v>7526.6</v>
      </c>
      <c r="I361" s="19">
        <v>5.62E-2</v>
      </c>
      <c r="J361" s="17">
        <f t="shared" si="10"/>
        <v>0.83629893238434161</v>
      </c>
      <c r="K361" s="14">
        <f t="shared" si="11"/>
        <v>-0.25790937365592642</v>
      </c>
    </row>
    <row r="362" spans="1:11" x14ac:dyDescent="0.25">
      <c r="A362" s="14" t="s">
        <v>743</v>
      </c>
      <c r="B362" s="13" t="s">
        <v>744</v>
      </c>
      <c r="C362" s="20">
        <v>1</v>
      </c>
      <c r="D362" s="18">
        <v>-0.13730000000000001</v>
      </c>
      <c r="E362" s="13">
        <v>0.97270000000000001</v>
      </c>
      <c r="F362" s="13">
        <v>28</v>
      </c>
      <c r="G362" s="19">
        <v>3.7600000000000001E-2</v>
      </c>
      <c r="H362" s="13">
        <v>6095.6</v>
      </c>
      <c r="I362" s="19">
        <v>4.5499999999999999E-2</v>
      </c>
      <c r="J362" s="17">
        <f t="shared" si="10"/>
        <v>0.82637362637362644</v>
      </c>
      <c r="K362" s="14">
        <f t="shared" si="11"/>
        <v>-0.27513388340842115</v>
      </c>
    </row>
    <row r="363" spans="1:11" x14ac:dyDescent="0.25">
      <c r="A363" s="14" t="s">
        <v>617</v>
      </c>
      <c r="B363" s="13" t="s">
        <v>618</v>
      </c>
      <c r="C363" s="20">
        <v>1</v>
      </c>
      <c r="D363" s="18">
        <v>-0.1368</v>
      </c>
      <c r="E363" s="13">
        <v>0.97270000000000001</v>
      </c>
      <c r="F363" s="13">
        <v>26</v>
      </c>
      <c r="G363" s="19">
        <v>3.49E-2</v>
      </c>
      <c r="H363" s="13">
        <v>5701.5</v>
      </c>
      <c r="I363" s="19">
        <v>4.2599999999999999E-2</v>
      </c>
      <c r="J363" s="17">
        <f t="shared" si="10"/>
        <v>0.81924882629107987</v>
      </c>
      <c r="K363" s="14">
        <f t="shared" si="11"/>
        <v>-0.28762639401618589</v>
      </c>
    </row>
    <row r="364" spans="1:11" x14ac:dyDescent="0.25">
      <c r="A364" s="14" t="s">
        <v>782</v>
      </c>
      <c r="B364" s="13" t="s">
        <v>594</v>
      </c>
      <c r="C364" s="20">
        <v>1</v>
      </c>
      <c r="D364" s="18">
        <v>-0.3427</v>
      </c>
      <c r="E364" s="13">
        <v>0.84519999999999995</v>
      </c>
      <c r="F364" s="13">
        <v>3</v>
      </c>
      <c r="G364" s="19">
        <v>4.0000000000000001E-3</v>
      </c>
      <c r="H364" s="13">
        <v>659.4</v>
      </c>
      <c r="I364" s="19">
        <v>4.8999999999999998E-3</v>
      </c>
      <c r="J364" s="17">
        <f t="shared" si="10"/>
        <v>0.81632653061224492</v>
      </c>
      <c r="K364" s="14">
        <f t="shared" si="11"/>
        <v>-0.29278174922784583</v>
      </c>
    </row>
    <row r="365" spans="1:11" x14ac:dyDescent="0.25">
      <c r="A365" s="14" t="s">
        <v>243</v>
      </c>
      <c r="B365" s="13" t="s">
        <v>244</v>
      </c>
      <c r="C365" s="20">
        <v>1</v>
      </c>
      <c r="D365" s="18">
        <v>-6.7590000000000003E-3</v>
      </c>
      <c r="E365" s="13">
        <v>1</v>
      </c>
      <c r="F365" s="13">
        <v>110</v>
      </c>
      <c r="G365" s="19">
        <v>0.1477</v>
      </c>
      <c r="H365" s="13">
        <v>24255</v>
      </c>
      <c r="I365" s="19">
        <v>0.1812</v>
      </c>
      <c r="J365" s="17">
        <f t="shared" si="10"/>
        <v>0.81512141280353201</v>
      </c>
      <c r="K365" s="14">
        <f t="shared" si="11"/>
        <v>-0.29491312928144586</v>
      </c>
    </row>
    <row r="366" spans="1:11" x14ac:dyDescent="0.25">
      <c r="A366" s="14" t="s">
        <v>482</v>
      </c>
      <c r="B366" s="13" t="s">
        <v>483</v>
      </c>
      <c r="C366" s="20">
        <v>1</v>
      </c>
      <c r="D366" s="18">
        <v>-1.2869999999999999E-2</v>
      </c>
      <c r="E366" s="13">
        <v>1</v>
      </c>
      <c r="F366" s="13">
        <v>89</v>
      </c>
      <c r="G366" s="19">
        <v>0.1195</v>
      </c>
      <c r="H366" s="13">
        <v>19705.099999999999</v>
      </c>
      <c r="I366" s="19">
        <v>0.1472</v>
      </c>
      <c r="J366" s="17">
        <f t="shared" si="10"/>
        <v>0.81182065217391297</v>
      </c>
      <c r="K366" s="14">
        <f t="shared" si="11"/>
        <v>-0.30076705318890212</v>
      </c>
    </row>
    <row r="367" spans="1:11" x14ac:dyDescent="0.25">
      <c r="A367" s="14" t="s">
        <v>642</v>
      </c>
      <c r="B367" s="13" t="s">
        <v>643</v>
      </c>
      <c r="C367" s="20">
        <v>1</v>
      </c>
      <c r="D367" s="18">
        <v>-0.1094</v>
      </c>
      <c r="E367" s="13">
        <v>0.97709999999999997</v>
      </c>
      <c r="F367" s="13">
        <v>22</v>
      </c>
      <c r="G367" s="19">
        <v>2.9499999999999998E-2</v>
      </c>
      <c r="H367" s="13">
        <v>5024</v>
      </c>
      <c r="I367" s="19">
        <v>3.7499999999999999E-2</v>
      </c>
      <c r="J367" s="17">
        <f t="shared" si="10"/>
        <v>0.78666666666666663</v>
      </c>
      <c r="K367" s="14">
        <f t="shared" si="11"/>
        <v>-0.3461756411340397</v>
      </c>
    </row>
    <row r="368" spans="1:11" x14ac:dyDescent="0.25">
      <c r="A368" s="14" t="s">
        <v>736</v>
      </c>
      <c r="B368" s="13" t="s">
        <v>737</v>
      </c>
      <c r="C368" s="20">
        <v>1</v>
      </c>
      <c r="D368" s="18">
        <v>-4.3970000000000002E-2</v>
      </c>
      <c r="E368" s="13">
        <v>1</v>
      </c>
      <c r="F368" s="13">
        <v>41</v>
      </c>
      <c r="G368" s="19">
        <v>5.5E-2</v>
      </c>
      <c r="H368" s="13">
        <v>9379.5</v>
      </c>
      <c r="I368" s="19">
        <v>7.0099999999999996E-2</v>
      </c>
      <c r="J368" s="17">
        <f t="shared" si="10"/>
        <v>0.78459343794579173</v>
      </c>
      <c r="K368" s="14">
        <f t="shared" si="11"/>
        <v>-0.34998282559860122</v>
      </c>
    </row>
    <row r="369" spans="1:11" x14ac:dyDescent="0.25">
      <c r="A369" s="14" t="s">
        <v>509</v>
      </c>
      <c r="B369" s="13" t="s">
        <v>510</v>
      </c>
      <c r="C369" s="20">
        <v>1</v>
      </c>
      <c r="D369" s="18">
        <v>-1.8599999999999998E-2</v>
      </c>
      <c r="E369" s="13">
        <v>1</v>
      </c>
      <c r="F369" s="13">
        <v>58</v>
      </c>
      <c r="G369" s="19">
        <v>7.7899999999999997E-2</v>
      </c>
      <c r="H369" s="13">
        <v>13320.5</v>
      </c>
      <c r="I369" s="19">
        <v>9.9500000000000005E-2</v>
      </c>
      <c r="J369" s="17">
        <f t="shared" si="10"/>
        <v>0.78291457286432153</v>
      </c>
      <c r="K369" s="14">
        <f t="shared" si="11"/>
        <v>-0.35307319736934217</v>
      </c>
    </row>
    <row r="370" spans="1:11" x14ac:dyDescent="0.25">
      <c r="A370" s="14" t="s">
        <v>716</v>
      </c>
      <c r="B370" s="13" t="s">
        <v>717</v>
      </c>
      <c r="C370" s="20">
        <v>1</v>
      </c>
      <c r="D370" s="18">
        <v>-3.0550000000000001E-2</v>
      </c>
      <c r="E370" s="13">
        <v>1</v>
      </c>
      <c r="F370" s="13">
        <v>47</v>
      </c>
      <c r="G370" s="19">
        <v>6.3100000000000003E-2</v>
      </c>
      <c r="H370" s="13">
        <v>10806.2</v>
      </c>
      <c r="I370" s="19">
        <v>8.0699999999999994E-2</v>
      </c>
      <c r="J370" s="17">
        <f t="shared" si="10"/>
        <v>0.78190830235439912</v>
      </c>
      <c r="K370" s="14">
        <f t="shared" si="11"/>
        <v>-0.35492866829523112</v>
      </c>
    </row>
    <row r="371" spans="1:11" x14ac:dyDescent="0.25">
      <c r="A371" s="14" t="s">
        <v>721</v>
      </c>
      <c r="B371" s="13" t="s">
        <v>722</v>
      </c>
      <c r="C371" s="20">
        <v>1</v>
      </c>
      <c r="D371" s="18">
        <v>-0.2261</v>
      </c>
      <c r="E371" s="13">
        <v>0.91120000000000001</v>
      </c>
      <c r="F371" s="13">
        <v>6</v>
      </c>
      <c r="G371" s="19">
        <v>8.0999999999999996E-3</v>
      </c>
      <c r="H371" s="13">
        <v>1414.8</v>
      </c>
      <c r="I371" s="19">
        <v>1.06E-2</v>
      </c>
      <c r="J371" s="17">
        <f t="shared" si="10"/>
        <v>0.76415094339622636</v>
      </c>
      <c r="K371" s="14">
        <f t="shared" si="11"/>
        <v>-0.38807045167857457</v>
      </c>
    </row>
    <row r="372" spans="1:11" x14ac:dyDescent="0.25">
      <c r="A372" s="14" t="s">
        <v>695</v>
      </c>
      <c r="B372" s="13" t="s">
        <v>696</v>
      </c>
      <c r="C372" s="20">
        <v>1</v>
      </c>
      <c r="D372" s="18">
        <v>-0.1014</v>
      </c>
      <c r="E372" s="13">
        <v>0.98229999999999995</v>
      </c>
      <c r="F372" s="13">
        <v>16</v>
      </c>
      <c r="G372" s="19">
        <v>2.1499999999999998E-2</v>
      </c>
      <c r="H372" s="13">
        <v>3830.2</v>
      </c>
      <c r="I372" s="19">
        <v>2.86E-2</v>
      </c>
      <c r="J372" s="17">
        <f t="shared" si="10"/>
        <v>0.75174825174825166</v>
      </c>
      <c r="K372" s="14">
        <f t="shared" si="11"/>
        <v>-0.4116784871889293</v>
      </c>
    </row>
    <row r="373" spans="1:11" x14ac:dyDescent="0.25">
      <c r="A373" s="14" t="s">
        <v>449</v>
      </c>
      <c r="B373" s="13" t="s">
        <v>450</v>
      </c>
      <c r="C373" s="20">
        <v>1</v>
      </c>
      <c r="D373" s="18">
        <v>-7.1590000000000001E-2</v>
      </c>
      <c r="E373" s="13">
        <v>1</v>
      </c>
      <c r="F373" s="13">
        <v>21</v>
      </c>
      <c r="G373" s="19">
        <v>2.8199999999999999E-2</v>
      </c>
      <c r="H373" s="13">
        <v>5034.2</v>
      </c>
      <c r="I373" s="19">
        <v>3.7600000000000001E-2</v>
      </c>
      <c r="J373" s="17">
        <f t="shared" si="10"/>
        <v>0.75</v>
      </c>
      <c r="K373" s="14">
        <f t="shared" si="11"/>
        <v>-0.41503749927884381</v>
      </c>
    </row>
    <row r="374" spans="1:11" x14ac:dyDescent="0.25">
      <c r="A374" s="14" t="s">
        <v>461</v>
      </c>
      <c r="B374" s="13" t="s">
        <v>462</v>
      </c>
      <c r="C374" s="20">
        <v>1</v>
      </c>
      <c r="D374" s="18">
        <v>-2.1210000000000001E-3</v>
      </c>
      <c r="E374" s="13">
        <v>1</v>
      </c>
      <c r="F374" s="13">
        <v>49</v>
      </c>
      <c r="G374" s="19">
        <v>6.5799999999999997E-2</v>
      </c>
      <c r="H374" s="13">
        <v>12642.2</v>
      </c>
      <c r="I374" s="19">
        <v>9.4399999999999998E-2</v>
      </c>
      <c r="J374" s="17">
        <f t="shared" si="10"/>
        <v>0.69703389830508478</v>
      </c>
      <c r="K374" s="14">
        <f t="shared" si="11"/>
        <v>-0.52069927562659979</v>
      </c>
    </row>
    <row r="375" spans="1:11" x14ac:dyDescent="0.25">
      <c r="A375" s="14" t="s">
        <v>519</v>
      </c>
      <c r="B375" s="13" t="s">
        <v>520</v>
      </c>
      <c r="C375" s="20">
        <v>1</v>
      </c>
      <c r="D375" s="18">
        <v>-2.3939999999999999E-2</v>
      </c>
      <c r="E375" s="13">
        <v>1</v>
      </c>
      <c r="F375" s="13">
        <v>20</v>
      </c>
      <c r="G375" s="19">
        <v>2.6800000000000001E-2</v>
      </c>
      <c r="H375" s="13">
        <v>5322</v>
      </c>
      <c r="I375" s="19">
        <v>3.9800000000000002E-2</v>
      </c>
      <c r="J375" s="17">
        <f t="shared" si="10"/>
        <v>0.6733668341708543</v>
      </c>
      <c r="K375" s="14">
        <f t="shared" si="11"/>
        <v>-0.57053543008587637</v>
      </c>
    </row>
    <row r="376" spans="1:11" x14ac:dyDescent="0.25">
      <c r="A376" s="14" t="s">
        <v>601</v>
      </c>
      <c r="B376" s="13" t="s">
        <v>602</v>
      </c>
      <c r="C376" s="20">
        <v>1</v>
      </c>
      <c r="D376" s="18">
        <v>-0.1222</v>
      </c>
      <c r="E376" s="13">
        <v>0.97299999999999998</v>
      </c>
      <c r="F376" s="13">
        <v>6</v>
      </c>
      <c r="G376" s="19">
        <v>8.0999999999999996E-3</v>
      </c>
      <c r="H376" s="13">
        <v>1616.4</v>
      </c>
      <c r="I376" s="19">
        <v>1.21E-2</v>
      </c>
      <c r="J376" s="17">
        <f t="shared" si="10"/>
        <v>0.66942148760330578</v>
      </c>
      <c r="K376" s="14">
        <f t="shared" si="11"/>
        <v>-0.57901323438996977</v>
      </c>
    </row>
    <row r="377" spans="1:11" x14ac:dyDescent="0.25">
      <c r="A377" s="14" t="s">
        <v>447</v>
      </c>
      <c r="B377" s="13" t="s">
        <v>448</v>
      </c>
      <c r="C377" s="20">
        <v>1</v>
      </c>
      <c r="D377" s="18">
        <v>-1.06E-4</v>
      </c>
      <c r="E377" s="13">
        <v>1</v>
      </c>
      <c r="F377" s="13">
        <v>61</v>
      </c>
      <c r="G377" s="19">
        <v>8.1900000000000001E-2</v>
      </c>
      <c r="H377" s="13">
        <v>16561.8</v>
      </c>
      <c r="I377" s="19">
        <v>0.1237</v>
      </c>
      <c r="J377" s="17">
        <f t="shared" si="10"/>
        <v>0.66208569118835892</v>
      </c>
      <c r="K377" s="14">
        <f t="shared" si="11"/>
        <v>-0.59491014333536119</v>
      </c>
    </row>
    <row r="378" spans="1:11" x14ac:dyDescent="0.25">
      <c r="A378" s="14" t="s">
        <v>443</v>
      </c>
      <c r="B378" s="13" t="s">
        <v>444</v>
      </c>
      <c r="C378" s="20">
        <v>1</v>
      </c>
      <c r="D378" s="18">
        <v>-7.3749999999999996E-2</v>
      </c>
      <c r="E378" s="13">
        <v>1</v>
      </c>
      <c r="F378" s="13">
        <v>9</v>
      </c>
      <c r="G378" s="19">
        <v>1.21E-2</v>
      </c>
      <c r="H378" s="13">
        <v>2459</v>
      </c>
      <c r="I378" s="19">
        <v>1.84E-2</v>
      </c>
      <c r="J378" s="17">
        <f t="shared" si="10"/>
        <v>0.65760869565217395</v>
      </c>
      <c r="K378" s="14">
        <f t="shared" si="11"/>
        <v>-0.60469871878241832</v>
      </c>
    </row>
    <row r="379" spans="1:11" x14ac:dyDescent="0.25">
      <c r="A379" s="14" t="s">
        <v>384</v>
      </c>
      <c r="B379" s="13" t="s">
        <v>385</v>
      </c>
      <c r="C379" s="20">
        <v>1</v>
      </c>
      <c r="D379" s="18">
        <v>-0.24940000000000001</v>
      </c>
      <c r="E379" s="13">
        <v>0.89859999999999995</v>
      </c>
      <c r="F379" s="13">
        <v>1</v>
      </c>
      <c r="G379" s="19">
        <v>1.2999999999999999E-3</v>
      </c>
      <c r="H379" s="13">
        <v>271.10000000000002</v>
      </c>
      <c r="I379" s="19">
        <v>2E-3</v>
      </c>
      <c r="J379" s="17">
        <f t="shared" si="10"/>
        <v>0.64999999999999991</v>
      </c>
      <c r="K379" s="14">
        <f t="shared" si="11"/>
        <v>-0.62148837674627044</v>
      </c>
    </row>
    <row r="380" spans="1:11" x14ac:dyDescent="0.25">
      <c r="A380" s="14" t="s">
        <v>521</v>
      </c>
      <c r="B380" s="13" t="s">
        <v>522</v>
      </c>
      <c r="C380" s="20">
        <v>1</v>
      </c>
      <c r="D380" s="18">
        <v>-3.8339999999999999E-2</v>
      </c>
      <c r="E380" s="13">
        <v>1</v>
      </c>
      <c r="F380" s="13">
        <v>8</v>
      </c>
      <c r="G380" s="19">
        <v>1.0699999999999999E-2</v>
      </c>
      <c r="H380" s="13">
        <v>2450.9</v>
      </c>
      <c r="I380" s="19">
        <v>1.83E-2</v>
      </c>
      <c r="J380" s="17">
        <f t="shared" si="10"/>
        <v>0.58469945355191255</v>
      </c>
      <c r="K380" s="14">
        <f t="shared" si="11"/>
        <v>-0.77423285188289559</v>
      </c>
    </row>
    <row r="381" spans="1:11" x14ac:dyDescent="0.25">
      <c r="A381" s="14" t="s">
        <v>661</v>
      </c>
      <c r="B381" s="13" t="s">
        <v>662</v>
      </c>
      <c r="C381" s="20">
        <v>1</v>
      </c>
      <c r="D381" s="18">
        <v>-1.8020000000000001E-2</v>
      </c>
      <c r="E381" s="13">
        <v>1</v>
      </c>
      <c r="F381" s="13">
        <v>11</v>
      </c>
      <c r="G381" s="19">
        <v>1.4800000000000001E-2</v>
      </c>
      <c r="H381" s="13">
        <v>3406.3</v>
      </c>
      <c r="I381" s="19">
        <v>2.5399999999999999E-2</v>
      </c>
      <c r="J381" s="17">
        <f t="shared" si="10"/>
        <v>0.58267716535433078</v>
      </c>
      <c r="K381" s="14">
        <f t="shared" si="11"/>
        <v>-0.7792313211432158</v>
      </c>
    </row>
    <row r="382" spans="1:11" x14ac:dyDescent="0.25">
      <c r="A382" s="14" t="s">
        <v>138</v>
      </c>
      <c r="B382" s="13" t="s">
        <v>139</v>
      </c>
      <c r="C382" s="20">
        <v>1</v>
      </c>
      <c r="D382" s="18">
        <v>-2.5569999999999998E-3</v>
      </c>
      <c r="E382" s="13">
        <v>1</v>
      </c>
      <c r="F382" s="13">
        <v>14</v>
      </c>
      <c r="G382" s="19">
        <v>1.8800000000000001E-2</v>
      </c>
      <c r="H382" s="13">
        <v>4770.7</v>
      </c>
      <c r="I382" s="19">
        <v>3.56E-2</v>
      </c>
      <c r="J382" s="17">
        <f t="shared" si="10"/>
        <v>0.52808988764044951</v>
      </c>
      <c r="K382" s="14">
        <f t="shared" si="11"/>
        <v>-0.92114457928876015</v>
      </c>
    </row>
    <row r="383" spans="1:11" x14ac:dyDescent="0.25">
      <c r="A383" s="14" t="s">
        <v>709</v>
      </c>
      <c r="B383" s="13" t="s">
        <v>710</v>
      </c>
      <c r="C383" s="20">
        <v>1</v>
      </c>
      <c r="D383" s="18">
        <v>-3.8879999999999998E-2</v>
      </c>
      <c r="E383" s="13">
        <v>1</v>
      </c>
      <c r="F383" s="13">
        <v>5</v>
      </c>
      <c r="G383" s="19">
        <v>6.7000000000000002E-3</v>
      </c>
      <c r="H383" s="13">
        <v>1718.4</v>
      </c>
      <c r="I383" s="19">
        <v>1.2800000000000001E-2</v>
      </c>
      <c r="J383" s="17">
        <f t="shared" si="10"/>
        <v>0.5234375</v>
      </c>
      <c r="K383" s="14">
        <f t="shared" si="11"/>
        <v>-0.93391080954222749</v>
      </c>
    </row>
    <row r="384" spans="1:11" x14ac:dyDescent="0.25">
      <c r="A384" s="14" t="s">
        <v>712</v>
      </c>
      <c r="B384" s="13" t="s">
        <v>713</v>
      </c>
      <c r="C384" s="20">
        <v>1</v>
      </c>
      <c r="D384" s="18">
        <v>-1.7170000000000001E-2</v>
      </c>
      <c r="E384" s="13">
        <v>1</v>
      </c>
      <c r="F384" s="13">
        <v>7</v>
      </c>
      <c r="G384" s="19">
        <v>9.4000000000000004E-3</v>
      </c>
      <c r="H384" s="13">
        <v>2453.9</v>
      </c>
      <c r="I384" s="19">
        <v>1.83E-2</v>
      </c>
      <c r="J384" s="17">
        <f t="shared" si="10"/>
        <v>0.51366120218579236</v>
      </c>
      <c r="K384" s="14">
        <f t="shared" si="11"/>
        <v>-0.96111098660640504</v>
      </c>
    </row>
    <row r="385" spans="1:11" x14ac:dyDescent="0.25">
      <c r="A385" s="14" t="s">
        <v>723</v>
      </c>
      <c r="B385" s="13" t="s">
        <v>724</v>
      </c>
      <c r="C385" s="20">
        <v>1</v>
      </c>
      <c r="D385" s="18">
        <v>-5.7300000000000005E-4</v>
      </c>
      <c r="E385" s="13">
        <v>1</v>
      </c>
      <c r="F385" s="13">
        <v>10</v>
      </c>
      <c r="G385" s="19">
        <v>1.34E-2</v>
      </c>
      <c r="H385" s="13">
        <v>4195.8</v>
      </c>
      <c r="I385" s="19">
        <v>3.1300000000000001E-2</v>
      </c>
      <c r="J385" s="17">
        <f t="shared" si="10"/>
        <v>0.4281150159744409</v>
      </c>
      <c r="K385" s="14">
        <f t="shared" si="11"/>
        <v>-1.2239296564748459</v>
      </c>
    </row>
    <row r="386" spans="1:11" x14ac:dyDescent="0.25">
      <c r="A386" s="14" t="s">
        <v>783</v>
      </c>
      <c r="B386" s="13" t="s">
        <v>253</v>
      </c>
      <c r="C386" s="20">
        <v>1</v>
      </c>
      <c r="D386" s="18">
        <v>-3.166E-3</v>
      </c>
      <c r="E386" s="13">
        <v>1</v>
      </c>
      <c r="F386" s="13">
        <v>5</v>
      </c>
      <c r="G386" s="19">
        <v>6.7000000000000002E-3</v>
      </c>
      <c r="H386" s="13">
        <v>2367.1999999999998</v>
      </c>
      <c r="I386" s="19">
        <v>1.77E-2</v>
      </c>
      <c r="J386" s="17">
        <f t="shared" ref="J386:J449" si="12">G386/I386</f>
        <v>0.37853107344632769</v>
      </c>
      <c r="K386" s="14">
        <f t="shared" ref="K386:K449" si="13">LOG(J386, 2)</f>
        <v>-1.4015163596252251</v>
      </c>
    </row>
    <row r="387" spans="1:11" x14ac:dyDescent="0.25">
      <c r="A387" s="14" t="s">
        <v>86</v>
      </c>
      <c r="B387" s="13" t="s">
        <v>87</v>
      </c>
      <c r="C387" s="20">
        <v>1</v>
      </c>
      <c r="D387" s="18">
        <v>-8.7600000000000004E-4</v>
      </c>
      <c r="E387" s="13">
        <v>1</v>
      </c>
      <c r="F387" s="13">
        <v>5</v>
      </c>
      <c r="G387" s="19">
        <v>6.7000000000000002E-3</v>
      </c>
      <c r="H387" s="13">
        <v>2675.1</v>
      </c>
      <c r="I387" s="19">
        <v>0.02</v>
      </c>
      <c r="J387" s="17">
        <f t="shared" si="12"/>
        <v>0.33500000000000002</v>
      </c>
      <c r="K387" s="14">
        <f t="shared" si="13"/>
        <v>-1.5777669993169523</v>
      </c>
    </row>
    <row r="388" spans="1:11" x14ac:dyDescent="0.25">
      <c r="A388" s="14" t="s">
        <v>677</v>
      </c>
      <c r="B388" s="13" t="s">
        <v>701</v>
      </c>
      <c r="C388" s="20">
        <v>1</v>
      </c>
      <c r="D388" s="18">
        <v>-5.8339999999999998E-3</v>
      </c>
      <c r="E388" s="13">
        <v>1</v>
      </c>
      <c r="F388" s="13">
        <v>2</v>
      </c>
      <c r="G388" s="19">
        <v>2.7000000000000001E-3</v>
      </c>
      <c r="H388" s="13">
        <v>1301.3</v>
      </c>
      <c r="I388" s="19">
        <v>9.7000000000000003E-3</v>
      </c>
      <c r="J388" s="17">
        <f t="shared" si="12"/>
        <v>0.27835051546391754</v>
      </c>
      <c r="K388" s="14">
        <f t="shared" si="13"/>
        <v>-1.8450253400236591</v>
      </c>
    </row>
  </sheetData>
  <sortState ref="A2:K388">
    <sortCondition ref="C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1"/>
  <sheetViews>
    <sheetView topLeftCell="A79" zoomScale="80" zoomScaleNormal="80" workbookViewId="0">
      <selection activeCell="A91" sqref="A1:A1048576"/>
    </sheetView>
  </sheetViews>
  <sheetFormatPr defaultRowHeight="15" x14ac:dyDescent="0.25"/>
  <cols>
    <col min="1" max="3" width="9.140625" style="5"/>
    <col min="4" max="4" width="14.28515625" style="5" customWidth="1"/>
    <col min="5" max="5" width="9.140625" style="35"/>
    <col min="6" max="9" width="9.140625" style="5"/>
    <col min="10" max="10" width="24.5703125" style="13" customWidth="1"/>
    <col min="11" max="12" width="9.140625" style="13"/>
    <col min="13" max="13" width="13.5703125" style="13" customWidth="1"/>
    <col min="14" max="18" width="9.140625" style="13"/>
    <col min="19" max="19" width="24.28515625" style="3" customWidth="1"/>
  </cols>
  <sheetData>
    <row r="1" spans="1:20" s="25" customFormat="1" x14ac:dyDescent="0.25">
      <c r="A1" s="27" t="s">
        <v>0</v>
      </c>
      <c r="B1" s="27" t="s">
        <v>1</v>
      </c>
      <c r="C1" s="27" t="s">
        <v>2</v>
      </c>
      <c r="D1" s="27" t="s">
        <v>3</v>
      </c>
      <c r="E1" s="34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2" t="s">
        <v>0</v>
      </c>
      <c r="K1" s="22" t="s">
        <v>1</v>
      </c>
      <c r="L1" s="22" t="s">
        <v>2</v>
      </c>
      <c r="M1" s="22" t="s">
        <v>3</v>
      </c>
      <c r="N1" s="22" t="s">
        <v>4</v>
      </c>
      <c r="O1" s="22" t="s">
        <v>5</v>
      </c>
      <c r="P1" s="22" t="s">
        <v>6</v>
      </c>
      <c r="Q1" s="22" t="s">
        <v>7</v>
      </c>
      <c r="R1" s="22" t="s">
        <v>8</v>
      </c>
      <c r="S1" s="30" t="s">
        <v>756</v>
      </c>
      <c r="T1" s="31" t="s">
        <v>784</v>
      </c>
    </row>
    <row r="2" spans="1:20" s="4" customFormat="1" x14ac:dyDescent="0.25">
      <c r="A2" s="6" t="s">
        <v>755</v>
      </c>
      <c r="B2" s="6" t="s">
        <v>385</v>
      </c>
      <c r="C2" s="7">
        <v>9.9999999999999995E-7</v>
      </c>
      <c r="D2" s="7">
        <v>-15.95</v>
      </c>
      <c r="E2" s="35">
        <v>0</v>
      </c>
      <c r="F2" s="6">
        <v>11</v>
      </c>
      <c r="G2" s="8">
        <v>6.8999999999999999E-3</v>
      </c>
      <c r="H2" s="6">
        <v>48.8</v>
      </c>
      <c r="I2" s="8">
        <v>6.9999999999999999E-4</v>
      </c>
      <c r="J2" s="14" t="s">
        <v>384</v>
      </c>
      <c r="K2" s="14" t="s">
        <v>385</v>
      </c>
      <c r="L2" s="15">
        <v>1</v>
      </c>
      <c r="M2" s="15">
        <v>-0.24940000000000001</v>
      </c>
      <c r="N2" s="14">
        <v>0.89859999999999995</v>
      </c>
      <c r="O2" s="14">
        <v>1</v>
      </c>
      <c r="P2" s="16">
        <v>1.2999999999999999E-3</v>
      </c>
      <c r="Q2" s="14">
        <v>271.10000000000002</v>
      </c>
      <c r="R2" s="16">
        <v>2E-3</v>
      </c>
      <c r="S2" s="2">
        <f>G2/I2</f>
        <v>9.8571428571428577</v>
      </c>
      <c r="T2" s="4">
        <f>LOG(S2,2)</f>
        <v>3.3011695347205654</v>
      </c>
    </row>
    <row r="3" spans="1:20" s="4" customFormat="1" x14ac:dyDescent="0.25">
      <c r="A3" s="6" t="s">
        <v>533</v>
      </c>
      <c r="B3" s="6" t="s">
        <v>534</v>
      </c>
      <c r="C3" s="7">
        <v>0.01</v>
      </c>
      <c r="D3" s="7">
        <v>-6.44</v>
      </c>
      <c r="E3" s="35">
        <v>2.2000000000000001E-3</v>
      </c>
      <c r="F3" s="6">
        <v>4</v>
      </c>
      <c r="G3" s="8">
        <v>2.5000000000000001E-3</v>
      </c>
      <c r="H3" s="6">
        <v>18.3</v>
      </c>
      <c r="I3" s="8">
        <v>2.9999999999999997E-4</v>
      </c>
      <c r="J3" s="14" t="s">
        <v>533</v>
      </c>
      <c r="K3" s="14" t="s">
        <v>534</v>
      </c>
      <c r="L3" s="15">
        <v>1</v>
      </c>
      <c r="M3" s="15">
        <v>0</v>
      </c>
      <c r="N3" s="14">
        <v>1</v>
      </c>
      <c r="O3" s="14">
        <v>0</v>
      </c>
      <c r="P3" s="16">
        <v>0</v>
      </c>
      <c r="Q3" s="14">
        <v>61</v>
      </c>
      <c r="R3" s="16">
        <v>5.0000000000000001E-4</v>
      </c>
      <c r="S3" s="2">
        <f t="shared" ref="S3:S65" si="0">G3/I3</f>
        <v>8.3333333333333339</v>
      </c>
      <c r="T3" s="4">
        <f t="shared" ref="T3:T66" si="1">LOG(S3,2)</f>
        <v>3.0588936890535687</v>
      </c>
    </row>
    <row r="4" spans="1:20" s="4" customFormat="1" x14ac:dyDescent="0.25">
      <c r="A4" s="6" t="s">
        <v>550</v>
      </c>
      <c r="B4" s="6" t="s">
        <v>551</v>
      </c>
      <c r="C4" s="7">
        <v>0.01</v>
      </c>
      <c r="D4" s="7">
        <v>-5.6589999999999998</v>
      </c>
      <c r="E4" s="35">
        <v>4.7000000000000002E-3</v>
      </c>
      <c r="F4" s="6">
        <v>4</v>
      </c>
      <c r="G4" s="8">
        <v>2.5000000000000001E-3</v>
      </c>
      <c r="H4" s="6">
        <v>23.5</v>
      </c>
      <c r="I4" s="8">
        <v>4.0000000000000002E-4</v>
      </c>
      <c r="J4" s="14" t="s">
        <v>550</v>
      </c>
      <c r="K4" s="14" t="s">
        <v>551</v>
      </c>
      <c r="L4" s="15">
        <v>1</v>
      </c>
      <c r="M4" s="15">
        <v>0</v>
      </c>
      <c r="N4" s="14">
        <v>1</v>
      </c>
      <c r="O4" s="14">
        <v>0</v>
      </c>
      <c r="P4" s="16">
        <v>0</v>
      </c>
      <c r="Q4" s="14">
        <v>59.9</v>
      </c>
      <c r="R4" s="16">
        <v>4.0000000000000002E-4</v>
      </c>
      <c r="S4" s="2">
        <f t="shared" si="0"/>
        <v>6.25</v>
      </c>
      <c r="T4" s="4">
        <f t="shared" si="1"/>
        <v>2.6438561897747248</v>
      </c>
    </row>
    <row r="5" spans="1:20" s="4" customFormat="1" x14ac:dyDescent="0.25">
      <c r="A5" s="6" t="s">
        <v>761</v>
      </c>
      <c r="B5" s="6" t="s">
        <v>56</v>
      </c>
      <c r="C5" s="7">
        <v>1E-46</v>
      </c>
      <c r="D5" s="7">
        <v>-106.8</v>
      </c>
      <c r="E5" s="35">
        <v>0</v>
      </c>
      <c r="F5" s="6">
        <v>113</v>
      </c>
      <c r="G5" s="8">
        <v>7.1400000000000005E-2</v>
      </c>
      <c r="H5" s="6">
        <v>800</v>
      </c>
      <c r="I5" s="8">
        <v>1.2200000000000001E-2</v>
      </c>
      <c r="J5" s="14" t="s">
        <v>761</v>
      </c>
      <c r="K5" s="14" t="s">
        <v>56</v>
      </c>
      <c r="L5" s="15">
        <v>0.1</v>
      </c>
      <c r="M5" s="15">
        <v>-3.4910000000000001</v>
      </c>
      <c r="N5" s="14">
        <v>7.6600000000000001E-2</v>
      </c>
      <c r="O5" s="14">
        <v>20</v>
      </c>
      <c r="P5" s="16">
        <v>2.6800000000000001E-2</v>
      </c>
      <c r="Q5" s="14">
        <v>2251.5</v>
      </c>
      <c r="R5" s="16">
        <v>1.6799999999999999E-2</v>
      </c>
      <c r="S5" s="2">
        <f t="shared" si="0"/>
        <v>5.8524590163934427</v>
      </c>
      <c r="T5" s="4">
        <f t="shared" si="1"/>
        <v>2.5490429264662136</v>
      </c>
    </row>
    <row r="6" spans="1:20" s="4" customFormat="1" x14ac:dyDescent="0.25">
      <c r="A6" s="6" t="s">
        <v>467</v>
      </c>
      <c r="B6" s="6" t="s">
        <v>468</v>
      </c>
      <c r="C6" s="7">
        <v>1.0000000000000001E-5</v>
      </c>
      <c r="D6" s="7">
        <v>-11.74</v>
      </c>
      <c r="E6" s="35">
        <v>0</v>
      </c>
      <c r="F6" s="6">
        <v>12</v>
      </c>
      <c r="G6" s="8">
        <v>7.6E-3</v>
      </c>
      <c r="H6" s="6">
        <v>94.9</v>
      </c>
      <c r="I6" s="8">
        <v>1.4E-3</v>
      </c>
      <c r="J6" s="14" t="s">
        <v>467</v>
      </c>
      <c r="K6" s="14" t="s">
        <v>468</v>
      </c>
      <c r="L6" s="15">
        <v>0.1</v>
      </c>
      <c r="M6" s="15">
        <v>-3.3319999999999999</v>
      </c>
      <c r="N6" s="14">
        <v>8.6900000000000005E-2</v>
      </c>
      <c r="O6" s="14">
        <v>4</v>
      </c>
      <c r="P6" s="16">
        <v>5.4000000000000003E-3</v>
      </c>
      <c r="Q6" s="14">
        <v>218.1</v>
      </c>
      <c r="R6" s="16">
        <v>1.6000000000000001E-3</v>
      </c>
      <c r="S6" s="2">
        <f t="shared" si="0"/>
        <v>5.4285714285714288</v>
      </c>
      <c r="T6" s="4">
        <f t="shared" si="1"/>
        <v>2.4405725913859815</v>
      </c>
    </row>
    <row r="7" spans="1:20" s="4" customFormat="1" x14ac:dyDescent="0.25">
      <c r="A7" s="6" t="s">
        <v>114</v>
      </c>
      <c r="B7" s="6" t="s">
        <v>115</v>
      </c>
      <c r="C7" s="7">
        <v>1E-35</v>
      </c>
      <c r="D7" s="7">
        <v>-82.17</v>
      </c>
      <c r="E7" s="35">
        <v>0</v>
      </c>
      <c r="F7" s="6">
        <v>97</v>
      </c>
      <c r="G7" s="8">
        <v>6.13E-2</v>
      </c>
      <c r="H7" s="6">
        <v>779.5</v>
      </c>
      <c r="I7" s="8">
        <v>1.1900000000000001E-2</v>
      </c>
      <c r="J7" s="14" t="s">
        <v>114</v>
      </c>
      <c r="K7" s="14" t="s">
        <v>115</v>
      </c>
      <c r="L7" s="15">
        <v>1</v>
      </c>
      <c r="M7" s="15">
        <v>-1.2809999999999999</v>
      </c>
      <c r="N7" s="14">
        <v>0.44209999999999999</v>
      </c>
      <c r="O7" s="14">
        <v>11</v>
      </c>
      <c r="P7" s="16">
        <v>1.4800000000000001E-2</v>
      </c>
      <c r="Q7" s="14">
        <v>1592.4</v>
      </c>
      <c r="R7" s="16">
        <v>1.1900000000000001E-2</v>
      </c>
      <c r="S7" s="2">
        <f t="shared" si="0"/>
        <v>5.1512605042016801</v>
      </c>
      <c r="T7" s="4">
        <f t="shared" si="1"/>
        <v>2.3649255003828382</v>
      </c>
    </row>
    <row r="8" spans="1:20" s="4" customFormat="1" x14ac:dyDescent="0.25">
      <c r="A8" s="6" t="s">
        <v>416</v>
      </c>
      <c r="B8" s="6" t="s">
        <v>417</v>
      </c>
      <c r="C8" s="7">
        <v>9.9999999999999995E-7</v>
      </c>
      <c r="D8" s="7">
        <v>-14.53</v>
      </c>
      <c r="E8" s="35">
        <v>0</v>
      </c>
      <c r="F8" s="6">
        <v>19</v>
      </c>
      <c r="G8" s="8">
        <v>1.2E-2</v>
      </c>
      <c r="H8" s="6">
        <v>186.8</v>
      </c>
      <c r="I8" s="8">
        <v>2.8E-3</v>
      </c>
      <c r="J8" s="14" t="s">
        <v>416</v>
      </c>
      <c r="K8" s="14" t="s">
        <v>417</v>
      </c>
      <c r="L8" s="15">
        <v>1</v>
      </c>
      <c r="M8" s="15">
        <v>-0.61439999999999995</v>
      </c>
      <c r="N8" s="14">
        <v>0.69350000000000001</v>
      </c>
      <c r="O8" s="14">
        <v>2</v>
      </c>
      <c r="P8" s="16">
        <v>2.7000000000000001E-3</v>
      </c>
      <c r="Q8" s="14">
        <v>325.60000000000002</v>
      </c>
      <c r="R8" s="16">
        <v>2.3999999999999998E-3</v>
      </c>
      <c r="S8" s="2">
        <f t="shared" si="0"/>
        <v>4.2857142857142856</v>
      </c>
      <c r="T8" s="4">
        <f t="shared" si="1"/>
        <v>2.0995356735509145</v>
      </c>
    </row>
    <row r="9" spans="1:20" s="4" customFormat="1" x14ac:dyDescent="0.25">
      <c r="A9" s="6" t="s">
        <v>359</v>
      </c>
      <c r="B9" s="6" t="s">
        <v>360</v>
      </c>
      <c r="C9" s="7">
        <v>1E-8</v>
      </c>
      <c r="D9" s="7">
        <v>-18.920000000000002</v>
      </c>
      <c r="E9" s="35">
        <v>0</v>
      </c>
      <c r="F9" s="6">
        <v>27</v>
      </c>
      <c r="G9" s="8">
        <v>1.7100000000000001E-2</v>
      </c>
      <c r="H9" s="6">
        <v>279.2</v>
      </c>
      <c r="I9" s="8">
        <v>4.3E-3</v>
      </c>
      <c r="J9" s="14" t="s">
        <v>359</v>
      </c>
      <c r="K9" s="14" t="s">
        <v>360</v>
      </c>
      <c r="L9" s="15">
        <v>1</v>
      </c>
      <c r="M9" s="15">
        <v>-0.64990000000000003</v>
      </c>
      <c r="N9" s="14">
        <v>0.67810000000000004</v>
      </c>
      <c r="O9" s="14">
        <v>1</v>
      </c>
      <c r="P9" s="16">
        <v>1.2999999999999999E-3</v>
      </c>
      <c r="Q9" s="14">
        <v>132.80000000000001</v>
      </c>
      <c r="R9" s="16">
        <v>1E-3</v>
      </c>
      <c r="S9" s="2">
        <f t="shared" si="0"/>
        <v>3.9767441860465116</v>
      </c>
      <c r="T9" s="4">
        <f t="shared" si="1"/>
        <v>1.9915877601838001</v>
      </c>
    </row>
    <row r="10" spans="1:20" s="4" customFormat="1" x14ac:dyDescent="0.25">
      <c r="A10" s="6" t="s">
        <v>133</v>
      </c>
      <c r="B10" s="6" t="s">
        <v>134</v>
      </c>
      <c r="C10" s="7">
        <v>1.0000000000000001E-31</v>
      </c>
      <c r="D10" s="7">
        <v>-72.12</v>
      </c>
      <c r="E10" s="35">
        <v>0</v>
      </c>
      <c r="F10" s="6">
        <v>112</v>
      </c>
      <c r="G10" s="8">
        <v>7.0800000000000002E-2</v>
      </c>
      <c r="H10" s="6">
        <v>1182.0999999999999</v>
      </c>
      <c r="I10" s="8">
        <v>1.7999999999999999E-2</v>
      </c>
      <c r="J10" s="14" t="s">
        <v>133</v>
      </c>
      <c r="K10" s="14" t="s">
        <v>134</v>
      </c>
      <c r="L10" s="15">
        <v>0.01</v>
      </c>
      <c r="M10" s="15">
        <v>-4.7050000000000001</v>
      </c>
      <c r="N10" s="14">
        <v>2.9399999999999999E-2</v>
      </c>
      <c r="O10" s="14">
        <v>23</v>
      </c>
      <c r="P10" s="16">
        <v>3.09E-2</v>
      </c>
      <c r="Q10" s="14">
        <v>2382.3000000000002</v>
      </c>
      <c r="R10" s="16">
        <v>1.78E-2</v>
      </c>
      <c r="S10" s="2">
        <f t="shared" si="0"/>
        <v>3.9333333333333336</v>
      </c>
      <c r="T10" s="4">
        <f t="shared" si="1"/>
        <v>1.9757524537533229</v>
      </c>
    </row>
    <row r="11" spans="1:20" s="4" customFormat="1" x14ac:dyDescent="0.25">
      <c r="A11" s="6" t="s">
        <v>154</v>
      </c>
      <c r="B11" s="6" t="s">
        <v>155</v>
      </c>
      <c r="C11" s="7">
        <v>9.9999999999999994E-30</v>
      </c>
      <c r="D11" s="7">
        <v>-68.459999999999994</v>
      </c>
      <c r="E11" s="35">
        <v>0</v>
      </c>
      <c r="F11" s="6">
        <v>117</v>
      </c>
      <c r="G11" s="8">
        <v>7.3899999999999993E-2</v>
      </c>
      <c r="H11" s="6">
        <v>1341.8</v>
      </c>
      <c r="I11" s="8">
        <v>2.0400000000000001E-2</v>
      </c>
      <c r="J11" s="14" t="s">
        <v>154</v>
      </c>
      <c r="K11" s="14" t="s">
        <v>155</v>
      </c>
      <c r="L11" s="15">
        <v>0.01</v>
      </c>
      <c r="M11" s="15">
        <v>-4.6920000000000002</v>
      </c>
      <c r="N11" s="14">
        <v>2.9600000000000001E-2</v>
      </c>
      <c r="O11" s="14">
        <v>26</v>
      </c>
      <c r="P11" s="16">
        <v>3.49E-2</v>
      </c>
      <c r="Q11" s="14">
        <v>2799.1</v>
      </c>
      <c r="R11" s="16">
        <v>2.0899999999999998E-2</v>
      </c>
      <c r="S11" s="2">
        <f t="shared" si="0"/>
        <v>3.6225490196078427</v>
      </c>
      <c r="T11" s="4">
        <f t="shared" si="1"/>
        <v>1.857005212174655</v>
      </c>
    </row>
    <row r="12" spans="1:20" s="4" customFormat="1" x14ac:dyDescent="0.25">
      <c r="A12" s="6" t="s">
        <v>781</v>
      </c>
      <c r="B12" s="6" t="s">
        <v>33</v>
      </c>
      <c r="C12" s="7">
        <v>1E-53</v>
      </c>
      <c r="D12" s="7">
        <v>-123.3</v>
      </c>
      <c r="E12" s="35">
        <v>0</v>
      </c>
      <c r="F12" s="6">
        <v>215</v>
      </c>
      <c r="G12" s="8">
        <v>0.1358</v>
      </c>
      <c r="H12" s="6">
        <v>2532.4</v>
      </c>
      <c r="I12" s="8">
        <v>3.8600000000000002E-2</v>
      </c>
      <c r="J12" s="14" t="s">
        <v>781</v>
      </c>
      <c r="K12" s="14" t="s">
        <v>33</v>
      </c>
      <c r="L12" s="15">
        <v>1</v>
      </c>
      <c r="M12" s="15">
        <v>-0.42820000000000003</v>
      </c>
      <c r="N12" s="14">
        <v>0.7984</v>
      </c>
      <c r="O12" s="14">
        <v>24</v>
      </c>
      <c r="P12" s="16">
        <v>3.2199999999999999E-2</v>
      </c>
      <c r="Q12" s="14">
        <v>4595.8999999999996</v>
      </c>
      <c r="R12" s="16">
        <v>3.4299999999999997E-2</v>
      </c>
      <c r="S12" s="2">
        <f t="shared" si="0"/>
        <v>3.5181347150259068</v>
      </c>
      <c r="T12" s="4">
        <f t="shared" si="1"/>
        <v>1.8148107269766516</v>
      </c>
    </row>
    <row r="13" spans="1:20" s="4" customFormat="1" x14ac:dyDescent="0.25">
      <c r="A13" s="6" t="s">
        <v>233</v>
      </c>
      <c r="B13" s="6" t="s">
        <v>234</v>
      </c>
      <c r="C13" s="7">
        <v>1.0000000000000001E-18</v>
      </c>
      <c r="D13" s="7">
        <v>-43.15</v>
      </c>
      <c r="E13" s="35">
        <v>0</v>
      </c>
      <c r="F13" s="6">
        <v>90</v>
      </c>
      <c r="G13" s="8">
        <v>5.6899999999999999E-2</v>
      </c>
      <c r="H13" s="6">
        <v>1207.2</v>
      </c>
      <c r="I13" s="8">
        <v>1.84E-2</v>
      </c>
      <c r="J13" s="14" t="s">
        <v>233</v>
      </c>
      <c r="K13" s="14" t="s">
        <v>234</v>
      </c>
      <c r="L13" s="15">
        <v>0.1</v>
      </c>
      <c r="M13" s="15">
        <v>-3.6829999999999998</v>
      </c>
      <c r="N13" s="14">
        <v>6.6900000000000001E-2</v>
      </c>
      <c r="O13" s="14">
        <v>27</v>
      </c>
      <c r="P13" s="16">
        <v>3.6200000000000003E-2</v>
      </c>
      <c r="Q13" s="14">
        <v>3212.7</v>
      </c>
      <c r="R13" s="16">
        <v>2.4E-2</v>
      </c>
      <c r="S13" s="2">
        <f t="shared" si="0"/>
        <v>3.0923913043478262</v>
      </c>
      <c r="T13" s="4">
        <f t="shared" si="1"/>
        <v>1.6287228862495693</v>
      </c>
    </row>
    <row r="14" spans="1:20" s="4" customFormat="1" x14ac:dyDescent="0.25">
      <c r="A14" s="6" t="s">
        <v>262</v>
      </c>
      <c r="B14" s="6" t="s">
        <v>263</v>
      </c>
      <c r="C14" s="7">
        <v>1.0000000000000001E-15</v>
      </c>
      <c r="D14" s="7">
        <v>-35.78</v>
      </c>
      <c r="E14" s="35">
        <v>0</v>
      </c>
      <c r="F14" s="6">
        <v>78</v>
      </c>
      <c r="G14" s="8">
        <v>4.9299999999999997E-2</v>
      </c>
      <c r="H14" s="6">
        <v>1083.9000000000001</v>
      </c>
      <c r="I14" s="8">
        <v>1.6500000000000001E-2</v>
      </c>
      <c r="J14" s="14" t="s">
        <v>262</v>
      </c>
      <c r="K14" s="14" t="s">
        <v>263</v>
      </c>
      <c r="L14" s="15">
        <v>0.1</v>
      </c>
      <c r="M14" s="15">
        <v>-3.2810000000000001</v>
      </c>
      <c r="N14" s="14">
        <v>9.0399999999999994E-2</v>
      </c>
      <c r="O14" s="14">
        <v>10</v>
      </c>
      <c r="P14" s="16">
        <v>1.34E-2</v>
      </c>
      <c r="Q14" s="14">
        <v>925</v>
      </c>
      <c r="R14" s="16">
        <v>6.8999999999999999E-3</v>
      </c>
      <c r="S14" s="2">
        <f t="shared" si="0"/>
        <v>2.9878787878787874</v>
      </c>
      <c r="T14" s="4">
        <f t="shared" si="1"/>
        <v>1.5791216221320956</v>
      </c>
    </row>
    <row r="15" spans="1:20" s="4" customFormat="1" x14ac:dyDescent="0.25">
      <c r="A15" s="6" t="s">
        <v>175</v>
      </c>
      <c r="B15" s="6" t="s">
        <v>176</v>
      </c>
      <c r="C15" s="7">
        <v>1E-25</v>
      </c>
      <c r="D15" s="7">
        <v>-59.62</v>
      </c>
      <c r="E15" s="35">
        <v>0</v>
      </c>
      <c r="F15" s="6">
        <v>132</v>
      </c>
      <c r="G15" s="8">
        <v>8.3400000000000002E-2</v>
      </c>
      <c r="H15" s="6">
        <v>1841.8</v>
      </c>
      <c r="I15" s="8">
        <v>2.81E-2</v>
      </c>
      <c r="J15" s="14" t="s">
        <v>175</v>
      </c>
      <c r="K15" s="14" t="s">
        <v>176</v>
      </c>
      <c r="L15" s="15">
        <v>1</v>
      </c>
      <c r="M15" s="15">
        <v>-0.22839999999999999</v>
      </c>
      <c r="N15" s="14">
        <v>0.91120000000000001</v>
      </c>
      <c r="O15" s="14">
        <v>18</v>
      </c>
      <c r="P15" s="16">
        <v>2.4199999999999999E-2</v>
      </c>
      <c r="Q15" s="14">
        <v>3831</v>
      </c>
      <c r="R15" s="16">
        <v>2.86E-2</v>
      </c>
      <c r="S15" s="2">
        <f t="shared" si="0"/>
        <v>2.9679715302491103</v>
      </c>
      <c r="T15" s="4">
        <f t="shared" si="1"/>
        <v>1.5694772532237375</v>
      </c>
    </row>
    <row r="16" spans="1:20" s="4" customFormat="1" x14ac:dyDescent="0.25">
      <c r="A16" s="6" t="s">
        <v>166</v>
      </c>
      <c r="B16" s="6" t="s">
        <v>167</v>
      </c>
      <c r="C16" s="7">
        <v>1E-27</v>
      </c>
      <c r="D16" s="7">
        <v>-62.66</v>
      </c>
      <c r="E16" s="35">
        <v>0</v>
      </c>
      <c r="F16" s="6">
        <v>173</v>
      </c>
      <c r="G16" s="8">
        <v>0.10929999999999999</v>
      </c>
      <c r="H16" s="6">
        <v>2783.4</v>
      </c>
      <c r="I16" s="8">
        <v>4.24E-2</v>
      </c>
      <c r="J16" s="14" t="s">
        <v>166</v>
      </c>
      <c r="K16" s="14" t="s">
        <v>167</v>
      </c>
      <c r="L16" s="15">
        <v>0.1</v>
      </c>
      <c r="M16" s="15">
        <v>-2.8180000000000001</v>
      </c>
      <c r="N16" s="14">
        <v>0.12709999999999999</v>
      </c>
      <c r="O16" s="14">
        <v>18</v>
      </c>
      <c r="P16" s="16">
        <v>2.4199999999999999E-2</v>
      </c>
      <c r="Q16" s="14">
        <v>2145.1999999999998</v>
      </c>
      <c r="R16" s="16">
        <v>1.6E-2</v>
      </c>
      <c r="S16" s="2">
        <f t="shared" si="0"/>
        <v>2.5778301886792452</v>
      </c>
      <c r="T16" s="4">
        <f t="shared" si="1"/>
        <v>1.3661572311087053</v>
      </c>
    </row>
    <row r="17" spans="1:20" s="4" customFormat="1" x14ac:dyDescent="0.25">
      <c r="A17" s="6" t="s">
        <v>15</v>
      </c>
      <c r="B17" s="6" t="s">
        <v>16</v>
      </c>
      <c r="C17" s="7">
        <v>9.9999999999999997E-73</v>
      </c>
      <c r="D17" s="7">
        <v>-166</v>
      </c>
      <c r="E17" s="35">
        <v>0</v>
      </c>
      <c r="F17" s="6">
        <v>426</v>
      </c>
      <c r="G17" s="8">
        <v>0.26910000000000001</v>
      </c>
      <c r="H17" s="6">
        <v>6861.8</v>
      </c>
      <c r="I17" s="8">
        <v>0.1045</v>
      </c>
      <c r="J17" s="14" t="s">
        <v>15</v>
      </c>
      <c r="K17" s="14" t="s">
        <v>16</v>
      </c>
      <c r="L17" s="15">
        <v>1</v>
      </c>
      <c r="M17" s="15">
        <v>-0.98650000000000004</v>
      </c>
      <c r="N17" s="14">
        <v>0.52470000000000006</v>
      </c>
      <c r="O17" s="14">
        <v>69</v>
      </c>
      <c r="P17" s="16">
        <v>9.2600000000000002E-2</v>
      </c>
      <c r="Q17" s="14">
        <v>11879</v>
      </c>
      <c r="R17" s="16">
        <v>8.8700000000000001E-2</v>
      </c>
      <c r="S17" s="2">
        <f t="shared" si="0"/>
        <v>2.5751196172248805</v>
      </c>
      <c r="T17" s="4">
        <f t="shared" si="1"/>
        <v>1.3646394486721722</v>
      </c>
    </row>
    <row r="18" spans="1:20" s="4" customFormat="1" x14ac:dyDescent="0.25">
      <c r="A18" s="6" t="s">
        <v>783</v>
      </c>
      <c r="B18" s="6" t="s">
        <v>253</v>
      </c>
      <c r="C18" s="7">
        <v>9.9999999999999998E-17</v>
      </c>
      <c r="D18" s="7">
        <v>-38.46</v>
      </c>
      <c r="E18" s="35">
        <v>0</v>
      </c>
      <c r="F18" s="6">
        <v>107</v>
      </c>
      <c r="G18" s="8">
        <v>6.7599999999999993E-2</v>
      </c>
      <c r="H18" s="6">
        <v>1729.5</v>
      </c>
      <c r="I18" s="8">
        <v>2.63E-2</v>
      </c>
      <c r="J18" s="14" t="s">
        <v>783</v>
      </c>
      <c r="K18" s="14" t="s">
        <v>253</v>
      </c>
      <c r="L18" s="15">
        <v>1</v>
      </c>
      <c r="M18" s="15">
        <v>-3.166E-3</v>
      </c>
      <c r="N18" s="14">
        <v>1</v>
      </c>
      <c r="O18" s="14">
        <v>5</v>
      </c>
      <c r="P18" s="16">
        <v>6.7000000000000002E-3</v>
      </c>
      <c r="Q18" s="14">
        <v>2367.1999999999998</v>
      </c>
      <c r="R18" s="16">
        <v>1.77E-2</v>
      </c>
      <c r="S18" s="2">
        <f t="shared" si="0"/>
        <v>2.5703422053231937</v>
      </c>
      <c r="T18" s="4">
        <f t="shared" si="1"/>
        <v>1.3619604469898818</v>
      </c>
    </row>
    <row r="19" spans="1:20" s="4" customFormat="1" x14ac:dyDescent="0.25">
      <c r="A19" s="6" t="s">
        <v>86</v>
      </c>
      <c r="B19" s="6" t="s">
        <v>87</v>
      </c>
      <c r="C19" s="7">
        <v>9.9999999999999993E-40</v>
      </c>
      <c r="D19" s="7">
        <v>-90.44</v>
      </c>
      <c r="E19" s="35">
        <v>0</v>
      </c>
      <c r="F19" s="6">
        <v>263</v>
      </c>
      <c r="G19" s="8">
        <v>0.1661</v>
      </c>
      <c r="H19" s="6">
        <v>4408.8</v>
      </c>
      <c r="I19" s="8">
        <v>6.7199999999999996E-2</v>
      </c>
      <c r="J19" s="14" t="s">
        <v>86</v>
      </c>
      <c r="K19" s="14" t="s">
        <v>87</v>
      </c>
      <c r="L19" s="15">
        <v>1</v>
      </c>
      <c r="M19" s="15">
        <v>-8.7600000000000004E-4</v>
      </c>
      <c r="N19" s="14">
        <v>1</v>
      </c>
      <c r="O19" s="14">
        <v>5</v>
      </c>
      <c r="P19" s="16">
        <v>6.7000000000000002E-3</v>
      </c>
      <c r="Q19" s="14">
        <v>2675.1</v>
      </c>
      <c r="R19" s="16">
        <v>0.02</v>
      </c>
      <c r="S19" s="2">
        <f t="shared" si="0"/>
        <v>2.4717261904761907</v>
      </c>
      <c r="T19" s="4">
        <f t="shared" si="1"/>
        <v>1.3055189351836161</v>
      </c>
    </row>
    <row r="20" spans="1:20" s="4" customFormat="1" x14ac:dyDescent="0.25">
      <c r="A20" s="6" t="s">
        <v>47</v>
      </c>
      <c r="B20" s="6" t="s">
        <v>48</v>
      </c>
      <c r="C20" s="7">
        <v>9.9999999999999994E-50</v>
      </c>
      <c r="D20" s="7">
        <v>-114.9</v>
      </c>
      <c r="E20" s="35">
        <v>0</v>
      </c>
      <c r="F20" s="6">
        <v>329</v>
      </c>
      <c r="G20" s="8">
        <v>0.20780000000000001</v>
      </c>
      <c r="H20" s="6">
        <v>5530.8</v>
      </c>
      <c r="I20" s="8">
        <v>8.4199999999999997E-2</v>
      </c>
      <c r="J20" s="14" t="s">
        <v>47</v>
      </c>
      <c r="K20" s="14" t="s">
        <v>48</v>
      </c>
      <c r="L20" s="15">
        <v>1</v>
      </c>
      <c r="M20" s="15">
        <v>-1.256</v>
      </c>
      <c r="N20" s="14">
        <v>0.44450000000000001</v>
      </c>
      <c r="O20" s="14">
        <v>42</v>
      </c>
      <c r="P20" s="16">
        <v>5.6399999999999999E-2</v>
      </c>
      <c r="Q20" s="14">
        <v>6859.9</v>
      </c>
      <c r="R20" s="16">
        <v>5.1200000000000002E-2</v>
      </c>
      <c r="S20" s="2">
        <f t="shared" si="0"/>
        <v>2.4679334916864613</v>
      </c>
      <c r="T20" s="4">
        <f t="shared" si="1"/>
        <v>1.3033035158378159</v>
      </c>
    </row>
    <row r="21" spans="1:20" s="4" customFormat="1" x14ac:dyDescent="0.25">
      <c r="A21" s="6" t="s">
        <v>768</v>
      </c>
      <c r="B21" s="6" t="s">
        <v>158</v>
      </c>
      <c r="C21" s="7">
        <v>9.9999999999999994E-30</v>
      </c>
      <c r="D21" s="7">
        <v>-67.13</v>
      </c>
      <c r="E21" s="35">
        <v>0</v>
      </c>
      <c r="F21" s="6">
        <v>202</v>
      </c>
      <c r="G21" s="8">
        <v>0.12759999999999999</v>
      </c>
      <c r="H21" s="6">
        <v>3422.4</v>
      </c>
      <c r="I21" s="8">
        <v>5.21E-2</v>
      </c>
      <c r="J21" s="14" t="s">
        <v>768</v>
      </c>
      <c r="K21" s="14" t="s">
        <v>158</v>
      </c>
      <c r="L21" s="15">
        <v>1</v>
      </c>
      <c r="M21" s="15">
        <v>-2.21</v>
      </c>
      <c r="N21" s="14">
        <v>0.20699999999999999</v>
      </c>
      <c r="O21" s="14">
        <v>40</v>
      </c>
      <c r="P21" s="16">
        <v>5.3699999999999998E-2</v>
      </c>
      <c r="Q21" s="14">
        <v>5850.5</v>
      </c>
      <c r="R21" s="16">
        <v>4.3700000000000003E-2</v>
      </c>
      <c r="S21" s="2">
        <f t="shared" si="0"/>
        <v>2.4491362763915543</v>
      </c>
      <c r="T21" s="4">
        <f t="shared" si="1"/>
        <v>1.292273051486361</v>
      </c>
    </row>
    <row r="22" spans="1:20" s="4" customFormat="1" x14ac:dyDescent="0.25">
      <c r="A22" s="6" t="s">
        <v>424</v>
      </c>
      <c r="B22" s="6" t="s">
        <v>425</v>
      </c>
      <c r="C22" s="7">
        <v>9.9999999999999995E-7</v>
      </c>
      <c r="D22" s="7">
        <v>-14.36</v>
      </c>
      <c r="E22" s="35">
        <v>0</v>
      </c>
      <c r="F22" s="6">
        <v>41</v>
      </c>
      <c r="G22" s="8">
        <v>2.5899999999999999E-2</v>
      </c>
      <c r="H22" s="6">
        <v>698.2</v>
      </c>
      <c r="I22" s="8">
        <v>1.06E-2</v>
      </c>
      <c r="J22" s="14" t="s">
        <v>424</v>
      </c>
      <c r="K22" s="14" t="s">
        <v>425</v>
      </c>
      <c r="L22" s="15">
        <v>1</v>
      </c>
      <c r="M22" s="15">
        <v>-1.2649999999999999</v>
      </c>
      <c r="N22" s="14">
        <v>0.44409999999999999</v>
      </c>
      <c r="O22" s="14">
        <v>11</v>
      </c>
      <c r="P22" s="16">
        <v>1.4800000000000001E-2</v>
      </c>
      <c r="Q22" s="14">
        <v>1599.9</v>
      </c>
      <c r="R22" s="16">
        <v>1.1900000000000001E-2</v>
      </c>
      <c r="S22" s="2">
        <f t="shared" si="0"/>
        <v>2.4433962264150941</v>
      </c>
      <c r="T22" s="4">
        <f t="shared" si="1"/>
        <v>1.2888878331233546</v>
      </c>
    </row>
    <row r="23" spans="1:20" s="4" customFormat="1" x14ac:dyDescent="0.25">
      <c r="A23" s="6" t="s">
        <v>171</v>
      </c>
      <c r="B23" s="6" t="s">
        <v>172</v>
      </c>
      <c r="C23" s="7">
        <v>1E-26</v>
      </c>
      <c r="D23" s="7">
        <v>-61.1</v>
      </c>
      <c r="E23" s="35">
        <v>0</v>
      </c>
      <c r="F23" s="6">
        <v>187</v>
      </c>
      <c r="G23" s="8">
        <v>0.1181</v>
      </c>
      <c r="H23" s="6">
        <v>3193.2</v>
      </c>
      <c r="I23" s="8">
        <v>4.8599999999999997E-2</v>
      </c>
      <c r="J23" s="14" t="s">
        <v>171</v>
      </c>
      <c r="K23" s="14" t="s">
        <v>172</v>
      </c>
      <c r="L23" s="15">
        <v>1</v>
      </c>
      <c r="M23" s="15">
        <v>-0.70469999999999999</v>
      </c>
      <c r="N23" s="14">
        <v>0.65280000000000005</v>
      </c>
      <c r="O23" s="14">
        <v>26</v>
      </c>
      <c r="P23" s="16">
        <v>3.49E-2</v>
      </c>
      <c r="Q23" s="14">
        <v>4597.3999999999996</v>
      </c>
      <c r="R23" s="16">
        <v>3.4299999999999997E-2</v>
      </c>
      <c r="S23" s="2">
        <f t="shared" si="0"/>
        <v>2.4300411522633745</v>
      </c>
      <c r="T23" s="4">
        <f t="shared" si="1"/>
        <v>1.2809807457913764</v>
      </c>
    </row>
    <row r="24" spans="1:20" s="4" customFormat="1" x14ac:dyDescent="0.25">
      <c r="A24" s="6" t="s">
        <v>17</v>
      </c>
      <c r="B24" s="6" t="s">
        <v>18</v>
      </c>
      <c r="C24" s="7">
        <v>1E-70</v>
      </c>
      <c r="D24" s="7">
        <v>-162.9</v>
      </c>
      <c r="E24" s="35">
        <v>0</v>
      </c>
      <c r="F24" s="6">
        <v>462</v>
      </c>
      <c r="G24" s="8">
        <v>0.29189999999999999</v>
      </c>
      <c r="H24" s="6">
        <v>7941.6</v>
      </c>
      <c r="I24" s="8">
        <v>0.121</v>
      </c>
      <c r="J24" s="14" t="s">
        <v>17</v>
      </c>
      <c r="K24" s="14" t="s">
        <v>18</v>
      </c>
      <c r="L24" s="15">
        <v>1</v>
      </c>
      <c r="M24" s="15">
        <v>-1.4830000000000001</v>
      </c>
      <c r="N24" s="14">
        <v>0.37709999999999999</v>
      </c>
      <c r="O24" s="14">
        <v>72</v>
      </c>
      <c r="P24" s="16">
        <v>9.6600000000000005E-2</v>
      </c>
      <c r="Q24" s="14">
        <v>11816</v>
      </c>
      <c r="R24" s="16">
        <v>8.8300000000000003E-2</v>
      </c>
      <c r="S24" s="2">
        <f t="shared" si="0"/>
        <v>2.412396694214876</v>
      </c>
      <c r="T24" s="4">
        <f t="shared" si="1"/>
        <v>1.2704671633403108</v>
      </c>
    </row>
    <row r="25" spans="1:20" s="4" customFormat="1" x14ac:dyDescent="0.25">
      <c r="A25" s="6" t="s">
        <v>43</v>
      </c>
      <c r="B25" s="6" t="s">
        <v>44</v>
      </c>
      <c r="C25" s="7">
        <v>1E-51</v>
      </c>
      <c r="D25" s="7">
        <v>-119.2</v>
      </c>
      <c r="E25" s="35">
        <v>0</v>
      </c>
      <c r="F25" s="6">
        <v>354</v>
      </c>
      <c r="G25" s="8">
        <v>0.22359999999999999</v>
      </c>
      <c r="H25" s="6">
        <v>6100.2</v>
      </c>
      <c r="I25" s="8">
        <v>9.2899999999999996E-2</v>
      </c>
      <c r="J25" s="14" t="s">
        <v>43</v>
      </c>
      <c r="K25" s="14" t="s">
        <v>44</v>
      </c>
      <c r="L25" s="15">
        <v>0.1</v>
      </c>
      <c r="M25" s="15">
        <v>-2.323</v>
      </c>
      <c r="N25" s="14">
        <v>0.18870000000000001</v>
      </c>
      <c r="O25" s="14">
        <v>32</v>
      </c>
      <c r="P25" s="16">
        <v>4.2999999999999997E-2</v>
      </c>
      <c r="Q25" s="14">
        <v>4497</v>
      </c>
      <c r="R25" s="16">
        <v>3.3599999999999998E-2</v>
      </c>
      <c r="S25" s="2">
        <f t="shared" si="0"/>
        <v>2.4068891280947255</v>
      </c>
      <c r="T25" s="4">
        <f t="shared" si="1"/>
        <v>1.2671696864605373</v>
      </c>
    </row>
    <row r="26" spans="1:20" s="4" customFormat="1" x14ac:dyDescent="0.25">
      <c r="A26" s="6" t="s">
        <v>763</v>
      </c>
      <c r="B26" s="6" t="s">
        <v>170</v>
      </c>
      <c r="C26" s="7">
        <v>1E-26</v>
      </c>
      <c r="D26" s="7">
        <v>-61.36</v>
      </c>
      <c r="E26" s="35">
        <v>0</v>
      </c>
      <c r="F26" s="6">
        <v>199</v>
      </c>
      <c r="G26" s="8">
        <v>0.12570000000000001</v>
      </c>
      <c r="H26" s="6">
        <v>3510</v>
      </c>
      <c r="I26" s="8">
        <v>5.3499999999999999E-2</v>
      </c>
      <c r="J26" s="14" t="s">
        <v>763</v>
      </c>
      <c r="K26" s="14" t="s">
        <v>170</v>
      </c>
      <c r="L26" s="15">
        <v>0.01</v>
      </c>
      <c r="M26" s="15">
        <v>-6.0650000000000004</v>
      </c>
      <c r="N26" s="14">
        <v>1.0200000000000001E-2</v>
      </c>
      <c r="O26" s="14">
        <v>70</v>
      </c>
      <c r="P26" s="16">
        <v>9.4E-2</v>
      </c>
      <c r="Q26" s="14">
        <v>8854.2999999999993</v>
      </c>
      <c r="R26" s="16">
        <v>6.6100000000000006E-2</v>
      </c>
      <c r="S26" s="2">
        <f t="shared" si="0"/>
        <v>2.349532710280374</v>
      </c>
      <c r="T26" s="4">
        <f t="shared" si="1"/>
        <v>1.2323738531319985</v>
      </c>
    </row>
    <row r="27" spans="1:20" s="4" customFormat="1" x14ac:dyDescent="0.25">
      <c r="A27" s="6" t="s">
        <v>377</v>
      </c>
      <c r="B27" s="6" t="s">
        <v>378</v>
      </c>
      <c r="C27" s="7">
        <v>9.9999999999999995E-8</v>
      </c>
      <c r="D27" s="7">
        <v>-16.87</v>
      </c>
      <c r="E27" s="35">
        <v>0</v>
      </c>
      <c r="F27" s="6">
        <v>53</v>
      </c>
      <c r="G27" s="8">
        <v>3.3500000000000002E-2</v>
      </c>
      <c r="H27" s="6">
        <v>939.6</v>
      </c>
      <c r="I27" s="8">
        <v>1.43E-2</v>
      </c>
      <c r="J27" s="14" t="s">
        <v>377</v>
      </c>
      <c r="K27" s="14" t="s">
        <v>378</v>
      </c>
      <c r="L27" s="15">
        <v>0.1</v>
      </c>
      <c r="M27" s="15">
        <v>-4.351</v>
      </c>
      <c r="N27" s="14">
        <v>3.9300000000000002E-2</v>
      </c>
      <c r="O27" s="14">
        <v>26</v>
      </c>
      <c r="P27" s="16">
        <v>3.49E-2</v>
      </c>
      <c r="Q27" s="14">
        <v>2883.2</v>
      </c>
      <c r="R27" s="16">
        <v>2.1499999999999998E-2</v>
      </c>
      <c r="S27" s="2">
        <f t="shared" si="0"/>
        <v>2.3426573426573429</v>
      </c>
      <c r="T27" s="4">
        <f t="shared" si="1"/>
        <v>1.2281459485667456</v>
      </c>
    </row>
    <row r="28" spans="1:20" s="4" customFormat="1" x14ac:dyDescent="0.25">
      <c r="A28" s="6" t="s">
        <v>339</v>
      </c>
      <c r="B28" s="6" t="s">
        <v>340</v>
      </c>
      <c r="C28" s="7">
        <v>1.0000000000000001E-9</v>
      </c>
      <c r="D28" s="7">
        <v>-21.17</v>
      </c>
      <c r="E28" s="35">
        <v>0</v>
      </c>
      <c r="F28" s="6">
        <v>71</v>
      </c>
      <c r="G28" s="8">
        <v>4.4900000000000002E-2</v>
      </c>
      <c r="H28" s="6">
        <v>1287.2</v>
      </c>
      <c r="I28" s="8">
        <v>1.9599999999999999E-2</v>
      </c>
      <c r="J28" s="14" t="s">
        <v>339</v>
      </c>
      <c r="K28" s="14" t="s">
        <v>340</v>
      </c>
      <c r="L28" s="15">
        <v>0.1</v>
      </c>
      <c r="M28" s="15">
        <v>-2.5760000000000001</v>
      </c>
      <c r="N28" s="14">
        <v>0.15479999999999999</v>
      </c>
      <c r="O28" s="14">
        <v>16</v>
      </c>
      <c r="P28" s="16">
        <v>2.1499999999999998E-2</v>
      </c>
      <c r="Q28" s="14">
        <v>1920.9</v>
      </c>
      <c r="R28" s="16">
        <v>1.43E-2</v>
      </c>
      <c r="S28" s="2">
        <f t="shared" si="0"/>
        <v>2.2908163265306123</v>
      </c>
      <c r="T28" s="4">
        <f t="shared" si="1"/>
        <v>1.1958617906259388</v>
      </c>
    </row>
    <row r="29" spans="1:20" s="4" customFormat="1" x14ac:dyDescent="0.25">
      <c r="A29" s="6" t="s">
        <v>11</v>
      </c>
      <c r="B29" s="6" t="s">
        <v>12</v>
      </c>
      <c r="C29" s="7">
        <v>9.9999999999999993E-78</v>
      </c>
      <c r="D29" s="7">
        <v>-178.6</v>
      </c>
      <c r="E29" s="35">
        <v>0</v>
      </c>
      <c r="F29" s="6">
        <v>566</v>
      </c>
      <c r="G29" s="8">
        <v>0.35749999999999998</v>
      </c>
      <c r="H29" s="6">
        <v>10559.3</v>
      </c>
      <c r="I29" s="8">
        <v>0.1608</v>
      </c>
      <c r="J29" s="14" t="s">
        <v>11</v>
      </c>
      <c r="K29" s="14" t="s">
        <v>12</v>
      </c>
      <c r="L29" s="15">
        <v>0.01</v>
      </c>
      <c r="M29" s="15">
        <v>-6.0759999999999996</v>
      </c>
      <c r="N29" s="14">
        <v>1.0200000000000001E-2</v>
      </c>
      <c r="O29" s="14">
        <v>70</v>
      </c>
      <c r="P29" s="16">
        <v>9.4E-2</v>
      </c>
      <c r="Q29" s="14">
        <v>8850.2000000000007</v>
      </c>
      <c r="R29" s="16">
        <v>6.6100000000000006E-2</v>
      </c>
      <c r="S29" s="2">
        <f t="shared" si="0"/>
        <v>2.2232587064676617</v>
      </c>
      <c r="T29" s="4">
        <f t="shared" si="1"/>
        <v>1.1526758353741855</v>
      </c>
    </row>
    <row r="30" spans="1:20" s="4" customFormat="1" x14ac:dyDescent="0.25">
      <c r="A30" s="6" t="s">
        <v>84</v>
      </c>
      <c r="B30" s="6" t="s">
        <v>85</v>
      </c>
      <c r="C30" s="7">
        <v>9.9999999999999993E-40</v>
      </c>
      <c r="D30" s="7">
        <v>-90.56</v>
      </c>
      <c r="E30" s="35">
        <v>0</v>
      </c>
      <c r="F30" s="6">
        <v>341</v>
      </c>
      <c r="G30" s="8">
        <v>0.21540000000000001</v>
      </c>
      <c r="H30" s="6">
        <v>6602.4</v>
      </c>
      <c r="I30" s="8">
        <v>0.10059999999999999</v>
      </c>
      <c r="J30" s="14" t="s">
        <v>84</v>
      </c>
      <c r="K30" s="14" t="s">
        <v>85</v>
      </c>
      <c r="L30" s="15">
        <v>1</v>
      </c>
      <c r="M30" s="15">
        <v>-0.79410000000000003</v>
      </c>
      <c r="N30" s="14">
        <v>0.61160000000000003</v>
      </c>
      <c r="O30" s="14">
        <v>60</v>
      </c>
      <c r="P30" s="16">
        <v>8.0500000000000002E-2</v>
      </c>
      <c r="Q30" s="14">
        <v>10557.7</v>
      </c>
      <c r="R30" s="16">
        <v>7.8899999999999998E-2</v>
      </c>
      <c r="S30" s="2">
        <f t="shared" si="0"/>
        <v>2.1411530815109345</v>
      </c>
      <c r="T30" s="4">
        <f t="shared" si="1"/>
        <v>1.0983879447386806</v>
      </c>
    </row>
    <row r="31" spans="1:20" s="4" customFormat="1" x14ac:dyDescent="0.25">
      <c r="A31" s="6" t="s">
        <v>441</v>
      </c>
      <c r="B31" s="6" t="s">
        <v>442</v>
      </c>
      <c r="C31" s="7">
        <v>1.0000000000000001E-5</v>
      </c>
      <c r="D31" s="7">
        <v>-13.24</v>
      </c>
      <c r="E31" s="35">
        <v>0</v>
      </c>
      <c r="F31" s="6">
        <v>49</v>
      </c>
      <c r="G31" s="8">
        <v>3.1E-2</v>
      </c>
      <c r="H31" s="6">
        <v>951.2</v>
      </c>
      <c r="I31" s="8">
        <v>1.4500000000000001E-2</v>
      </c>
      <c r="J31" s="14" t="s">
        <v>441</v>
      </c>
      <c r="K31" s="14" t="s">
        <v>442</v>
      </c>
      <c r="L31" s="15">
        <v>0.1</v>
      </c>
      <c r="M31" s="15">
        <v>-3.843</v>
      </c>
      <c r="N31" s="14">
        <v>5.8900000000000001E-2</v>
      </c>
      <c r="O31" s="14">
        <v>14</v>
      </c>
      <c r="P31" s="16">
        <v>1.8800000000000001E-2</v>
      </c>
      <c r="Q31" s="14">
        <v>1348.8</v>
      </c>
      <c r="R31" s="16">
        <v>1.01E-2</v>
      </c>
      <c r="S31" s="2">
        <f t="shared" si="0"/>
        <v>2.1379310344827585</v>
      </c>
      <c r="T31" s="4">
        <f t="shared" si="1"/>
        <v>1.096215315259303</v>
      </c>
    </row>
    <row r="32" spans="1:20" s="4" customFormat="1" x14ac:dyDescent="0.25">
      <c r="A32" s="6" t="s">
        <v>337</v>
      </c>
      <c r="B32" s="6" t="s">
        <v>338</v>
      </c>
      <c r="C32" s="7">
        <v>1.0000000000000001E-9</v>
      </c>
      <c r="D32" s="7">
        <v>-22.32</v>
      </c>
      <c r="E32" s="35">
        <v>0</v>
      </c>
      <c r="F32" s="6">
        <v>87</v>
      </c>
      <c r="G32" s="8">
        <v>5.5E-2</v>
      </c>
      <c r="H32" s="6">
        <v>1690.9</v>
      </c>
      <c r="I32" s="8">
        <v>2.58E-2</v>
      </c>
      <c r="J32" s="14" t="s">
        <v>337</v>
      </c>
      <c r="K32" s="14" t="s">
        <v>338</v>
      </c>
      <c r="L32" s="15">
        <v>0.1</v>
      </c>
      <c r="M32" s="15">
        <v>-3.6749999999999998</v>
      </c>
      <c r="N32" s="14">
        <v>6.6900000000000001E-2</v>
      </c>
      <c r="O32" s="14">
        <v>41</v>
      </c>
      <c r="P32" s="16">
        <v>5.5E-2</v>
      </c>
      <c r="Q32" s="14">
        <v>5325.9</v>
      </c>
      <c r="R32" s="16">
        <v>3.9800000000000002E-2</v>
      </c>
      <c r="S32" s="2">
        <f t="shared" si="0"/>
        <v>2.1317829457364339</v>
      </c>
      <c r="T32" s="4">
        <f t="shared" si="1"/>
        <v>1.0920605529887677</v>
      </c>
    </row>
    <row r="33" spans="1:20" s="4" customFormat="1" x14ac:dyDescent="0.25">
      <c r="A33" s="6" t="s">
        <v>239</v>
      </c>
      <c r="B33" s="6" t="s">
        <v>240</v>
      </c>
      <c r="C33" s="7">
        <v>1.0000000000000001E-17</v>
      </c>
      <c r="D33" s="7">
        <v>-41.07</v>
      </c>
      <c r="E33" s="35">
        <v>0</v>
      </c>
      <c r="F33" s="6">
        <v>171</v>
      </c>
      <c r="G33" s="8">
        <v>0.108</v>
      </c>
      <c r="H33" s="6">
        <v>3398.4</v>
      </c>
      <c r="I33" s="8">
        <v>5.1799999999999999E-2</v>
      </c>
      <c r="J33" s="14" t="s">
        <v>239</v>
      </c>
      <c r="K33" s="14" t="s">
        <v>240</v>
      </c>
      <c r="L33" s="15">
        <v>1</v>
      </c>
      <c r="M33" s="15">
        <v>-1.516</v>
      </c>
      <c r="N33" s="14">
        <v>0.36770000000000003</v>
      </c>
      <c r="O33" s="14">
        <v>43</v>
      </c>
      <c r="P33" s="16">
        <v>5.7700000000000001E-2</v>
      </c>
      <c r="Q33" s="14">
        <v>6812.8</v>
      </c>
      <c r="R33" s="16">
        <v>5.0900000000000001E-2</v>
      </c>
      <c r="S33" s="2">
        <f t="shared" si="0"/>
        <v>2.0849420849420848</v>
      </c>
      <c r="T33" s="4">
        <f t="shared" si="1"/>
        <v>1.060007309364277</v>
      </c>
    </row>
    <row r="34" spans="1:20" s="4" customFormat="1" x14ac:dyDescent="0.25">
      <c r="A34" s="6" t="s">
        <v>138</v>
      </c>
      <c r="B34" s="6" t="s">
        <v>139</v>
      </c>
      <c r="C34" s="7">
        <v>1.0000000000000001E-30</v>
      </c>
      <c r="D34" s="7">
        <v>-71.16</v>
      </c>
      <c r="E34" s="35">
        <v>0</v>
      </c>
      <c r="F34" s="6">
        <v>290</v>
      </c>
      <c r="G34" s="8">
        <v>0.1832</v>
      </c>
      <c r="H34" s="6">
        <v>5774.8</v>
      </c>
      <c r="I34" s="8">
        <v>8.7999999999999995E-2</v>
      </c>
      <c r="J34" s="14" t="s">
        <v>138</v>
      </c>
      <c r="K34" s="14" t="s">
        <v>139</v>
      </c>
      <c r="L34" s="15">
        <v>1</v>
      </c>
      <c r="M34" s="15">
        <v>-2.5569999999999998E-3</v>
      </c>
      <c r="N34" s="14">
        <v>1</v>
      </c>
      <c r="O34" s="14">
        <v>14</v>
      </c>
      <c r="P34" s="16">
        <v>1.8800000000000001E-2</v>
      </c>
      <c r="Q34" s="14">
        <v>4770.7</v>
      </c>
      <c r="R34" s="16">
        <v>3.56E-2</v>
      </c>
      <c r="S34" s="2">
        <f t="shared" si="0"/>
        <v>2.081818181818182</v>
      </c>
      <c r="T34" s="4">
        <f t="shared" si="1"/>
        <v>1.0578440745722846</v>
      </c>
    </row>
    <row r="35" spans="1:20" s="4" customFormat="1" x14ac:dyDescent="0.25">
      <c r="A35" s="6" t="s">
        <v>760</v>
      </c>
      <c r="B35" s="6" t="s">
        <v>379</v>
      </c>
      <c r="C35" s="7">
        <v>9.9999999999999995E-8</v>
      </c>
      <c r="D35" s="7">
        <v>-16.54</v>
      </c>
      <c r="E35" s="35">
        <v>0</v>
      </c>
      <c r="F35" s="6">
        <v>69</v>
      </c>
      <c r="G35" s="8">
        <v>4.36E-2</v>
      </c>
      <c r="H35" s="6">
        <v>1395.4</v>
      </c>
      <c r="I35" s="8">
        <v>2.1299999999999999E-2</v>
      </c>
      <c r="J35" s="14" t="s">
        <v>760</v>
      </c>
      <c r="K35" s="14" t="s">
        <v>379</v>
      </c>
      <c r="L35" s="15">
        <v>0.1</v>
      </c>
      <c r="M35" s="15">
        <v>-4.59</v>
      </c>
      <c r="N35" s="14">
        <v>3.2199999999999999E-2</v>
      </c>
      <c r="O35" s="14">
        <v>25</v>
      </c>
      <c r="P35" s="16">
        <v>3.3599999999999998E-2</v>
      </c>
      <c r="Q35" s="14">
        <v>2684.2</v>
      </c>
      <c r="R35" s="16">
        <v>0.02</v>
      </c>
      <c r="S35" s="2">
        <f t="shared" si="0"/>
        <v>2.046948356807512</v>
      </c>
      <c r="T35" s="4">
        <f t="shared" si="1"/>
        <v>1.0334747045510884</v>
      </c>
    </row>
    <row r="36" spans="1:20" s="4" customFormat="1" x14ac:dyDescent="0.25">
      <c r="A36" s="6" t="s">
        <v>21</v>
      </c>
      <c r="B36" s="6" t="s">
        <v>22</v>
      </c>
      <c r="C36" s="7">
        <v>9.9999999999999992E-66</v>
      </c>
      <c r="D36" s="7">
        <v>-152</v>
      </c>
      <c r="E36" s="35">
        <v>0</v>
      </c>
      <c r="F36" s="6">
        <v>577</v>
      </c>
      <c r="G36" s="8">
        <v>0.36449999999999999</v>
      </c>
      <c r="H36" s="6">
        <v>11743.8</v>
      </c>
      <c r="I36" s="8">
        <v>0.1789</v>
      </c>
      <c r="J36" s="14" t="s">
        <v>21</v>
      </c>
      <c r="K36" s="14" t="s">
        <v>22</v>
      </c>
      <c r="L36" s="15">
        <v>1</v>
      </c>
      <c r="M36" s="15">
        <v>-0.65710000000000002</v>
      </c>
      <c r="N36" s="14">
        <v>0.67769999999999997</v>
      </c>
      <c r="O36" s="14">
        <v>106</v>
      </c>
      <c r="P36" s="16">
        <v>0.14230000000000001</v>
      </c>
      <c r="Q36" s="14">
        <v>19059</v>
      </c>
      <c r="R36" s="16">
        <v>0.1424</v>
      </c>
      <c r="S36" s="2">
        <f t="shared" si="0"/>
        <v>2.03745108999441</v>
      </c>
      <c r="T36" s="4">
        <f t="shared" si="1"/>
        <v>1.0267654271623912</v>
      </c>
    </row>
    <row r="37" spans="1:20" s="4" customFormat="1" x14ac:dyDescent="0.25">
      <c r="A37" s="6" t="s">
        <v>68</v>
      </c>
      <c r="B37" s="6" t="s">
        <v>69</v>
      </c>
      <c r="C37" s="7">
        <v>1E-42</v>
      </c>
      <c r="D37" s="7">
        <v>-98</v>
      </c>
      <c r="E37" s="35">
        <v>0</v>
      </c>
      <c r="F37" s="6">
        <v>404</v>
      </c>
      <c r="G37" s="8">
        <v>0.25519999999999998</v>
      </c>
      <c r="H37" s="6">
        <v>8233.1</v>
      </c>
      <c r="I37" s="8">
        <v>0.12540000000000001</v>
      </c>
      <c r="J37" s="14" t="s">
        <v>68</v>
      </c>
      <c r="K37" s="14" t="s">
        <v>69</v>
      </c>
      <c r="L37" s="15">
        <v>1</v>
      </c>
      <c r="M37" s="15">
        <v>-1.663</v>
      </c>
      <c r="N37" s="14">
        <v>0.3231</v>
      </c>
      <c r="O37" s="14">
        <v>38</v>
      </c>
      <c r="P37" s="16">
        <v>5.0999999999999997E-2</v>
      </c>
      <c r="Q37" s="14">
        <v>5860.9</v>
      </c>
      <c r="R37" s="16">
        <v>4.3799999999999999E-2</v>
      </c>
      <c r="S37" s="2">
        <f t="shared" si="0"/>
        <v>2.0350877192982453</v>
      </c>
      <c r="T37" s="4">
        <f t="shared" si="1"/>
        <v>1.0250909809628304</v>
      </c>
    </row>
    <row r="38" spans="1:20" s="4" customFormat="1" x14ac:dyDescent="0.25">
      <c r="A38" s="6" t="s">
        <v>331</v>
      </c>
      <c r="B38" s="6" t="s">
        <v>332</v>
      </c>
      <c r="C38" s="7">
        <v>1.0000000000000001E-9</v>
      </c>
      <c r="D38" s="7">
        <v>-22.57</v>
      </c>
      <c r="E38" s="35">
        <v>0</v>
      </c>
      <c r="F38" s="6">
        <v>100</v>
      </c>
      <c r="G38" s="8">
        <v>6.3200000000000006E-2</v>
      </c>
      <c r="H38" s="6">
        <v>2054</v>
      </c>
      <c r="I38" s="8">
        <v>3.1300000000000001E-2</v>
      </c>
      <c r="J38" s="14" t="s">
        <v>331</v>
      </c>
      <c r="K38" s="14" t="s">
        <v>332</v>
      </c>
      <c r="L38" s="15">
        <v>1</v>
      </c>
      <c r="M38" s="15">
        <v>-1.125</v>
      </c>
      <c r="N38" s="14">
        <v>0.47589999999999999</v>
      </c>
      <c r="O38" s="14">
        <v>40</v>
      </c>
      <c r="P38" s="16">
        <v>5.3699999999999998E-2</v>
      </c>
      <c r="Q38" s="14">
        <v>6635</v>
      </c>
      <c r="R38" s="16">
        <v>4.9599999999999998E-2</v>
      </c>
      <c r="S38" s="2">
        <f t="shared" si="0"/>
        <v>2.0191693290734825</v>
      </c>
      <c r="T38" s="4">
        <f t="shared" si="1"/>
        <v>1.0137619012444845</v>
      </c>
    </row>
    <row r="39" spans="1:20" s="4" customFormat="1" x14ac:dyDescent="0.25">
      <c r="A39" s="6" t="s">
        <v>375</v>
      </c>
      <c r="B39" s="6" t="s">
        <v>376</v>
      </c>
      <c r="C39" s="7">
        <v>9.9999999999999995E-8</v>
      </c>
      <c r="D39" s="7">
        <v>-16.96</v>
      </c>
      <c r="E39" s="35">
        <v>0</v>
      </c>
      <c r="F39" s="6">
        <v>74</v>
      </c>
      <c r="G39" s="8">
        <v>4.6699999999999998E-2</v>
      </c>
      <c r="H39" s="6">
        <v>1523.8</v>
      </c>
      <c r="I39" s="8">
        <v>2.3199999999999998E-2</v>
      </c>
      <c r="J39" s="14" t="s">
        <v>375</v>
      </c>
      <c r="K39" s="14" t="s">
        <v>376</v>
      </c>
      <c r="L39" s="15">
        <v>1</v>
      </c>
      <c r="M39" s="15">
        <v>-1.8660000000000001</v>
      </c>
      <c r="N39" s="14">
        <v>0.27860000000000001</v>
      </c>
      <c r="O39" s="14">
        <v>18</v>
      </c>
      <c r="P39" s="16">
        <v>2.4199999999999999E-2</v>
      </c>
      <c r="Q39" s="14">
        <v>2472.3000000000002</v>
      </c>
      <c r="R39" s="16">
        <v>1.8499999999999999E-2</v>
      </c>
      <c r="S39" s="2">
        <f t="shared" si="0"/>
        <v>2.0129310344827589</v>
      </c>
      <c r="T39" s="4">
        <f t="shared" si="1"/>
        <v>1.0092977445820901</v>
      </c>
    </row>
    <row r="40" spans="1:20" s="4" customFormat="1" x14ac:dyDescent="0.25">
      <c r="A40" s="6" t="s">
        <v>123</v>
      </c>
      <c r="B40" s="6" t="s">
        <v>124</v>
      </c>
      <c r="C40" s="7">
        <v>9.9999999999999993E-35</v>
      </c>
      <c r="D40" s="7">
        <v>-78.33</v>
      </c>
      <c r="E40" s="35">
        <v>0</v>
      </c>
      <c r="F40" s="6">
        <v>348</v>
      </c>
      <c r="G40" s="8">
        <v>0.2198</v>
      </c>
      <c r="H40" s="6">
        <v>7252.9</v>
      </c>
      <c r="I40" s="8">
        <v>0.1105</v>
      </c>
      <c r="J40" s="14" t="s">
        <v>123</v>
      </c>
      <c r="K40" s="14" t="s">
        <v>124</v>
      </c>
      <c r="L40" s="15">
        <v>0.1</v>
      </c>
      <c r="M40" s="15">
        <v>-2.5819999999999999</v>
      </c>
      <c r="N40" s="14">
        <v>0.15479999999999999</v>
      </c>
      <c r="O40" s="14">
        <v>79</v>
      </c>
      <c r="P40" s="16">
        <v>0.106</v>
      </c>
      <c r="Q40" s="14">
        <v>12060.9</v>
      </c>
      <c r="R40" s="16">
        <v>9.01E-2</v>
      </c>
      <c r="S40" s="2">
        <f t="shared" si="0"/>
        <v>1.9891402714932127</v>
      </c>
      <c r="T40" s="4">
        <f t="shared" si="1"/>
        <v>0.9921450166704372</v>
      </c>
    </row>
    <row r="41" spans="1:20" s="4" customFormat="1" x14ac:dyDescent="0.25">
      <c r="A41" s="6" t="s">
        <v>767</v>
      </c>
      <c r="B41" s="6" t="s">
        <v>232</v>
      </c>
      <c r="C41" s="7">
        <v>1.0000000000000001E-18</v>
      </c>
      <c r="D41" s="7">
        <v>-43.56</v>
      </c>
      <c r="E41" s="35">
        <v>0</v>
      </c>
      <c r="F41" s="6">
        <v>202</v>
      </c>
      <c r="G41" s="8">
        <v>0.12759999999999999</v>
      </c>
      <c r="H41" s="6">
        <v>4212.7</v>
      </c>
      <c r="I41" s="8">
        <v>6.4199999999999993E-2</v>
      </c>
      <c r="J41" s="14" t="s">
        <v>767</v>
      </c>
      <c r="K41" s="14" t="s">
        <v>232</v>
      </c>
      <c r="L41" s="15">
        <v>0.1</v>
      </c>
      <c r="M41" s="15">
        <v>-4.0880000000000001</v>
      </c>
      <c r="N41" s="14">
        <v>4.8800000000000003E-2</v>
      </c>
      <c r="O41" s="14">
        <v>77</v>
      </c>
      <c r="P41" s="16">
        <v>0.10340000000000001</v>
      </c>
      <c r="Q41" s="14">
        <v>10813.8</v>
      </c>
      <c r="R41" s="16">
        <v>8.0799999999999997E-2</v>
      </c>
      <c r="S41" s="2">
        <f t="shared" si="0"/>
        <v>1.9875389408099688</v>
      </c>
      <c r="T41" s="4">
        <f t="shared" si="1"/>
        <v>0.99098312664256627</v>
      </c>
    </row>
    <row r="42" spans="1:20" s="4" customFormat="1" x14ac:dyDescent="0.25">
      <c r="A42" s="6" t="s">
        <v>203</v>
      </c>
      <c r="B42" s="6" t="s">
        <v>204</v>
      </c>
      <c r="C42" s="7">
        <v>1E-22</v>
      </c>
      <c r="D42" s="7">
        <v>-51.07</v>
      </c>
      <c r="E42" s="35">
        <v>0</v>
      </c>
      <c r="F42" s="6">
        <v>243</v>
      </c>
      <c r="G42" s="8">
        <v>0.1535</v>
      </c>
      <c r="H42" s="6">
        <v>5138.3999999999996</v>
      </c>
      <c r="I42" s="8">
        <v>7.8299999999999995E-2</v>
      </c>
      <c r="J42" s="14" t="s">
        <v>203</v>
      </c>
      <c r="K42" s="14" t="s">
        <v>204</v>
      </c>
      <c r="L42" s="15">
        <v>1</v>
      </c>
      <c r="M42" s="15">
        <v>-1.254</v>
      </c>
      <c r="N42" s="14">
        <v>0.44450000000000001</v>
      </c>
      <c r="O42" s="14">
        <v>52</v>
      </c>
      <c r="P42" s="16">
        <v>6.9800000000000001E-2</v>
      </c>
      <c r="Q42" s="14">
        <v>8589.7000000000007</v>
      </c>
      <c r="R42" s="16">
        <v>6.4199999999999993E-2</v>
      </c>
      <c r="S42" s="2">
        <f t="shared" si="0"/>
        <v>1.9604086845466158</v>
      </c>
      <c r="T42" s="4">
        <f t="shared" si="1"/>
        <v>0.97115444296650122</v>
      </c>
    </row>
    <row r="43" spans="1:20" s="4" customFormat="1" x14ac:dyDescent="0.25">
      <c r="A43" s="6" t="s">
        <v>771</v>
      </c>
      <c r="B43" s="6" t="s">
        <v>120</v>
      </c>
      <c r="C43" s="7">
        <v>9.9999999999999993E-35</v>
      </c>
      <c r="D43" s="7">
        <v>-79.510000000000005</v>
      </c>
      <c r="E43" s="35">
        <v>0</v>
      </c>
      <c r="F43" s="6">
        <v>366</v>
      </c>
      <c r="G43" s="8">
        <v>0.23119999999999999</v>
      </c>
      <c r="H43" s="6">
        <v>7760.8</v>
      </c>
      <c r="I43" s="8">
        <v>0.1182</v>
      </c>
      <c r="J43" s="14" t="s">
        <v>771</v>
      </c>
      <c r="K43" s="14" t="s">
        <v>120</v>
      </c>
      <c r="L43" s="15">
        <v>0.1</v>
      </c>
      <c r="M43" s="15">
        <v>-3.7959999999999998</v>
      </c>
      <c r="N43" s="14">
        <v>6.1199999999999997E-2</v>
      </c>
      <c r="O43" s="14">
        <v>130</v>
      </c>
      <c r="P43" s="16">
        <v>0.17449999999999999</v>
      </c>
      <c r="Q43" s="14">
        <v>19714.8</v>
      </c>
      <c r="R43" s="16">
        <v>0.14729999999999999</v>
      </c>
      <c r="S43" s="2">
        <f t="shared" si="0"/>
        <v>1.9560067681895092</v>
      </c>
      <c r="T43" s="4">
        <f t="shared" si="1"/>
        <v>0.96791136232314634</v>
      </c>
    </row>
    <row r="44" spans="1:20" s="4" customFormat="1" x14ac:dyDescent="0.25">
      <c r="A44" s="6" t="s">
        <v>207</v>
      </c>
      <c r="B44" s="6" t="s">
        <v>208</v>
      </c>
      <c r="C44" s="7">
        <v>9.9999999999999991E-22</v>
      </c>
      <c r="D44" s="7">
        <v>-49.86</v>
      </c>
      <c r="E44" s="35">
        <v>0</v>
      </c>
      <c r="F44" s="6">
        <v>240</v>
      </c>
      <c r="G44" s="8">
        <v>0.15160000000000001</v>
      </c>
      <c r="H44" s="6">
        <v>5097.7</v>
      </c>
      <c r="I44" s="8">
        <v>7.7700000000000005E-2</v>
      </c>
      <c r="J44" s="14" t="s">
        <v>207</v>
      </c>
      <c r="K44" s="14" t="s">
        <v>208</v>
      </c>
      <c r="L44" s="15">
        <v>1</v>
      </c>
      <c r="M44" s="15">
        <v>-0.55959999999999999</v>
      </c>
      <c r="N44" s="14">
        <v>0.72009999999999996</v>
      </c>
      <c r="O44" s="14">
        <v>40</v>
      </c>
      <c r="P44" s="16">
        <v>5.3699999999999998E-2</v>
      </c>
      <c r="Q44" s="14">
        <v>7325.5</v>
      </c>
      <c r="R44" s="16">
        <v>5.4699999999999999E-2</v>
      </c>
      <c r="S44" s="2">
        <f t="shared" si="0"/>
        <v>1.9510939510939511</v>
      </c>
      <c r="T44" s="4">
        <f t="shared" si="1"/>
        <v>0.96428324976338164</v>
      </c>
    </row>
    <row r="45" spans="1:20" s="4" customFormat="1" x14ac:dyDescent="0.25">
      <c r="A45" s="6" t="s">
        <v>118</v>
      </c>
      <c r="B45" s="6" t="s">
        <v>119</v>
      </c>
      <c r="C45" s="7">
        <v>1E-35</v>
      </c>
      <c r="D45" s="7">
        <v>-80.650000000000006</v>
      </c>
      <c r="E45" s="35">
        <v>0</v>
      </c>
      <c r="F45" s="6">
        <v>378</v>
      </c>
      <c r="G45" s="8">
        <v>0.23880000000000001</v>
      </c>
      <c r="H45" s="6">
        <v>8088.8</v>
      </c>
      <c r="I45" s="8">
        <v>0.1232</v>
      </c>
      <c r="J45" s="14" t="s">
        <v>118</v>
      </c>
      <c r="K45" s="14" t="s">
        <v>119</v>
      </c>
      <c r="L45" s="15">
        <v>1</v>
      </c>
      <c r="M45" s="15">
        <v>-1.204</v>
      </c>
      <c r="N45" s="14">
        <v>0.45069999999999999</v>
      </c>
      <c r="O45" s="14">
        <v>74</v>
      </c>
      <c r="P45" s="16">
        <v>9.9299999999999999E-2</v>
      </c>
      <c r="Q45" s="14">
        <v>12476.7</v>
      </c>
      <c r="R45" s="16">
        <v>9.3200000000000005E-2</v>
      </c>
      <c r="S45" s="2">
        <f t="shared" si="0"/>
        <v>1.9383116883116884</v>
      </c>
      <c r="T45" s="4">
        <f t="shared" si="1"/>
        <v>0.9548005805699038</v>
      </c>
    </row>
    <row r="46" spans="1:20" s="4" customFormat="1" x14ac:dyDescent="0.25">
      <c r="A46" s="6" t="s">
        <v>264</v>
      </c>
      <c r="B46" s="6" t="s">
        <v>265</v>
      </c>
      <c r="C46" s="7">
        <v>1.0000000000000001E-15</v>
      </c>
      <c r="D46" s="7">
        <v>-35.76</v>
      </c>
      <c r="E46" s="35">
        <v>0</v>
      </c>
      <c r="F46" s="6">
        <v>177</v>
      </c>
      <c r="G46" s="8">
        <v>0.1118</v>
      </c>
      <c r="H46" s="6">
        <v>3786.3</v>
      </c>
      <c r="I46" s="8">
        <v>5.7700000000000001E-2</v>
      </c>
      <c r="J46" s="14" t="s">
        <v>264</v>
      </c>
      <c r="K46" s="14" t="s">
        <v>265</v>
      </c>
      <c r="L46" s="15">
        <v>1</v>
      </c>
      <c r="M46" s="15">
        <v>-2.0880000000000001</v>
      </c>
      <c r="N46" s="14">
        <v>0.23169999999999999</v>
      </c>
      <c r="O46" s="14">
        <v>40</v>
      </c>
      <c r="P46" s="16">
        <v>5.3699999999999998E-2</v>
      </c>
      <c r="Q46" s="14">
        <v>5921.7</v>
      </c>
      <c r="R46" s="16">
        <v>4.4200000000000003E-2</v>
      </c>
      <c r="S46" s="2">
        <f t="shared" si="0"/>
        <v>1.9376083188908144</v>
      </c>
      <c r="T46" s="4">
        <f t="shared" si="1"/>
        <v>0.95427696419770758</v>
      </c>
    </row>
    <row r="47" spans="1:20" s="4" customFormat="1" x14ac:dyDescent="0.25">
      <c r="A47" s="6" t="s">
        <v>777</v>
      </c>
      <c r="B47" s="6" t="s">
        <v>165</v>
      </c>
      <c r="C47" s="7">
        <v>9.9999999999999997E-29</v>
      </c>
      <c r="D47" s="7">
        <v>-64.849999999999994</v>
      </c>
      <c r="E47" s="35">
        <v>0</v>
      </c>
      <c r="F47" s="6">
        <v>315</v>
      </c>
      <c r="G47" s="8">
        <v>0.19900000000000001</v>
      </c>
      <c r="H47" s="6">
        <v>6773.3</v>
      </c>
      <c r="I47" s="8">
        <v>0.1032</v>
      </c>
      <c r="J47" s="14" t="s">
        <v>777</v>
      </c>
      <c r="K47" s="14" t="s">
        <v>165</v>
      </c>
      <c r="L47" s="15">
        <v>1</v>
      </c>
      <c r="M47" s="15">
        <v>-1.2230000000000001</v>
      </c>
      <c r="N47" s="14">
        <v>0.45069999999999999</v>
      </c>
      <c r="O47" s="14">
        <v>78</v>
      </c>
      <c r="P47" s="16">
        <v>0.1047</v>
      </c>
      <c r="Q47" s="14">
        <v>13152.3</v>
      </c>
      <c r="R47" s="16">
        <v>9.8199999999999996E-2</v>
      </c>
      <c r="S47" s="2">
        <f t="shared" si="0"/>
        <v>1.9282945736434109</v>
      </c>
      <c r="T47" s="4">
        <f t="shared" si="1"/>
        <v>0.94732546000775719</v>
      </c>
    </row>
    <row r="48" spans="1:20" s="4" customFormat="1" x14ac:dyDescent="0.25">
      <c r="A48" s="6" t="s">
        <v>191</v>
      </c>
      <c r="B48" s="6" t="s">
        <v>192</v>
      </c>
      <c r="C48" s="7">
        <v>9.9999999999999996E-24</v>
      </c>
      <c r="D48" s="7">
        <v>-54.96</v>
      </c>
      <c r="E48" s="35">
        <v>0</v>
      </c>
      <c r="F48" s="6">
        <v>273</v>
      </c>
      <c r="G48" s="8">
        <v>0.17249999999999999</v>
      </c>
      <c r="H48" s="6">
        <v>5891.2</v>
      </c>
      <c r="I48" s="8">
        <v>8.9700000000000002E-2</v>
      </c>
      <c r="J48" s="14" t="s">
        <v>191</v>
      </c>
      <c r="K48" s="14" t="s">
        <v>192</v>
      </c>
      <c r="L48" s="15">
        <v>0.01</v>
      </c>
      <c r="M48" s="15">
        <v>-5.0469999999999997</v>
      </c>
      <c r="N48" s="14">
        <v>2.1999999999999999E-2</v>
      </c>
      <c r="O48" s="14">
        <v>105</v>
      </c>
      <c r="P48" s="16">
        <v>0.1409</v>
      </c>
      <c r="Q48" s="14">
        <v>14822.3</v>
      </c>
      <c r="R48" s="16">
        <v>0.11070000000000001</v>
      </c>
      <c r="S48" s="2">
        <f t="shared" si="0"/>
        <v>1.9230769230769229</v>
      </c>
      <c r="T48" s="4">
        <f t="shared" si="1"/>
        <v>0.9434164716336324</v>
      </c>
    </row>
    <row r="49" spans="1:20" s="4" customFormat="1" x14ac:dyDescent="0.25">
      <c r="A49" s="6" t="s">
        <v>769</v>
      </c>
      <c r="B49" s="6" t="s">
        <v>55</v>
      </c>
      <c r="C49" s="7">
        <v>9.9999999999999997E-48</v>
      </c>
      <c r="D49" s="7">
        <v>-109.8</v>
      </c>
      <c r="E49" s="35">
        <v>0</v>
      </c>
      <c r="F49" s="6">
        <v>499</v>
      </c>
      <c r="G49" s="8">
        <v>0.31519999999999998</v>
      </c>
      <c r="H49" s="6">
        <v>10770.6</v>
      </c>
      <c r="I49" s="8">
        <v>0.1641</v>
      </c>
      <c r="J49" s="14" t="s">
        <v>769</v>
      </c>
      <c r="K49" s="14" t="s">
        <v>55</v>
      </c>
      <c r="L49" s="15">
        <v>0.01</v>
      </c>
      <c r="M49" s="15">
        <v>-6.01</v>
      </c>
      <c r="N49" s="14">
        <v>1.0500000000000001E-2</v>
      </c>
      <c r="O49" s="14">
        <v>170</v>
      </c>
      <c r="P49" s="16">
        <v>0.22819999999999999</v>
      </c>
      <c r="Q49" s="14">
        <v>24947.7</v>
      </c>
      <c r="R49" s="16">
        <v>0.18629999999999999</v>
      </c>
      <c r="S49" s="2">
        <f t="shared" si="0"/>
        <v>1.9207800121876903</v>
      </c>
      <c r="T49" s="4">
        <f t="shared" si="1"/>
        <v>0.94169229594266357</v>
      </c>
    </row>
    <row r="50" spans="1:20" s="4" customFormat="1" x14ac:dyDescent="0.25">
      <c r="A50" s="6" t="s">
        <v>764</v>
      </c>
      <c r="B50" s="6" t="s">
        <v>273</v>
      </c>
      <c r="C50" s="7">
        <v>1E-14</v>
      </c>
      <c r="D50" s="7">
        <v>-33.82</v>
      </c>
      <c r="E50" s="35">
        <v>0</v>
      </c>
      <c r="F50" s="6">
        <v>175</v>
      </c>
      <c r="G50" s="8">
        <v>0.1105</v>
      </c>
      <c r="H50" s="6">
        <v>3810.9</v>
      </c>
      <c r="I50" s="8">
        <v>5.8099999999999999E-2</v>
      </c>
      <c r="J50" s="14" t="s">
        <v>764</v>
      </c>
      <c r="K50" s="14" t="s">
        <v>273</v>
      </c>
      <c r="L50" s="15">
        <v>0.01</v>
      </c>
      <c r="M50" s="15">
        <v>-5.5250000000000004</v>
      </c>
      <c r="N50" s="14">
        <v>1.4999999999999999E-2</v>
      </c>
      <c r="O50" s="14">
        <v>67</v>
      </c>
      <c r="P50" s="16">
        <v>8.9899999999999994E-2</v>
      </c>
      <c r="Q50" s="14">
        <v>8599.2999999999993</v>
      </c>
      <c r="R50" s="16">
        <v>6.4199999999999993E-2</v>
      </c>
      <c r="S50" s="2">
        <f t="shared" si="0"/>
        <v>1.9018932874354562</v>
      </c>
      <c r="T50" s="4">
        <f t="shared" si="1"/>
        <v>0.92743630087426521</v>
      </c>
    </row>
    <row r="51" spans="1:20" s="4" customFormat="1" x14ac:dyDescent="0.25">
      <c r="A51" s="6" t="s">
        <v>493</v>
      </c>
      <c r="B51" s="6" t="s">
        <v>494</v>
      </c>
      <c r="C51" s="7">
        <v>1E-4</v>
      </c>
      <c r="D51" s="7">
        <v>-9.5030000000000001</v>
      </c>
      <c r="E51" s="35">
        <v>1E-4</v>
      </c>
      <c r="F51" s="6">
        <v>46</v>
      </c>
      <c r="G51" s="8">
        <v>2.9100000000000001E-2</v>
      </c>
      <c r="H51" s="6">
        <v>1016.6</v>
      </c>
      <c r="I51" s="8">
        <v>1.55E-2</v>
      </c>
      <c r="J51" s="14" t="s">
        <v>493</v>
      </c>
      <c r="K51" s="14" t="s">
        <v>494</v>
      </c>
      <c r="L51" s="15">
        <v>1</v>
      </c>
      <c r="M51" s="15">
        <v>-1.044</v>
      </c>
      <c r="N51" s="14">
        <v>0.50290000000000001</v>
      </c>
      <c r="O51" s="14">
        <v>17</v>
      </c>
      <c r="P51" s="16">
        <v>2.2800000000000001E-2</v>
      </c>
      <c r="Q51" s="14">
        <v>2726.9</v>
      </c>
      <c r="R51" s="16">
        <v>2.0400000000000001E-2</v>
      </c>
      <c r="S51" s="2">
        <f t="shared" si="0"/>
        <v>1.8774193548387097</v>
      </c>
      <c r="T51" s="4">
        <f t="shared" si="1"/>
        <v>0.90875093763404635</v>
      </c>
    </row>
    <row r="52" spans="1:20" s="4" customFormat="1" x14ac:dyDescent="0.25">
      <c r="A52" s="6" t="s">
        <v>80</v>
      </c>
      <c r="B52" s="6" t="s">
        <v>81</v>
      </c>
      <c r="C52" s="7">
        <v>9.9999999999999993E-40</v>
      </c>
      <c r="D52" s="7">
        <v>-91.48</v>
      </c>
      <c r="E52" s="35">
        <v>0</v>
      </c>
      <c r="F52" s="6">
        <v>454</v>
      </c>
      <c r="G52" s="8">
        <v>0.2868</v>
      </c>
      <c r="H52" s="6">
        <v>10057.700000000001</v>
      </c>
      <c r="I52" s="8">
        <v>0.1532</v>
      </c>
      <c r="J52" s="14" t="s">
        <v>80</v>
      </c>
      <c r="K52" s="14" t="s">
        <v>81</v>
      </c>
      <c r="L52" s="15">
        <v>1</v>
      </c>
      <c r="M52" s="15">
        <v>-1.26</v>
      </c>
      <c r="N52" s="14">
        <v>0.44450000000000001</v>
      </c>
      <c r="O52" s="14">
        <v>120</v>
      </c>
      <c r="P52" s="16">
        <v>0.16109999999999999</v>
      </c>
      <c r="Q52" s="14">
        <v>20476.2</v>
      </c>
      <c r="R52" s="16">
        <v>0.15290000000000001</v>
      </c>
      <c r="S52" s="2">
        <f t="shared" si="0"/>
        <v>1.8720626631853785</v>
      </c>
      <c r="T52" s="4">
        <f t="shared" si="1"/>
        <v>0.90462872677694772</v>
      </c>
    </row>
    <row r="53" spans="1:20" s="4" customFormat="1" x14ac:dyDescent="0.25">
      <c r="A53" s="6" t="s">
        <v>327</v>
      </c>
      <c r="B53" s="6" t="s">
        <v>328</v>
      </c>
      <c r="C53" s="7">
        <v>1E-10</v>
      </c>
      <c r="D53" s="7">
        <v>-23.37</v>
      </c>
      <c r="E53" s="35">
        <v>0</v>
      </c>
      <c r="F53" s="6">
        <v>126</v>
      </c>
      <c r="G53" s="8">
        <v>7.9600000000000004E-2</v>
      </c>
      <c r="H53" s="6">
        <v>2793.6</v>
      </c>
      <c r="I53" s="8">
        <v>4.2599999999999999E-2</v>
      </c>
      <c r="J53" s="14" t="s">
        <v>327</v>
      </c>
      <c r="K53" s="14" t="s">
        <v>328</v>
      </c>
      <c r="L53" s="15">
        <v>1</v>
      </c>
      <c r="M53" s="15">
        <v>-0.6532</v>
      </c>
      <c r="N53" s="14">
        <v>0.67810000000000004</v>
      </c>
      <c r="O53" s="14">
        <v>43</v>
      </c>
      <c r="P53" s="16">
        <v>5.7700000000000001E-2</v>
      </c>
      <c r="Q53" s="14">
        <v>7723</v>
      </c>
      <c r="R53" s="16">
        <v>5.7700000000000001E-2</v>
      </c>
      <c r="S53" s="2">
        <f t="shared" si="0"/>
        <v>1.8685446009389672</v>
      </c>
      <c r="T53" s="4">
        <f t="shared" si="1"/>
        <v>0.90191500031781069</v>
      </c>
    </row>
    <row r="54" spans="1:20" s="4" customFormat="1" x14ac:dyDescent="0.25">
      <c r="A54" s="6" t="s">
        <v>321</v>
      </c>
      <c r="B54" s="6" t="s">
        <v>322</v>
      </c>
      <c r="C54" s="7">
        <v>1E-10</v>
      </c>
      <c r="D54" s="7">
        <v>-24.7</v>
      </c>
      <c r="E54" s="35">
        <v>0</v>
      </c>
      <c r="F54" s="6">
        <v>137</v>
      </c>
      <c r="G54" s="8">
        <v>8.6499999999999994E-2</v>
      </c>
      <c r="H54" s="6">
        <v>3067.3</v>
      </c>
      <c r="I54" s="8">
        <v>4.6699999999999998E-2</v>
      </c>
      <c r="J54" s="14" t="s">
        <v>321</v>
      </c>
      <c r="K54" s="14" t="s">
        <v>322</v>
      </c>
      <c r="L54" s="15">
        <v>0.1</v>
      </c>
      <c r="M54" s="15">
        <v>-2.4239999999999999</v>
      </c>
      <c r="N54" s="14">
        <v>0.17399999999999999</v>
      </c>
      <c r="O54" s="14">
        <v>34</v>
      </c>
      <c r="P54" s="16">
        <v>4.5600000000000002E-2</v>
      </c>
      <c r="Q54" s="14">
        <v>4768.3</v>
      </c>
      <c r="R54" s="16">
        <v>3.56E-2</v>
      </c>
      <c r="S54" s="2">
        <f t="shared" si="0"/>
        <v>1.8522483940042827</v>
      </c>
      <c r="T54" s="4">
        <f t="shared" si="1"/>
        <v>0.88927758281442504</v>
      </c>
    </row>
    <row r="55" spans="1:20" s="4" customFormat="1" x14ac:dyDescent="0.25">
      <c r="A55" s="6" t="s">
        <v>161</v>
      </c>
      <c r="B55" s="6" t="s">
        <v>162</v>
      </c>
      <c r="C55" s="7">
        <v>9.9999999999999997E-29</v>
      </c>
      <c r="D55" s="7">
        <v>-65.94</v>
      </c>
      <c r="E55" s="35">
        <v>0</v>
      </c>
      <c r="F55" s="6">
        <v>354</v>
      </c>
      <c r="G55" s="8">
        <v>0.22359999999999999</v>
      </c>
      <c r="H55" s="6">
        <v>7949.1</v>
      </c>
      <c r="I55" s="8">
        <v>0.1211</v>
      </c>
      <c r="J55" s="14" t="s">
        <v>161</v>
      </c>
      <c r="K55" s="14" t="s">
        <v>162</v>
      </c>
      <c r="L55" s="15">
        <v>1</v>
      </c>
      <c r="M55" s="15">
        <v>-1.895</v>
      </c>
      <c r="N55" s="14">
        <v>0.2732</v>
      </c>
      <c r="O55" s="14">
        <v>101</v>
      </c>
      <c r="P55" s="16">
        <v>0.1356</v>
      </c>
      <c r="Q55" s="14">
        <v>16390.7</v>
      </c>
      <c r="R55" s="16">
        <v>0.12239999999999999</v>
      </c>
      <c r="S55" s="2">
        <f t="shared" si="0"/>
        <v>1.8464079273327827</v>
      </c>
      <c r="T55" s="4">
        <f t="shared" si="1"/>
        <v>0.88472132314886132</v>
      </c>
    </row>
    <row r="56" spans="1:20" s="4" customFormat="1" x14ac:dyDescent="0.25">
      <c r="A56" s="6" t="s">
        <v>355</v>
      </c>
      <c r="B56" s="6" t="s">
        <v>356</v>
      </c>
      <c r="C56" s="7">
        <v>1E-8</v>
      </c>
      <c r="D56" s="7">
        <v>-19.440000000000001</v>
      </c>
      <c r="E56" s="35">
        <v>0</v>
      </c>
      <c r="F56" s="6">
        <v>108</v>
      </c>
      <c r="G56" s="8">
        <v>6.8199999999999997E-2</v>
      </c>
      <c r="H56" s="6">
        <v>2429.1</v>
      </c>
      <c r="I56" s="8">
        <v>3.6999999999999998E-2</v>
      </c>
      <c r="J56" s="14" t="s">
        <v>355</v>
      </c>
      <c r="K56" s="14" t="s">
        <v>356</v>
      </c>
      <c r="L56" s="15">
        <v>1</v>
      </c>
      <c r="M56" s="15">
        <v>-0.36559999999999998</v>
      </c>
      <c r="N56" s="14">
        <v>0.83130000000000004</v>
      </c>
      <c r="O56" s="14">
        <v>28</v>
      </c>
      <c r="P56" s="16">
        <v>3.7600000000000001E-2</v>
      </c>
      <c r="Q56" s="14">
        <v>5454.7</v>
      </c>
      <c r="R56" s="16">
        <v>4.07E-2</v>
      </c>
      <c r="S56" s="2">
        <f t="shared" si="0"/>
        <v>1.8432432432432433</v>
      </c>
      <c r="T56" s="4">
        <f t="shared" si="1"/>
        <v>0.88224646850786037</v>
      </c>
    </row>
    <row r="57" spans="1:20" s="4" customFormat="1" x14ac:dyDescent="0.25">
      <c r="A57" s="6" t="s">
        <v>129</v>
      </c>
      <c r="B57" s="6" t="s">
        <v>130</v>
      </c>
      <c r="C57" s="7">
        <v>1.0000000000000001E-32</v>
      </c>
      <c r="D57" s="7">
        <v>-74.099999999999994</v>
      </c>
      <c r="E57" s="35">
        <v>0</v>
      </c>
      <c r="F57" s="6">
        <v>397</v>
      </c>
      <c r="G57" s="8">
        <v>0.25080000000000002</v>
      </c>
      <c r="H57" s="6">
        <v>8964.1</v>
      </c>
      <c r="I57" s="8">
        <v>0.13650000000000001</v>
      </c>
      <c r="J57" s="14" t="s">
        <v>129</v>
      </c>
      <c r="K57" s="14" t="s">
        <v>130</v>
      </c>
      <c r="L57" s="15">
        <v>0.1</v>
      </c>
      <c r="M57" s="15">
        <v>-3.8530000000000002</v>
      </c>
      <c r="N57" s="14">
        <v>5.8900000000000001E-2</v>
      </c>
      <c r="O57" s="14">
        <v>123</v>
      </c>
      <c r="P57" s="16">
        <v>0.1651</v>
      </c>
      <c r="Q57" s="14">
        <v>18503.8</v>
      </c>
      <c r="R57" s="16">
        <v>0.13819999999999999</v>
      </c>
      <c r="S57" s="2">
        <f t="shared" si="0"/>
        <v>1.8373626373626375</v>
      </c>
      <c r="T57" s="4">
        <f t="shared" si="1"/>
        <v>0.87763639699482421</v>
      </c>
    </row>
    <row r="58" spans="1:20" s="4" customFormat="1" x14ac:dyDescent="0.25">
      <c r="A58" s="6" t="s">
        <v>31</v>
      </c>
      <c r="B58" s="6" t="s">
        <v>32</v>
      </c>
      <c r="C58" s="7">
        <v>1E-54</v>
      </c>
      <c r="D58" s="7">
        <v>-126.2</v>
      </c>
      <c r="E58" s="35">
        <v>0</v>
      </c>
      <c r="F58" s="6">
        <v>611</v>
      </c>
      <c r="G58" s="8">
        <v>0.38600000000000001</v>
      </c>
      <c r="H58" s="6">
        <v>13812.4</v>
      </c>
      <c r="I58" s="8">
        <v>0.2104</v>
      </c>
      <c r="J58" s="14" t="s">
        <v>31</v>
      </c>
      <c r="K58" s="14" t="s">
        <v>32</v>
      </c>
      <c r="L58" s="15">
        <v>1</v>
      </c>
      <c r="M58" s="15">
        <v>-0.33260000000000001</v>
      </c>
      <c r="N58" s="14">
        <v>0.85119999999999996</v>
      </c>
      <c r="O58" s="14">
        <v>117</v>
      </c>
      <c r="P58" s="16">
        <v>0.157</v>
      </c>
      <c r="Q58" s="14">
        <v>21995.599999999999</v>
      </c>
      <c r="R58" s="16">
        <v>0.1643</v>
      </c>
      <c r="S58" s="2">
        <f t="shared" si="0"/>
        <v>1.8346007604562737</v>
      </c>
      <c r="T58" s="4">
        <f t="shared" si="1"/>
        <v>0.87546614286314051</v>
      </c>
    </row>
    <row r="59" spans="1:20" s="4" customFormat="1" x14ac:dyDescent="0.25">
      <c r="A59" s="6" t="s">
        <v>449</v>
      </c>
      <c r="B59" s="6" t="s">
        <v>450</v>
      </c>
      <c r="C59" s="7">
        <v>1.0000000000000001E-5</v>
      </c>
      <c r="D59" s="7">
        <v>-12.73</v>
      </c>
      <c r="E59" s="35">
        <v>0</v>
      </c>
      <c r="F59" s="6">
        <v>69</v>
      </c>
      <c r="G59" s="8">
        <v>4.36E-2</v>
      </c>
      <c r="H59" s="6">
        <v>1561.9</v>
      </c>
      <c r="I59" s="8">
        <v>2.3800000000000002E-2</v>
      </c>
      <c r="J59" s="14" t="s">
        <v>449</v>
      </c>
      <c r="K59" s="14" t="s">
        <v>450</v>
      </c>
      <c r="L59" s="15">
        <v>1</v>
      </c>
      <c r="M59" s="15">
        <v>-7.1590000000000001E-2</v>
      </c>
      <c r="N59" s="14">
        <v>1</v>
      </c>
      <c r="O59" s="14">
        <v>21</v>
      </c>
      <c r="P59" s="16">
        <v>2.8199999999999999E-2</v>
      </c>
      <c r="Q59" s="14">
        <v>5034.2</v>
      </c>
      <c r="R59" s="16">
        <v>3.7600000000000001E-2</v>
      </c>
      <c r="S59" s="2">
        <f t="shared" si="0"/>
        <v>1.8319327731092436</v>
      </c>
      <c r="T59" s="4">
        <f t="shared" si="1"/>
        <v>0.87336656146898273</v>
      </c>
    </row>
    <row r="60" spans="1:20" s="4" customFormat="1" x14ac:dyDescent="0.25">
      <c r="A60" s="6" t="s">
        <v>116</v>
      </c>
      <c r="B60" s="6" t="s">
        <v>117</v>
      </c>
      <c r="C60" s="7">
        <v>1E-35</v>
      </c>
      <c r="D60" s="7">
        <v>-80.81</v>
      </c>
      <c r="E60" s="35">
        <v>0</v>
      </c>
      <c r="F60" s="6">
        <v>430</v>
      </c>
      <c r="G60" s="8">
        <v>0.27160000000000001</v>
      </c>
      <c r="H60" s="6">
        <v>9735.4</v>
      </c>
      <c r="I60" s="8">
        <v>0.14829999999999999</v>
      </c>
      <c r="J60" s="14" t="s">
        <v>116</v>
      </c>
      <c r="K60" s="14" t="s">
        <v>117</v>
      </c>
      <c r="L60" s="15">
        <v>0.01</v>
      </c>
      <c r="M60" s="15">
        <v>-4.8840000000000003</v>
      </c>
      <c r="N60" s="14">
        <v>2.52E-2</v>
      </c>
      <c r="O60" s="14">
        <v>140</v>
      </c>
      <c r="P60" s="16">
        <v>0.18790000000000001</v>
      </c>
      <c r="Q60" s="14">
        <v>20654.7</v>
      </c>
      <c r="R60" s="16">
        <v>0.15429999999999999</v>
      </c>
      <c r="S60" s="2">
        <f t="shared" si="0"/>
        <v>1.8314227916385706</v>
      </c>
      <c r="T60" s="4">
        <f t="shared" si="1"/>
        <v>0.87296488179010145</v>
      </c>
    </row>
    <row r="61" spans="1:20" s="4" customFormat="1" x14ac:dyDescent="0.25">
      <c r="A61" s="6" t="s">
        <v>268</v>
      </c>
      <c r="B61" s="6" t="s">
        <v>269</v>
      </c>
      <c r="C61" s="7">
        <v>1.0000000000000001E-15</v>
      </c>
      <c r="D61" s="7">
        <v>-35.590000000000003</v>
      </c>
      <c r="E61" s="35">
        <v>0</v>
      </c>
      <c r="F61" s="6">
        <v>206</v>
      </c>
      <c r="G61" s="8">
        <v>0.13009999999999999</v>
      </c>
      <c r="H61" s="6">
        <v>4683.6000000000004</v>
      </c>
      <c r="I61" s="8">
        <v>7.1300000000000002E-2</v>
      </c>
      <c r="J61" s="14" t="s">
        <v>268</v>
      </c>
      <c r="K61" s="14" t="s">
        <v>269</v>
      </c>
      <c r="L61" s="15">
        <v>0.1</v>
      </c>
      <c r="M61" s="15">
        <v>-3.4140000000000001</v>
      </c>
      <c r="N61" s="14">
        <v>8.1199999999999994E-2</v>
      </c>
      <c r="O61" s="14">
        <v>78</v>
      </c>
      <c r="P61" s="16">
        <v>0.1047</v>
      </c>
      <c r="Q61" s="14">
        <v>11349.8</v>
      </c>
      <c r="R61" s="16">
        <v>8.48E-2</v>
      </c>
      <c r="S61" s="2">
        <f t="shared" si="0"/>
        <v>1.8246844319775595</v>
      </c>
      <c r="T61" s="4">
        <f t="shared" si="1"/>
        <v>0.86764698027390719</v>
      </c>
    </row>
    <row r="62" spans="1:20" s="4" customFormat="1" x14ac:dyDescent="0.25">
      <c r="A62" s="6" t="s">
        <v>220</v>
      </c>
      <c r="B62" s="6" t="s">
        <v>221</v>
      </c>
      <c r="C62" s="7">
        <v>9.9999999999999995E-21</v>
      </c>
      <c r="D62" s="7">
        <v>-46.09</v>
      </c>
      <c r="E62" s="35">
        <v>0</v>
      </c>
      <c r="F62" s="6">
        <v>267</v>
      </c>
      <c r="G62" s="8">
        <v>0.16869999999999999</v>
      </c>
      <c r="H62" s="6">
        <v>6099.8</v>
      </c>
      <c r="I62" s="8">
        <v>9.2899999999999996E-2</v>
      </c>
      <c r="J62" s="14" t="s">
        <v>220</v>
      </c>
      <c r="K62" s="14" t="s">
        <v>221</v>
      </c>
      <c r="L62" s="15">
        <v>1</v>
      </c>
      <c r="M62" s="15">
        <v>-1.69</v>
      </c>
      <c r="N62" s="14">
        <v>0.32100000000000001</v>
      </c>
      <c r="O62" s="14">
        <v>86</v>
      </c>
      <c r="P62" s="16">
        <v>0.1154</v>
      </c>
      <c r="Q62" s="14">
        <v>14016.7</v>
      </c>
      <c r="R62" s="16">
        <v>0.1047</v>
      </c>
      <c r="S62" s="2">
        <f t="shared" si="0"/>
        <v>1.8159311087190526</v>
      </c>
      <c r="T62" s="4">
        <f t="shared" si="1"/>
        <v>0.86070947190491276</v>
      </c>
    </row>
    <row r="63" spans="1:20" s="4" customFormat="1" x14ac:dyDescent="0.25">
      <c r="A63" s="6" t="s">
        <v>455</v>
      </c>
      <c r="B63" s="6" t="s">
        <v>456</v>
      </c>
      <c r="C63" s="7">
        <v>1.0000000000000001E-5</v>
      </c>
      <c r="D63" s="7">
        <v>-12.09</v>
      </c>
      <c r="E63" s="35">
        <v>0</v>
      </c>
      <c r="F63" s="6">
        <v>67</v>
      </c>
      <c r="G63" s="8">
        <v>4.2299999999999997E-2</v>
      </c>
      <c r="H63" s="6">
        <v>1531.9</v>
      </c>
      <c r="I63" s="8">
        <v>2.3300000000000001E-2</v>
      </c>
      <c r="J63" s="14" t="s">
        <v>455</v>
      </c>
      <c r="K63" s="14" t="s">
        <v>456</v>
      </c>
      <c r="L63" s="15">
        <v>1</v>
      </c>
      <c r="M63" s="15">
        <v>-0.66779999999999995</v>
      </c>
      <c r="N63" s="14">
        <v>0.67269999999999996</v>
      </c>
      <c r="O63" s="14">
        <v>18</v>
      </c>
      <c r="P63" s="16">
        <v>2.4199999999999999E-2</v>
      </c>
      <c r="Q63" s="14">
        <v>3197.5</v>
      </c>
      <c r="R63" s="16">
        <v>2.3900000000000001E-2</v>
      </c>
      <c r="S63" s="2">
        <f t="shared" si="0"/>
        <v>1.8154506437768239</v>
      </c>
      <c r="T63" s="4">
        <f t="shared" si="1"/>
        <v>0.86032770846566931</v>
      </c>
    </row>
    <row r="64" spans="1:20" s="4" customFormat="1" x14ac:dyDescent="0.25">
      <c r="A64" s="6" t="s">
        <v>521</v>
      </c>
      <c r="B64" s="6" t="s">
        <v>522</v>
      </c>
      <c r="C64" s="7">
        <v>1E-3</v>
      </c>
      <c r="D64" s="7">
        <v>-7.1260000000000003</v>
      </c>
      <c r="E64" s="35">
        <v>1.1000000000000001E-3</v>
      </c>
      <c r="F64" s="6">
        <v>36</v>
      </c>
      <c r="G64" s="8">
        <v>2.2700000000000001E-2</v>
      </c>
      <c r="H64" s="6">
        <v>825.2</v>
      </c>
      <c r="I64" s="8">
        <v>1.26E-2</v>
      </c>
      <c r="J64" s="14" t="s">
        <v>521</v>
      </c>
      <c r="K64" s="14" t="s">
        <v>522</v>
      </c>
      <c r="L64" s="15">
        <v>1</v>
      </c>
      <c r="M64" s="15">
        <v>-3.8339999999999999E-2</v>
      </c>
      <c r="N64" s="14">
        <v>1</v>
      </c>
      <c r="O64" s="14">
        <v>8</v>
      </c>
      <c r="P64" s="16">
        <v>1.0699999999999999E-2</v>
      </c>
      <c r="Q64" s="14">
        <v>2450.9</v>
      </c>
      <c r="R64" s="16">
        <v>1.83E-2</v>
      </c>
      <c r="S64" s="2">
        <f t="shared" si="0"/>
        <v>1.8015873015873016</v>
      </c>
      <c r="T64" s="4">
        <f t="shared" si="1"/>
        <v>0.84926856379099858</v>
      </c>
    </row>
    <row r="65" spans="1:20" s="4" customFormat="1" x14ac:dyDescent="0.25">
      <c r="A65" s="6" t="s">
        <v>443</v>
      </c>
      <c r="B65" s="6" t="s">
        <v>444</v>
      </c>
      <c r="C65" s="7">
        <v>1.0000000000000001E-5</v>
      </c>
      <c r="D65" s="7">
        <v>-12.86</v>
      </c>
      <c r="E65" s="35">
        <v>0</v>
      </c>
      <c r="F65" s="6">
        <v>73</v>
      </c>
      <c r="G65" s="8">
        <v>4.6100000000000002E-2</v>
      </c>
      <c r="H65" s="6">
        <v>1677.6</v>
      </c>
      <c r="I65" s="8">
        <v>2.5600000000000001E-2</v>
      </c>
      <c r="J65" s="14" t="s">
        <v>443</v>
      </c>
      <c r="K65" s="14" t="s">
        <v>444</v>
      </c>
      <c r="L65" s="15">
        <v>1</v>
      </c>
      <c r="M65" s="15">
        <v>-7.3749999999999996E-2</v>
      </c>
      <c r="N65" s="14">
        <v>1</v>
      </c>
      <c r="O65" s="14">
        <v>9</v>
      </c>
      <c r="P65" s="16">
        <v>1.21E-2</v>
      </c>
      <c r="Q65" s="14">
        <v>2459</v>
      </c>
      <c r="R65" s="16">
        <v>1.84E-2</v>
      </c>
      <c r="S65" s="2">
        <f t="shared" si="0"/>
        <v>1.80078125</v>
      </c>
      <c r="T65" s="4">
        <f t="shared" si="1"/>
        <v>0.84862294042933806</v>
      </c>
    </row>
    <row r="66" spans="1:20" s="4" customFormat="1" x14ac:dyDescent="0.25">
      <c r="A66" s="6" t="s">
        <v>347</v>
      </c>
      <c r="B66" s="6" t="s">
        <v>348</v>
      </c>
      <c r="C66" s="7">
        <v>1E-8</v>
      </c>
      <c r="D66" s="7">
        <v>-20.170000000000002</v>
      </c>
      <c r="E66" s="35">
        <v>0</v>
      </c>
      <c r="F66" s="6">
        <v>122</v>
      </c>
      <c r="G66" s="8">
        <v>7.7100000000000002E-2</v>
      </c>
      <c r="H66" s="6">
        <v>2825.8</v>
      </c>
      <c r="I66" s="8">
        <v>4.2999999999999997E-2</v>
      </c>
      <c r="J66" s="14" t="s">
        <v>347</v>
      </c>
      <c r="K66" s="14" t="s">
        <v>348</v>
      </c>
      <c r="L66" s="15">
        <v>0.01</v>
      </c>
      <c r="M66" s="15">
        <v>-5.3250000000000002</v>
      </c>
      <c r="N66" s="14">
        <v>1.7600000000000001E-2</v>
      </c>
      <c r="O66" s="14">
        <v>50</v>
      </c>
      <c r="P66" s="16">
        <v>6.7100000000000007E-2</v>
      </c>
      <c r="Q66" s="14">
        <v>6096.7</v>
      </c>
      <c r="R66" s="16">
        <v>4.5499999999999999E-2</v>
      </c>
      <c r="S66" s="2">
        <f t="shared" ref="S66:S129" si="2">G66/I66</f>
        <v>1.7930232558139536</v>
      </c>
      <c r="T66" s="4">
        <f t="shared" si="1"/>
        <v>0.84239420032557411</v>
      </c>
    </row>
    <row r="67" spans="1:20" s="4" customFormat="1" x14ac:dyDescent="0.25">
      <c r="A67" s="6" t="s">
        <v>491</v>
      </c>
      <c r="B67" s="6" t="s">
        <v>492</v>
      </c>
      <c r="C67" s="7">
        <v>1E-4</v>
      </c>
      <c r="D67" s="7">
        <v>-9.5359999999999996</v>
      </c>
      <c r="E67" s="35">
        <v>1E-4</v>
      </c>
      <c r="F67" s="6">
        <v>53</v>
      </c>
      <c r="G67" s="8">
        <v>3.3500000000000002E-2</v>
      </c>
      <c r="H67" s="6">
        <v>1228.3</v>
      </c>
      <c r="I67" s="8">
        <v>1.8700000000000001E-2</v>
      </c>
      <c r="J67" s="14" t="s">
        <v>491</v>
      </c>
      <c r="K67" s="14" t="s">
        <v>492</v>
      </c>
      <c r="L67" s="15">
        <v>0.1</v>
      </c>
      <c r="M67" s="15">
        <v>-3.5779999999999998</v>
      </c>
      <c r="N67" s="14">
        <v>7.1900000000000006E-2</v>
      </c>
      <c r="O67" s="14">
        <v>30</v>
      </c>
      <c r="P67" s="16">
        <v>4.0300000000000002E-2</v>
      </c>
      <c r="Q67" s="14">
        <v>3690.3</v>
      </c>
      <c r="R67" s="16">
        <v>2.76E-2</v>
      </c>
      <c r="S67" s="2">
        <f t="shared" si="2"/>
        <v>1.7914438502673797</v>
      </c>
      <c r="T67" s="4">
        <f t="shared" ref="T67:T130" si="3">LOG(S67,2)</f>
        <v>0.84112282545749817</v>
      </c>
    </row>
    <row r="68" spans="1:20" s="4" customFormat="1" x14ac:dyDescent="0.25">
      <c r="A68" s="6" t="s">
        <v>9</v>
      </c>
      <c r="B68" s="6" t="s">
        <v>10</v>
      </c>
      <c r="C68" s="7">
        <v>9.9999999999999996E-81</v>
      </c>
      <c r="D68" s="7">
        <v>-185.4</v>
      </c>
      <c r="E68" s="35">
        <v>0</v>
      </c>
      <c r="F68" s="6">
        <v>835</v>
      </c>
      <c r="G68" s="8">
        <v>0.52749999999999997</v>
      </c>
      <c r="H68" s="6">
        <v>19335.599999999999</v>
      </c>
      <c r="I68" s="8">
        <v>0.29449999999999998</v>
      </c>
      <c r="J68" s="14" t="s">
        <v>9</v>
      </c>
      <c r="K68" s="14" t="s">
        <v>10</v>
      </c>
      <c r="L68" s="15">
        <v>1</v>
      </c>
      <c r="M68" s="15">
        <v>-0.28110000000000002</v>
      </c>
      <c r="N68" s="14">
        <v>0.88</v>
      </c>
      <c r="O68" s="14">
        <v>79</v>
      </c>
      <c r="P68" s="16">
        <v>0.106</v>
      </c>
      <c r="Q68" s="14">
        <v>15195.2</v>
      </c>
      <c r="R68" s="16">
        <v>0.1135</v>
      </c>
      <c r="S68" s="2">
        <f t="shared" si="2"/>
        <v>1.7911714770797962</v>
      </c>
      <c r="T68" s="4">
        <f t="shared" si="3"/>
        <v>0.84090345976408665</v>
      </c>
    </row>
    <row r="69" spans="1:20" s="4" customFormat="1" x14ac:dyDescent="0.25">
      <c r="A69" s="6" t="s">
        <v>363</v>
      </c>
      <c r="B69" s="6" t="s">
        <v>364</v>
      </c>
      <c r="C69" s="7">
        <v>1E-8</v>
      </c>
      <c r="D69" s="7">
        <v>-18.72</v>
      </c>
      <c r="E69" s="35">
        <v>0</v>
      </c>
      <c r="F69" s="6">
        <v>113</v>
      </c>
      <c r="G69" s="8">
        <v>7.1400000000000005E-2</v>
      </c>
      <c r="H69" s="6">
        <v>2619.8000000000002</v>
      </c>
      <c r="I69" s="8">
        <v>3.9899999999999998E-2</v>
      </c>
      <c r="J69" s="14" t="s">
        <v>363</v>
      </c>
      <c r="K69" s="14" t="s">
        <v>364</v>
      </c>
      <c r="L69" s="15">
        <v>0.01</v>
      </c>
      <c r="M69" s="15">
        <v>-5.976</v>
      </c>
      <c r="N69" s="14">
        <v>1.06E-2</v>
      </c>
      <c r="O69" s="14">
        <v>46</v>
      </c>
      <c r="P69" s="16">
        <v>6.1699999999999998E-2</v>
      </c>
      <c r="Q69" s="14">
        <v>5307.1</v>
      </c>
      <c r="R69" s="16">
        <v>3.9600000000000003E-2</v>
      </c>
      <c r="S69" s="2">
        <f t="shared" si="2"/>
        <v>1.7894736842105265</v>
      </c>
      <c r="T69" s="4">
        <f t="shared" si="3"/>
        <v>0.83953532780675411</v>
      </c>
    </row>
    <row r="70" spans="1:20" s="4" customFormat="1" x14ac:dyDescent="0.25">
      <c r="A70" s="6" t="s">
        <v>418</v>
      </c>
      <c r="B70" s="6" t="s">
        <v>419</v>
      </c>
      <c r="C70" s="7">
        <v>9.9999999999999995E-7</v>
      </c>
      <c r="D70" s="7">
        <v>-14.52</v>
      </c>
      <c r="E70" s="35">
        <v>0</v>
      </c>
      <c r="F70" s="6">
        <v>87</v>
      </c>
      <c r="G70" s="8">
        <v>5.5E-2</v>
      </c>
      <c r="H70" s="6">
        <v>2026.1</v>
      </c>
      <c r="I70" s="8">
        <v>3.09E-2</v>
      </c>
      <c r="J70" s="14" t="s">
        <v>418</v>
      </c>
      <c r="K70" s="14" t="s">
        <v>419</v>
      </c>
      <c r="L70" s="15">
        <v>0.1</v>
      </c>
      <c r="M70" s="15">
        <v>-3.9630000000000001</v>
      </c>
      <c r="N70" s="14">
        <v>5.45E-2</v>
      </c>
      <c r="O70" s="14">
        <v>43</v>
      </c>
      <c r="P70" s="16">
        <v>5.7700000000000001E-2</v>
      </c>
      <c r="Q70" s="14">
        <v>5521.6</v>
      </c>
      <c r="R70" s="16">
        <v>4.1200000000000001E-2</v>
      </c>
      <c r="S70" s="2">
        <f t="shared" si="2"/>
        <v>1.7799352750809061</v>
      </c>
      <c r="T70" s="4">
        <f t="shared" si="3"/>
        <v>0.83182478050764741</v>
      </c>
    </row>
    <row r="71" spans="1:20" s="4" customFormat="1" x14ac:dyDescent="0.25">
      <c r="A71" s="6" t="s">
        <v>250</v>
      </c>
      <c r="B71" s="6" t="s">
        <v>251</v>
      </c>
      <c r="C71" s="7">
        <v>1.0000000000000001E-17</v>
      </c>
      <c r="D71" s="7">
        <v>-39.17</v>
      </c>
      <c r="E71" s="35">
        <v>0</v>
      </c>
      <c r="F71" s="6">
        <v>244</v>
      </c>
      <c r="G71" s="8">
        <v>0.15409999999999999</v>
      </c>
      <c r="H71" s="6">
        <v>5706.5</v>
      </c>
      <c r="I71" s="8">
        <v>8.6900000000000005E-2</v>
      </c>
      <c r="J71" s="14" t="s">
        <v>250</v>
      </c>
      <c r="K71" s="14" t="s">
        <v>251</v>
      </c>
      <c r="L71" s="15">
        <v>0.01</v>
      </c>
      <c r="M71" s="15">
        <v>-5.375</v>
      </c>
      <c r="N71" s="14">
        <v>1.6899999999999998E-2</v>
      </c>
      <c r="O71" s="14">
        <v>106</v>
      </c>
      <c r="P71" s="16">
        <v>0.14230000000000001</v>
      </c>
      <c r="Q71" s="14">
        <v>14814</v>
      </c>
      <c r="R71" s="16">
        <v>0.1106</v>
      </c>
      <c r="S71" s="2">
        <f t="shared" si="2"/>
        <v>1.7733026467203681</v>
      </c>
      <c r="T71" s="4">
        <f t="shared" si="3"/>
        <v>0.82643877970038515</v>
      </c>
    </row>
    <row r="72" spans="1:20" s="4" customFormat="1" x14ac:dyDescent="0.25">
      <c r="A72" s="6" t="s">
        <v>29</v>
      </c>
      <c r="B72" s="6" t="s">
        <v>30</v>
      </c>
      <c r="C72" s="7">
        <v>1E-58</v>
      </c>
      <c r="D72" s="7">
        <v>-134.5</v>
      </c>
      <c r="E72" s="35">
        <v>0</v>
      </c>
      <c r="F72" s="6">
        <v>691</v>
      </c>
      <c r="G72" s="8">
        <v>0.4365</v>
      </c>
      <c r="H72" s="6">
        <v>16221.7</v>
      </c>
      <c r="I72" s="8">
        <v>0.24709999999999999</v>
      </c>
      <c r="J72" s="14" t="s">
        <v>29</v>
      </c>
      <c r="K72" s="14" t="s">
        <v>30</v>
      </c>
      <c r="L72" s="15">
        <v>1</v>
      </c>
      <c r="M72" s="15">
        <v>-1.3169999999999999</v>
      </c>
      <c r="N72" s="14">
        <v>0.42859999999999998</v>
      </c>
      <c r="O72" s="14">
        <v>211</v>
      </c>
      <c r="P72" s="16">
        <v>0.28320000000000001</v>
      </c>
      <c r="Q72" s="14">
        <v>36481.9</v>
      </c>
      <c r="R72" s="16">
        <v>0.27250000000000002</v>
      </c>
      <c r="S72" s="2">
        <f t="shared" si="2"/>
        <v>1.7664912990692028</v>
      </c>
      <c r="T72" s="4">
        <f t="shared" si="3"/>
        <v>0.82088664318801807</v>
      </c>
    </row>
    <row r="73" spans="1:20" s="4" customFormat="1" x14ac:dyDescent="0.25">
      <c r="A73" s="6" t="s">
        <v>272</v>
      </c>
      <c r="B73" s="6" t="s">
        <v>178</v>
      </c>
      <c r="C73" s="7">
        <v>1.0000000000000001E-15</v>
      </c>
      <c r="D73" s="7">
        <v>-35</v>
      </c>
      <c r="E73" s="35">
        <v>0</v>
      </c>
      <c r="F73" s="6">
        <v>227</v>
      </c>
      <c r="G73" s="8">
        <v>0.1434</v>
      </c>
      <c r="H73" s="6">
        <v>5376.4</v>
      </c>
      <c r="I73" s="8">
        <v>8.1900000000000001E-2</v>
      </c>
      <c r="J73" s="14" t="s">
        <v>272</v>
      </c>
      <c r="K73" s="14" t="s">
        <v>178</v>
      </c>
      <c r="L73" s="15">
        <v>1</v>
      </c>
      <c r="M73" s="15">
        <v>-1.228</v>
      </c>
      <c r="N73" s="14">
        <v>0.45069999999999999</v>
      </c>
      <c r="O73" s="14">
        <v>86</v>
      </c>
      <c r="P73" s="16">
        <v>0.1154</v>
      </c>
      <c r="Q73" s="14">
        <v>14547.3</v>
      </c>
      <c r="R73" s="16">
        <v>0.1087</v>
      </c>
      <c r="S73" s="2">
        <f t="shared" si="2"/>
        <v>1.7509157509157509</v>
      </c>
      <c r="T73" s="4">
        <f t="shared" si="3"/>
        <v>0.80810966706089615</v>
      </c>
    </row>
    <row r="74" spans="1:20" s="4" customFormat="1" x14ac:dyDescent="0.25">
      <c r="A74" s="6" t="s">
        <v>258</v>
      </c>
      <c r="B74" s="6" t="s">
        <v>259</v>
      </c>
      <c r="C74" s="7">
        <v>1.0000000000000001E-15</v>
      </c>
      <c r="D74" s="7">
        <v>-36.68</v>
      </c>
      <c r="E74" s="35">
        <v>0</v>
      </c>
      <c r="F74" s="6">
        <v>239</v>
      </c>
      <c r="G74" s="8">
        <v>0.151</v>
      </c>
      <c r="H74" s="6">
        <v>5673.7</v>
      </c>
      <c r="I74" s="8">
        <v>8.6400000000000005E-2</v>
      </c>
      <c r="J74" s="14" t="s">
        <v>258</v>
      </c>
      <c r="K74" s="14" t="s">
        <v>259</v>
      </c>
      <c r="L74" s="15">
        <v>1</v>
      </c>
      <c r="M74" s="15">
        <v>-1.345</v>
      </c>
      <c r="N74" s="14">
        <v>0.42009999999999997</v>
      </c>
      <c r="O74" s="14">
        <v>41</v>
      </c>
      <c r="P74" s="16">
        <v>5.5E-2</v>
      </c>
      <c r="Q74" s="14">
        <v>6610.3</v>
      </c>
      <c r="R74" s="16">
        <v>4.9399999999999999E-2</v>
      </c>
      <c r="S74" s="2">
        <f t="shared" si="2"/>
        <v>1.7476851851851851</v>
      </c>
      <c r="T74" s="4">
        <f t="shared" si="3"/>
        <v>0.80544533204897262</v>
      </c>
    </row>
    <row r="75" spans="1:20" s="4" customFormat="1" x14ac:dyDescent="0.25">
      <c r="A75" s="6" t="s">
        <v>53</v>
      </c>
      <c r="B75" s="6" t="s">
        <v>54</v>
      </c>
      <c r="C75" s="7">
        <v>9.9999999999999997E-49</v>
      </c>
      <c r="D75" s="7">
        <v>-111</v>
      </c>
      <c r="E75" s="35">
        <v>0</v>
      </c>
      <c r="F75" s="6">
        <v>626</v>
      </c>
      <c r="G75" s="8">
        <v>0.39550000000000002</v>
      </c>
      <c r="H75" s="6">
        <v>14970.8</v>
      </c>
      <c r="I75" s="8">
        <v>0.22800000000000001</v>
      </c>
      <c r="J75" s="14" t="s">
        <v>53</v>
      </c>
      <c r="K75" s="14" t="s">
        <v>54</v>
      </c>
      <c r="L75" s="15">
        <v>1</v>
      </c>
      <c r="M75" s="15">
        <v>-4.0210000000000003E-2</v>
      </c>
      <c r="N75" s="14">
        <v>1</v>
      </c>
      <c r="O75" s="14">
        <v>107</v>
      </c>
      <c r="P75" s="16">
        <v>0.14360000000000001</v>
      </c>
      <c r="Q75" s="14">
        <v>22316.5</v>
      </c>
      <c r="R75" s="16">
        <v>0.16669999999999999</v>
      </c>
      <c r="S75" s="2">
        <f t="shared" si="2"/>
        <v>1.7346491228070176</v>
      </c>
      <c r="T75" s="4">
        <f t="shared" si="3"/>
        <v>0.79464387030805017</v>
      </c>
    </row>
    <row r="76" spans="1:20" s="4" customFormat="1" x14ac:dyDescent="0.25">
      <c r="A76" s="6" t="s">
        <v>41</v>
      </c>
      <c r="B76" s="6" t="s">
        <v>42</v>
      </c>
      <c r="C76" s="7">
        <v>1E-51</v>
      </c>
      <c r="D76" s="7">
        <v>-119.3</v>
      </c>
      <c r="E76" s="35">
        <v>0</v>
      </c>
      <c r="F76" s="6">
        <v>665</v>
      </c>
      <c r="G76" s="8">
        <v>0.42009999999999997</v>
      </c>
      <c r="H76" s="6">
        <v>15963.3</v>
      </c>
      <c r="I76" s="8">
        <v>0.2432</v>
      </c>
      <c r="J76" s="14" t="s">
        <v>41</v>
      </c>
      <c r="K76" s="14" t="s">
        <v>42</v>
      </c>
      <c r="L76" s="15">
        <v>1</v>
      </c>
      <c r="M76" s="15">
        <v>-2.2210000000000001</v>
      </c>
      <c r="N76" s="14">
        <v>0.20580000000000001</v>
      </c>
      <c r="O76" s="14">
        <v>197</v>
      </c>
      <c r="P76" s="16">
        <v>0.26440000000000002</v>
      </c>
      <c r="Q76" s="14">
        <v>32695.1</v>
      </c>
      <c r="R76" s="16">
        <v>0.2442</v>
      </c>
      <c r="S76" s="2">
        <f t="shared" si="2"/>
        <v>1.7273848684210524</v>
      </c>
      <c r="T76" s="4">
        <f t="shared" si="3"/>
        <v>0.78858955704293177</v>
      </c>
    </row>
    <row r="77" spans="1:20" s="4" customFormat="1" x14ac:dyDescent="0.25">
      <c r="A77" s="6" t="s">
        <v>260</v>
      </c>
      <c r="B77" s="6" t="s">
        <v>261</v>
      </c>
      <c r="C77" s="7">
        <v>1.0000000000000001E-15</v>
      </c>
      <c r="D77" s="7">
        <v>-35.83</v>
      </c>
      <c r="E77" s="35">
        <v>0</v>
      </c>
      <c r="F77" s="6">
        <v>242</v>
      </c>
      <c r="G77" s="8">
        <v>0.15290000000000001</v>
      </c>
      <c r="H77" s="6">
        <v>5814.6</v>
      </c>
      <c r="I77" s="8">
        <v>8.8599999999999998E-2</v>
      </c>
      <c r="J77" s="14" t="s">
        <v>260</v>
      </c>
      <c r="K77" s="14" t="s">
        <v>261</v>
      </c>
      <c r="L77" s="15">
        <v>0.1</v>
      </c>
      <c r="M77" s="15">
        <v>-4.0270000000000001</v>
      </c>
      <c r="N77" s="14">
        <v>5.1499999999999997E-2</v>
      </c>
      <c r="O77" s="14">
        <v>103</v>
      </c>
      <c r="P77" s="16">
        <v>0.13830000000000001</v>
      </c>
      <c r="Q77" s="14">
        <v>15076.3</v>
      </c>
      <c r="R77" s="16">
        <v>0.11260000000000001</v>
      </c>
      <c r="S77" s="2">
        <f t="shared" si="2"/>
        <v>1.7257336343115126</v>
      </c>
      <c r="T77" s="4">
        <f t="shared" si="3"/>
        <v>0.78720980280578656</v>
      </c>
    </row>
    <row r="78" spans="1:20" s="4" customFormat="1" x14ac:dyDescent="0.25">
      <c r="A78" s="6" t="s">
        <v>465</v>
      </c>
      <c r="B78" s="6" t="s">
        <v>466</v>
      </c>
      <c r="C78" s="7">
        <v>1.0000000000000001E-5</v>
      </c>
      <c r="D78" s="7">
        <v>-11.74</v>
      </c>
      <c r="E78" s="35">
        <v>0</v>
      </c>
      <c r="F78" s="6">
        <v>76</v>
      </c>
      <c r="G78" s="8">
        <v>4.8000000000000001E-2</v>
      </c>
      <c r="H78" s="6">
        <v>1830.8</v>
      </c>
      <c r="I78" s="8">
        <v>2.7900000000000001E-2</v>
      </c>
      <c r="J78" s="14" t="s">
        <v>465</v>
      </c>
      <c r="K78" s="14" t="s">
        <v>466</v>
      </c>
      <c r="L78" s="15">
        <v>1</v>
      </c>
      <c r="M78" s="15">
        <v>-1.121</v>
      </c>
      <c r="N78" s="14">
        <v>0.47589999999999999</v>
      </c>
      <c r="O78" s="14">
        <v>5</v>
      </c>
      <c r="P78" s="16">
        <v>6.7000000000000002E-3</v>
      </c>
      <c r="Q78" s="14">
        <v>676.1</v>
      </c>
      <c r="R78" s="16">
        <v>5.1000000000000004E-3</v>
      </c>
      <c r="S78" s="2">
        <f t="shared" si="2"/>
        <v>1.7204301075268817</v>
      </c>
      <c r="T78" s="4">
        <f t="shared" si="3"/>
        <v>0.78276928377933097</v>
      </c>
    </row>
    <row r="79" spans="1:20" s="4" customFormat="1" x14ac:dyDescent="0.25">
      <c r="A79" s="6" t="s">
        <v>367</v>
      </c>
      <c r="B79" s="6" t="s">
        <v>368</v>
      </c>
      <c r="C79" s="7">
        <v>9.9999999999999995E-8</v>
      </c>
      <c r="D79" s="7">
        <v>-17.93</v>
      </c>
      <c r="E79" s="35">
        <v>0</v>
      </c>
      <c r="F79" s="6">
        <v>123</v>
      </c>
      <c r="G79" s="8">
        <v>7.7700000000000005E-2</v>
      </c>
      <c r="H79" s="6">
        <v>2976.6</v>
      </c>
      <c r="I79" s="8">
        <v>4.53E-2</v>
      </c>
      <c r="J79" s="14" t="s">
        <v>367</v>
      </c>
      <c r="K79" s="14" t="s">
        <v>368</v>
      </c>
      <c r="L79" s="15">
        <v>1</v>
      </c>
      <c r="M79" s="15">
        <v>-0.7167</v>
      </c>
      <c r="N79" s="14">
        <v>0.6472</v>
      </c>
      <c r="O79" s="14">
        <v>42</v>
      </c>
      <c r="P79" s="16">
        <v>5.6399999999999999E-2</v>
      </c>
      <c r="Q79" s="14">
        <v>7451.4</v>
      </c>
      <c r="R79" s="16">
        <v>5.57E-2</v>
      </c>
      <c r="S79" s="2">
        <f t="shared" si="2"/>
        <v>1.7152317880794703</v>
      </c>
      <c r="T79" s="4">
        <f t="shared" si="3"/>
        <v>0.77840354836147518</v>
      </c>
    </row>
    <row r="80" spans="1:20" s="4" customFormat="1" x14ac:dyDescent="0.25">
      <c r="A80" s="6" t="s">
        <v>405</v>
      </c>
      <c r="B80" s="6" t="s">
        <v>406</v>
      </c>
      <c r="C80" s="7">
        <v>9.9999999999999995E-7</v>
      </c>
      <c r="D80" s="7">
        <v>-15.05</v>
      </c>
      <c r="E80" s="35">
        <v>0</v>
      </c>
      <c r="F80" s="6">
        <v>103</v>
      </c>
      <c r="G80" s="8">
        <v>6.5100000000000005E-2</v>
      </c>
      <c r="H80" s="6">
        <v>2501.6</v>
      </c>
      <c r="I80" s="8">
        <v>3.8100000000000002E-2</v>
      </c>
      <c r="J80" s="14" t="s">
        <v>405</v>
      </c>
      <c r="K80" s="14" t="s">
        <v>406</v>
      </c>
      <c r="L80" s="15">
        <v>1</v>
      </c>
      <c r="M80" s="15">
        <v>-1.375</v>
      </c>
      <c r="N80" s="14">
        <v>0.40949999999999998</v>
      </c>
      <c r="O80" s="14">
        <v>35</v>
      </c>
      <c r="P80" s="16">
        <v>4.7E-2</v>
      </c>
      <c r="Q80" s="14">
        <v>5562.3</v>
      </c>
      <c r="R80" s="16">
        <v>4.1500000000000002E-2</v>
      </c>
      <c r="S80" s="2">
        <f t="shared" si="2"/>
        <v>1.7086614173228347</v>
      </c>
      <c r="T80" s="4">
        <f t="shared" si="3"/>
        <v>0.7728665456723135</v>
      </c>
    </row>
    <row r="81" spans="1:20" s="4" customFormat="1" x14ac:dyDescent="0.25">
      <c r="A81" s="6" t="s">
        <v>478</v>
      </c>
      <c r="B81" s="6" t="s">
        <v>479</v>
      </c>
      <c r="C81" s="7">
        <v>1E-4</v>
      </c>
      <c r="D81" s="7">
        <v>-10.8</v>
      </c>
      <c r="E81" s="35">
        <v>0</v>
      </c>
      <c r="F81" s="6">
        <v>71</v>
      </c>
      <c r="G81" s="8">
        <v>4.4900000000000002E-2</v>
      </c>
      <c r="H81" s="6">
        <v>1724.1</v>
      </c>
      <c r="I81" s="8">
        <v>2.63E-2</v>
      </c>
      <c r="J81" s="14" t="s">
        <v>478</v>
      </c>
      <c r="K81" s="14" t="s">
        <v>479</v>
      </c>
      <c r="L81" s="15">
        <v>0.01</v>
      </c>
      <c r="M81" s="15">
        <v>-5.1769999999999996</v>
      </c>
      <c r="N81" s="14">
        <v>1.9699999999999999E-2</v>
      </c>
      <c r="O81" s="14">
        <v>40</v>
      </c>
      <c r="P81" s="16">
        <v>5.3699999999999998E-2</v>
      </c>
      <c r="Q81" s="14">
        <v>4668.1000000000004</v>
      </c>
      <c r="R81" s="16">
        <v>3.49E-2</v>
      </c>
      <c r="S81" s="2">
        <f t="shared" si="2"/>
        <v>1.7072243346007605</v>
      </c>
      <c r="T81" s="4">
        <f t="shared" si="3"/>
        <v>0.77165264544884471</v>
      </c>
    </row>
    <row r="82" spans="1:20" s="4" customFormat="1" x14ac:dyDescent="0.25">
      <c r="A82" s="6" t="s">
        <v>548</v>
      </c>
      <c r="B82" s="6" t="s">
        <v>549</v>
      </c>
      <c r="C82" s="7">
        <v>0.01</v>
      </c>
      <c r="D82" s="7">
        <v>-5.8550000000000004</v>
      </c>
      <c r="E82" s="35">
        <v>3.8999999999999998E-3</v>
      </c>
      <c r="F82" s="6">
        <v>34</v>
      </c>
      <c r="G82" s="8">
        <v>2.1499999999999998E-2</v>
      </c>
      <c r="H82" s="6">
        <v>829.8</v>
      </c>
      <c r="I82" s="8">
        <v>1.26E-2</v>
      </c>
      <c r="J82" s="14" t="s">
        <v>548</v>
      </c>
      <c r="K82" s="14" t="s">
        <v>549</v>
      </c>
      <c r="L82" s="15">
        <v>1</v>
      </c>
      <c r="M82" s="15">
        <v>-0.82899999999999996</v>
      </c>
      <c r="N82" s="14">
        <v>0.59689999999999999</v>
      </c>
      <c r="O82" s="14">
        <v>11</v>
      </c>
      <c r="P82" s="16">
        <v>1.4800000000000001E-2</v>
      </c>
      <c r="Q82" s="14">
        <v>1824.3</v>
      </c>
      <c r="R82" s="16">
        <v>1.3599999999999999E-2</v>
      </c>
      <c r="S82" s="2">
        <f t="shared" si="2"/>
        <v>1.7063492063492063</v>
      </c>
      <c r="T82" s="4">
        <f t="shared" si="3"/>
        <v>0.77091292608954387</v>
      </c>
    </row>
    <row r="83" spans="1:20" s="4" customFormat="1" x14ac:dyDescent="0.25">
      <c r="A83" s="6" t="s">
        <v>72</v>
      </c>
      <c r="B83" s="6" t="s">
        <v>73</v>
      </c>
      <c r="C83" s="7">
        <v>1E-41</v>
      </c>
      <c r="D83" s="7">
        <v>-95.59</v>
      </c>
      <c r="E83" s="35">
        <v>0</v>
      </c>
      <c r="F83" s="6">
        <v>581</v>
      </c>
      <c r="G83" s="8">
        <v>0.36699999999999999</v>
      </c>
      <c r="H83" s="6">
        <v>14120.5</v>
      </c>
      <c r="I83" s="8">
        <v>0.21510000000000001</v>
      </c>
      <c r="J83" s="14" t="s">
        <v>72</v>
      </c>
      <c r="K83" s="14" t="s">
        <v>73</v>
      </c>
      <c r="L83" s="15">
        <v>0.1</v>
      </c>
      <c r="M83" s="15">
        <v>-2.7989999999999999</v>
      </c>
      <c r="N83" s="14">
        <v>0.12870000000000001</v>
      </c>
      <c r="O83" s="14">
        <v>193</v>
      </c>
      <c r="P83" s="16">
        <v>0.2591</v>
      </c>
      <c r="Q83" s="14">
        <v>31348.5</v>
      </c>
      <c r="R83" s="16">
        <v>0.2341</v>
      </c>
      <c r="S83" s="2">
        <f t="shared" si="2"/>
        <v>1.7061831706183168</v>
      </c>
      <c r="T83" s="4">
        <f t="shared" si="3"/>
        <v>0.77077253830751402</v>
      </c>
    </row>
    <row r="84" spans="1:20" s="4" customFormat="1" x14ac:dyDescent="0.25">
      <c r="A84" s="6" t="s">
        <v>209</v>
      </c>
      <c r="B84" s="6" t="s">
        <v>210</v>
      </c>
      <c r="C84" s="7">
        <v>9.9999999999999991E-22</v>
      </c>
      <c r="D84" s="7">
        <v>-49.81</v>
      </c>
      <c r="E84" s="35">
        <v>0</v>
      </c>
      <c r="F84" s="6">
        <v>342</v>
      </c>
      <c r="G84" s="8">
        <v>0.216</v>
      </c>
      <c r="H84" s="6">
        <v>8338.6</v>
      </c>
      <c r="I84" s="8">
        <v>0.127</v>
      </c>
      <c r="J84" s="14" t="s">
        <v>209</v>
      </c>
      <c r="K84" s="14" t="s">
        <v>210</v>
      </c>
      <c r="L84" s="15">
        <v>0.01</v>
      </c>
      <c r="M84" s="15">
        <v>-6.0179999999999998</v>
      </c>
      <c r="N84" s="14">
        <v>1.0500000000000001E-2</v>
      </c>
      <c r="O84" s="14">
        <v>152</v>
      </c>
      <c r="P84" s="16">
        <v>0.20399999999999999</v>
      </c>
      <c r="Q84" s="14">
        <v>21962.799999999999</v>
      </c>
      <c r="R84" s="16">
        <v>0.16400000000000001</v>
      </c>
      <c r="S84" s="2">
        <f t="shared" si="2"/>
        <v>1.700787401574803</v>
      </c>
      <c r="T84" s="4">
        <f t="shared" si="3"/>
        <v>0.76620281539130264</v>
      </c>
    </row>
    <row r="85" spans="1:20" s="4" customFormat="1" x14ac:dyDescent="0.25">
      <c r="A85" s="6" t="s">
        <v>177</v>
      </c>
      <c r="B85" s="6" t="s">
        <v>178</v>
      </c>
      <c r="C85" s="7">
        <v>1E-25</v>
      </c>
      <c r="D85" s="7">
        <v>-59.14</v>
      </c>
      <c r="E85" s="35">
        <v>0</v>
      </c>
      <c r="F85" s="6">
        <v>398</v>
      </c>
      <c r="G85" s="8">
        <v>0.25140000000000001</v>
      </c>
      <c r="H85" s="6">
        <v>9709.2999999999993</v>
      </c>
      <c r="I85" s="8">
        <v>0.1479</v>
      </c>
      <c r="J85" s="14" t="s">
        <v>177</v>
      </c>
      <c r="K85" s="14" t="s">
        <v>178</v>
      </c>
      <c r="L85" s="15">
        <v>0.1</v>
      </c>
      <c r="M85" s="15">
        <v>-3.133</v>
      </c>
      <c r="N85" s="14">
        <v>0.1016</v>
      </c>
      <c r="O85" s="14">
        <v>151</v>
      </c>
      <c r="P85" s="16">
        <v>0.20269999999999999</v>
      </c>
      <c r="Q85" s="14">
        <v>23794</v>
      </c>
      <c r="R85" s="16">
        <v>0.1777</v>
      </c>
      <c r="S85" s="2">
        <f t="shared" si="2"/>
        <v>1.6997971602434077</v>
      </c>
      <c r="T85" s="4">
        <f t="shared" si="3"/>
        <v>0.76536259732144007</v>
      </c>
    </row>
    <row r="86" spans="1:20" s="4" customFormat="1" x14ac:dyDescent="0.25">
      <c r="A86" s="6" t="s">
        <v>556</v>
      </c>
      <c r="B86" s="6" t="s">
        <v>557</v>
      </c>
      <c r="C86" s="7">
        <v>0.01</v>
      </c>
      <c r="D86" s="7">
        <v>-5.54</v>
      </c>
      <c r="E86" s="35">
        <v>5.3E-3</v>
      </c>
      <c r="F86" s="6">
        <v>32</v>
      </c>
      <c r="G86" s="8">
        <v>2.0199999999999999E-2</v>
      </c>
      <c r="H86" s="6">
        <v>783.1</v>
      </c>
      <c r="I86" s="8">
        <v>1.1900000000000001E-2</v>
      </c>
      <c r="J86" s="14" t="s">
        <v>556</v>
      </c>
      <c r="K86" s="14" t="s">
        <v>557</v>
      </c>
      <c r="L86" s="15">
        <v>1</v>
      </c>
      <c r="M86" s="15">
        <v>-1.135</v>
      </c>
      <c r="N86" s="14">
        <v>0.47460000000000002</v>
      </c>
      <c r="O86" s="14">
        <v>15</v>
      </c>
      <c r="P86" s="16">
        <v>2.01E-2</v>
      </c>
      <c r="Q86" s="14">
        <v>2330.4</v>
      </c>
      <c r="R86" s="16">
        <v>1.7399999999999999E-2</v>
      </c>
      <c r="S86" s="2">
        <f t="shared" si="2"/>
        <v>1.6974789915966384</v>
      </c>
      <c r="T86" s="4">
        <f t="shared" si="3"/>
        <v>0.76339371944385104</v>
      </c>
    </row>
    <row r="87" spans="1:20" s="4" customFormat="1" x14ac:dyDescent="0.25">
      <c r="A87" s="6" t="s">
        <v>463</v>
      </c>
      <c r="B87" s="6" t="s">
        <v>464</v>
      </c>
      <c r="C87" s="7">
        <v>1.0000000000000001E-5</v>
      </c>
      <c r="D87" s="7">
        <v>-11.75</v>
      </c>
      <c r="E87" s="35">
        <v>0</v>
      </c>
      <c r="F87" s="6">
        <v>82</v>
      </c>
      <c r="G87" s="8">
        <v>5.1799999999999999E-2</v>
      </c>
      <c r="H87" s="6">
        <v>2020.8</v>
      </c>
      <c r="I87" s="8">
        <v>3.0800000000000001E-2</v>
      </c>
      <c r="J87" s="14" t="s">
        <v>463</v>
      </c>
      <c r="K87" s="14" t="s">
        <v>464</v>
      </c>
      <c r="L87" s="15">
        <v>1</v>
      </c>
      <c r="M87" s="15">
        <v>-0.27789999999999998</v>
      </c>
      <c r="N87" s="14">
        <v>0.88019999999999998</v>
      </c>
      <c r="O87" s="14">
        <v>22</v>
      </c>
      <c r="P87" s="16">
        <v>2.9499999999999998E-2</v>
      </c>
      <c r="Q87" s="14">
        <v>4495.3999999999996</v>
      </c>
      <c r="R87" s="16">
        <v>3.3599999999999998E-2</v>
      </c>
      <c r="S87" s="2">
        <f t="shared" si="2"/>
        <v>1.6818181818181817</v>
      </c>
      <c r="T87" s="4">
        <f t="shared" si="3"/>
        <v>0.75002174699165247</v>
      </c>
    </row>
    <row r="88" spans="1:20" s="4" customFormat="1" x14ac:dyDescent="0.25">
      <c r="A88" s="6" t="s">
        <v>529</v>
      </c>
      <c r="B88" s="6" t="s">
        <v>530</v>
      </c>
      <c r="C88" s="7">
        <v>0.01</v>
      </c>
      <c r="D88" s="7">
        <v>-6.6269999999999998</v>
      </c>
      <c r="E88" s="35">
        <v>1.9E-3</v>
      </c>
      <c r="F88" s="6">
        <v>42</v>
      </c>
      <c r="G88" s="8">
        <v>2.6499999999999999E-2</v>
      </c>
      <c r="H88" s="6">
        <v>1040.3</v>
      </c>
      <c r="I88" s="8">
        <v>1.5800000000000002E-2</v>
      </c>
      <c r="J88" s="14" t="s">
        <v>529</v>
      </c>
      <c r="K88" s="14" t="s">
        <v>530</v>
      </c>
      <c r="L88" s="15">
        <v>1</v>
      </c>
      <c r="M88" s="15">
        <v>-0.50890000000000002</v>
      </c>
      <c r="N88" s="14">
        <v>0.748</v>
      </c>
      <c r="O88" s="14">
        <v>16</v>
      </c>
      <c r="P88" s="16">
        <v>2.1499999999999998E-2</v>
      </c>
      <c r="Q88" s="14">
        <v>2998.3</v>
      </c>
      <c r="R88" s="16">
        <v>2.24E-2</v>
      </c>
      <c r="S88" s="2">
        <f t="shared" si="2"/>
        <v>1.6772151898734176</v>
      </c>
      <c r="T88" s="4">
        <f t="shared" si="3"/>
        <v>0.74606780127345851</v>
      </c>
    </row>
    <row r="89" spans="1:20" s="4" customFormat="1" x14ac:dyDescent="0.25">
      <c r="A89" s="6" t="s">
        <v>59</v>
      </c>
      <c r="B89" s="6" t="s">
        <v>60</v>
      </c>
      <c r="C89" s="7">
        <v>9.9999999999999998E-46</v>
      </c>
      <c r="D89" s="7">
        <v>-105.1</v>
      </c>
      <c r="E89" s="35">
        <v>0</v>
      </c>
      <c r="F89" s="6">
        <v>655</v>
      </c>
      <c r="G89" s="8">
        <v>0.4138</v>
      </c>
      <c r="H89" s="6">
        <v>16262.6</v>
      </c>
      <c r="I89" s="8">
        <v>0.2477</v>
      </c>
      <c r="J89" s="14" t="s">
        <v>59</v>
      </c>
      <c r="K89" s="14" t="s">
        <v>60</v>
      </c>
      <c r="L89" s="15">
        <v>1</v>
      </c>
      <c r="M89" s="15">
        <v>-0.89059999999999995</v>
      </c>
      <c r="N89" s="14">
        <v>0.56930000000000003</v>
      </c>
      <c r="O89" s="14">
        <v>202</v>
      </c>
      <c r="P89" s="16">
        <v>0.27110000000000001</v>
      </c>
      <c r="Q89" s="14">
        <v>35731.300000000003</v>
      </c>
      <c r="R89" s="16">
        <v>0.26690000000000003</v>
      </c>
      <c r="S89" s="2">
        <f t="shared" si="2"/>
        <v>1.6705692369802181</v>
      </c>
      <c r="T89" s="4">
        <f t="shared" si="3"/>
        <v>0.74033977661364647</v>
      </c>
    </row>
    <row r="90" spans="1:20" s="4" customFormat="1" x14ac:dyDescent="0.25">
      <c r="A90" s="6" t="s">
        <v>775</v>
      </c>
      <c r="B90" s="6" t="s">
        <v>34</v>
      </c>
      <c r="C90" s="7">
        <v>1E-52</v>
      </c>
      <c r="D90" s="7">
        <v>-121.1</v>
      </c>
      <c r="E90" s="35">
        <v>0</v>
      </c>
      <c r="F90" s="6">
        <v>725</v>
      </c>
      <c r="G90" s="8">
        <v>0.45800000000000002</v>
      </c>
      <c r="H90" s="6">
        <v>18019.900000000001</v>
      </c>
      <c r="I90" s="8">
        <v>0.27450000000000002</v>
      </c>
      <c r="J90" s="14" t="s">
        <v>775</v>
      </c>
      <c r="K90" s="14" t="s">
        <v>34</v>
      </c>
      <c r="L90" s="15">
        <v>0.01</v>
      </c>
      <c r="M90" s="15">
        <v>-5.9820000000000002</v>
      </c>
      <c r="N90" s="14">
        <v>1.06E-2</v>
      </c>
      <c r="O90" s="14">
        <v>306</v>
      </c>
      <c r="P90" s="16">
        <v>0.41070000000000001</v>
      </c>
      <c r="Q90" s="14">
        <v>48226.6</v>
      </c>
      <c r="R90" s="16">
        <v>0.36020000000000002</v>
      </c>
      <c r="S90" s="2">
        <f t="shared" si="2"/>
        <v>1.668488160291439</v>
      </c>
      <c r="T90" s="4">
        <f t="shared" si="3"/>
        <v>0.73854144909174524</v>
      </c>
    </row>
    <row r="91" spans="1:20" s="4" customFormat="1" x14ac:dyDescent="0.25">
      <c r="A91" s="6" t="s">
        <v>770</v>
      </c>
      <c r="B91" s="6" t="s">
        <v>219</v>
      </c>
      <c r="C91" s="7">
        <v>9.9999999999999995E-21</v>
      </c>
      <c r="D91" s="7">
        <v>-46.85</v>
      </c>
      <c r="E91" s="35">
        <v>0</v>
      </c>
      <c r="F91" s="6">
        <v>343</v>
      </c>
      <c r="G91" s="8">
        <v>0.2167</v>
      </c>
      <c r="H91" s="6">
        <v>8531.1</v>
      </c>
      <c r="I91" s="8">
        <v>0.13</v>
      </c>
      <c r="J91" s="14" t="s">
        <v>770</v>
      </c>
      <c r="K91" s="14" t="s">
        <v>219</v>
      </c>
      <c r="L91" s="15">
        <v>0.1</v>
      </c>
      <c r="M91" s="15">
        <v>-3.5779999999999998</v>
      </c>
      <c r="N91" s="14">
        <v>7.1900000000000006E-2</v>
      </c>
      <c r="O91" s="14">
        <v>118</v>
      </c>
      <c r="P91" s="16">
        <v>0.15840000000000001</v>
      </c>
      <c r="Q91" s="14">
        <v>17860.400000000001</v>
      </c>
      <c r="R91" s="16">
        <v>0.13339999999999999</v>
      </c>
      <c r="S91" s="2">
        <f t="shared" si="2"/>
        <v>1.666923076923077</v>
      </c>
      <c r="T91" s="4">
        <f t="shared" si="3"/>
        <v>0.73718753017785665</v>
      </c>
    </row>
    <row r="92" spans="1:20" s="4" customFormat="1" x14ac:dyDescent="0.25">
      <c r="A92" s="6" t="s">
        <v>407</v>
      </c>
      <c r="B92" s="6" t="s">
        <v>408</v>
      </c>
      <c r="C92" s="7">
        <v>9.9999999999999995E-7</v>
      </c>
      <c r="D92" s="7">
        <v>-15.05</v>
      </c>
      <c r="E92" s="35">
        <v>0</v>
      </c>
      <c r="F92" s="6">
        <v>119</v>
      </c>
      <c r="G92" s="8">
        <v>7.5200000000000003E-2</v>
      </c>
      <c r="H92" s="6">
        <v>3017.3</v>
      </c>
      <c r="I92" s="8">
        <v>4.5999999999999999E-2</v>
      </c>
      <c r="J92" s="14" t="s">
        <v>407</v>
      </c>
      <c r="K92" s="14" t="s">
        <v>408</v>
      </c>
      <c r="L92" s="15">
        <v>0.1</v>
      </c>
      <c r="M92" s="15">
        <v>-2.6709999999999998</v>
      </c>
      <c r="N92" s="14">
        <v>0.14399999999999999</v>
      </c>
      <c r="O92" s="14">
        <v>39</v>
      </c>
      <c r="P92" s="16">
        <v>5.2299999999999999E-2</v>
      </c>
      <c r="Q92" s="14">
        <v>5447.2</v>
      </c>
      <c r="R92" s="16">
        <v>4.07E-2</v>
      </c>
      <c r="S92" s="2">
        <f t="shared" si="2"/>
        <v>1.6347826086956523</v>
      </c>
      <c r="T92" s="4">
        <f t="shared" si="3"/>
        <v>0.70909880073326226</v>
      </c>
    </row>
    <row r="93" spans="1:20" s="4" customFormat="1" x14ac:dyDescent="0.25">
      <c r="A93" s="6" t="s">
        <v>292</v>
      </c>
      <c r="B93" s="6" t="s">
        <v>293</v>
      </c>
      <c r="C93" s="7">
        <v>1E-13</v>
      </c>
      <c r="D93" s="7">
        <v>-30.01</v>
      </c>
      <c r="E93" s="35">
        <v>0</v>
      </c>
      <c r="F93" s="6">
        <v>245</v>
      </c>
      <c r="G93" s="8">
        <v>0.15479999999999999</v>
      </c>
      <c r="H93" s="6">
        <v>6243.2</v>
      </c>
      <c r="I93" s="8">
        <v>9.5100000000000004E-2</v>
      </c>
      <c r="J93" s="14" t="s">
        <v>292</v>
      </c>
      <c r="K93" s="14" t="s">
        <v>293</v>
      </c>
      <c r="L93" s="15">
        <v>1</v>
      </c>
      <c r="M93" s="15">
        <v>-2.262</v>
      </c>
      <c r="N93" s="14">
        <v>0.1996</v>
      </c>
      <c r="O93" s="14">
        <v>106</v>
      </c>
      <c r="P93" s="16">
        <v>0.14230000000000001</v>
      </c>
      <c r="Q93" s="14">
        <v>16891.099999999999</v>
      </c>
      <c r="R93" s="16">
        <v>0.12620000000000001</v>
      </c>
      <c r="S93" s="2">
        <f t="shared" si="2"/>
        <v>1.6277602523659305</v>
      </c>
      <c r="T93" s="4">
        <f t="shared" si="3"/>
        <v>0.70288822528384676</v>
      </c>
    </row>
    <row r="94" spans="1:20" s="4" customFormat="1" x14ac:dyDescent="0.25">
      <c r="A94" s="6" t="s">
        <v>146</v>
      </c>
      <c r="B94" s="6" t="s">
        <v>147</v>
      </c>
      <c r="C94" s="7">
        <v>1.0000000000000001E-30</v>
      </c>
      <c r="D94" s="7">
        <v>-69.680000000000007</v>
      </c>
      <c r="E94" s="35">
        <v>0</v>
      </c>
      <c r="F94" s="6">
        <v>518</v>
      </c>
      <c r="G94" s="8">
        <v>0.32719999999999999</v>
      </c>
      <c r="H94" s="6">
        <v>13244.9</v>
      </c>
      <c r="I94" s="8">
        <v>0.20180000000000001</v>
      </c>
      <c r="J94" s="14" t="s">
        <v>146</v>
      </c>
      <c r="K94" s="14" t="s">
        <v>147</v>
      </c>
      <c r="L94" s="15">
        <v>0.1</v>
      </c>
      <c r="M94" s="15">
        <v>-2.6259999999999999</v>
      </c>
      <c r="N94" s="14">
        <v>0.14899999999999999</v>
      </c>
      <c r="O94" s="14">
        <v>118</v>
      </c>
      <c r="P94" s="16">
        <v>0.15840000000000001</v>
      </c>
      <c r="Q94" s="14">
        <v>18610.900000000001</v>
      </c>
      <c r="R94" s="16">
        <v>0.13900000000000001</v>
      </c>
      <c r="S94" s="2">
        <f t="shared" si="2"/>
        <v>1.6214073339940533</v>
      </c>
      <c r="T94" s="4">
        <f t="shared" si="3"/>
        <v>0.69724657383539146</v>
      </c>
    </row>
    <row r="95" spans="1:20" s="4" customFormat="1" x14ac:dyDescent="0.25">
      <c r="A95" s="6" t="s">
        <v>193</v>
      </c>
      <c r="B95" s="6" t="s">
        <v>194</v>
      </c>
      <c r="C95" s="7">
        <v>9.9999999999999996E-24</v>
      </c>
      <c r="D95" s="7">
        <v>-54.74</v>
      </c>
      <c r="E95" s="35">
        <v>0</v>
      </c>
      <c r="F95" s="6">
        <v>434</v>
      </c>
      <c r="G95" s="8">
        <v>0.2742</v>
      </c>
      <c r="H95" s="6">
        <v>11170.8</v>
      </c>
      <c r="I95" s="8">
        <v>0.17019999999999999</v>
      </c>
      <c r="J95" s="14" t="s">
        <v>193</v>
      </c>
      <c r="K95" s="14" t="s">
        <v>194</v>
      </c>
      <c r="L95" s="15">
        <v>1</v>
      </c>
      <c r="M95" s="15">
        <v>-0.1477</v>
      </c>
      <c r="N95" s="14">
        <v>0.97060000000000002</v>
      </c>
      <c r="O95" s="14">
        <v>120</v>
      </c>
      <c r="P95" s="16">
        <v>0.16109999999999999</v>
      </c>
      <c r="Q95" s="14">
        <v>23515.4</v>
      </c>
      <c r="R95" s="16">
        <v>0.17560000000000001</v>
      </c>
      <c r="S95" s="2">
        <f t="shared" si="2"/>
        <v>1.611045828437133</v>
      </c>
      <c r="T95" s="4">
        <f t="shared" si="3"/>
        <v>0.68799753409326336</v>
      </c>
    </row>
    <row r="96" spans="1:20" s="4" customFormat="1" x14ac:dyDescent="0.25">
      <c r="A96" s="6" t="s">
        <v>35</v>
      </c>
      <c r="B96" s="6" t="s">
        <v>36</v>
      </c>
      <c r="C96" s="7">
        <v>1E-52</v>
      </c>
      <c r="D96" s="7">
        <v>-120.6</v>
      </c>
      <c r="E96" s="35">
        <v>0</v>
      </c>
      <c r="F96" s="6">
        <v>783</v>
      </c>
      <c r="G96" s="8">
        <v>0.49459999999999998</v>
      </c>
      <c r="H96" s="6">
        <v>20177.5</v>
      </c>
      <c r="I96" s="8">
        <v>0.30740000000000001</v>
      </c>
      <c r="J96" s="14" t="s">
        <v>35</v>
      </c>
      <c r="K96" s="14" t="s">
        <v>36</v>
      </c>
      <c r="L96" s="15">
        <v>1</v>
      </c>
      <c r="M96" s="15">
        <v>-0.59550000000000003</v>
      </c>
      <c r="N96" s="14">
        <v>0.70179999999999998</v>
      </c>
      <c r="O96" s="14">
        <v>217</v>
      </c>
      <c r="P96" s="16">
        <v>0.2913</v>
      </c>
      <c r="Q96" s="14">
        <v>39207.199999999997</v>
      </c>
      <c r="R96" s="16">
        <v>0.2928</v>
      </c>
      <c r="S96" s="2">
        <f t="shared" si="2"/>
        <v>1.6089785296031229</v>
      </c>
      <c r="T96" s="4">
        <f t="shared" si="3"/>
        <v>0.68614507469916652</v>
      </c>
    </row>
    <row r="97" spans="1:20" s="4" customFormat="1" x14ac:dyDescent="0.25">
      <c r="A97" s="6" t="s">
        <v>474</v>
      </c>
      <c r="B97" s="6" t="s">
        <v>475</v>
      </c>
      <c r="C97" s="7">
        <v>1E-4</v>
      </c>
      <c r="D97" s="7">
        <v>-11.24</v>
      </c>
      <c r="E97" s="35">
        <v>0</v>
      </c>
      <c r="F97" s="6">
        <v>93</v>
      </c>
      <c r="G97" s="8">
        <v>5.8700000000000002E-2</v>
      </c>
      <c r="H97" s="6">
        <v>2409.5</v>
      </c>
      <c r="I97" s="8">
        <v>3.6700000000000003E-2</v>
      </c>
      <c r="J97" s="14" t="s">
        <v>474</v>
      </c>
      <c r="K97" s="14" t="s">
        <v>475</v>
      </c>
      <c r="L97" s="15">
        <v>0.01</v>
      </c>
      <c r="M97" s="15">
        <v>-5.6260000000000003</v>
      </c>
      <c r="N97" s="14">
        <v>1.37E-2</v>
      </c>
      <c r="O97" s="14">
        <v>58</v>
      </c>
      <c r="P97" s="16">
        <v>7.7899999999999997E-2</v>
      </c>
      <c r="Q97" s="14">
        <v>7193.2</v>
      </c>
      <c r="R97" s="16">
        <v>5.3699999999999998E-2</v>
      </c>
      <c r="S97" s="2">
        <f t="shared" si="2"/>
        <v>1.5994550408719346</v>
      </c>
      <c r="T97" s="4">
        <f t="shared" si="3"/>
        <v>0.67758044026683939</v>
      </c>
    </row>
    <row r="98" spans="1:20" s="4" customFormat="1" x14ac:dyDescent="0.25">
      <c r="A98" s="6" t="s">
        <v>49</v>
      </c>
      <c r="B98" s="6" t="s">
        <v>50</v>
      </c>
      <c r="C98" s="7">
        <v>9.9999999999999994E-50</v>
      </c>
      <c r="D98" s="7">
        <v>-114.7</v>
      </c>
      <c r="E98" s="35">
        <v>0</v>
      </c>
      <c r="F98" s="6">
        <v>772</v>
      </c>
      <c r="G98" s="8">
        <v>0.48770000000000002</v>
      </c>
      <c r="H98" s="6">
        <v>20055</v>
      </c>
      <c r="I98" s="8">
        <v>0.30549999999999999</v>
      </c>
      <c r="J98" s="14" t="s">
        <v>49</v>
      </c>
      <c r="K98" s="14" t="s">
        <v>50</v>
      </c>
      <c r="L98" s="15">
        <v>1</v>
      </c>
      <c r="M98" s="15">
        <v>-0.41489999999999999</v>
      </c>
      <c r="N98" s="14">
        <v>0.80379999999999996</v>
      </c>
      <c r="O98" s="14">
        <v>169</v>
      </c>
      <c r="P98" s="16">
        <v>0.2268</v>
      </c>
      <c r="Q98" s="14">
        <v>31153.8</v>
      </c>
      <c r="R98" s="16">
        <v>0.23269999999999999</v>
      </c>
      <c r="S98" s="2">
        <f t="shared" si="2"/>
        <v>1.5963993453355156</v>
      </c>
      <c r="T98" s="4">
        <f t="shared" si="3"/>
        <v>0.6748215923297759</v>
      </c>
    </row>
    <row r="99" spans="1:20" s="4" customFormat="1" x14ac:dyDescent="0.25">
      <c r="A99" s="6" t="s">
        <v>304</v>
      </c>
      <c r="B99" s="6" t="s">
        <v>305</v>
      </c>
      <c r="C99" s="7">
        <v>9.9999999999999994E-12</v>
      </c>
      <c r="D99" s="7">
        <v>-27.63</v>
      </c>
      <c r="E99" s="35">
        <v>0</v>
      </c>
      <c r="F99" s="6">
        <v>242</v>
      </c>
      <c r="G99" s="8">
        <v>0.15290000000000001</v>
      </c>
      <c r="H99" s="6">
        <v>6291.1</v>
      </c>
      <c r="I99" s="8">
        <v>9.5799999999999996E-2</v>
      </c>
      <c r="J99" s="14" t="s">
        <v>304</v>
      </c>
      <c r="K99" s="14" t="s">
        <v>305</v>
      </c>
      <c r="L99" s="15">
        <v>1</v>
      </c>
      <c r="M99" s="15">
        <v>-0.23280000000000001</v>
      </c>
      <c r="N99" s="14">
        <v>0.90990000000000004</v>
      </c>
      <c r="O99" s="14">
        <v>86</v>
      </c>
      <c r="P99" s="16">
        <v>0.1154</v>
      </c>
      <c r="Q99" s="14">
        <v>16695.900000000001</v>
      </c>
      <c r="R99" s="16">
        <v>0.12470000000000001</v>
      </c>
      <c r="S99" s="2">
        <f t="shared" si="2"/>
        <v>1.5960334029227559</v>
      </c>
      <c r="T99" s="4">
        <f t="shared" si="3"/>
        <v>0.67449084562462458</v>
      </c>
    </row>
    <row r="100" spans="1:20" s="4" customFormat="1" x14ac:dyDescent="0.25">
      <c r="A100" s="6" t="s">
        <v>317</v>
      </c>
      <c r="B100" s="6" t="s">
        <v>318</v>
      </c>
      <c r="C100" s="7">
        <v>1E-10</v>
      </c>
      <c r="D100" s="7">
        <v>-24.97</v>
      </c>
      <c r="E100" s="35">
        <v>0</v>
      </c>
      <c r="F100" s="6">
        <v>223</v>
      </c>
      <c r="G100" s="8">
        <v>0.1409</v>
      </c>
      <c r="H100" s="6">
        <v>5825.2</v>
      </c>
      <c r="I100" s="8">
        <v>8.8700000000000001E-2</v>
      </c>
      <c r="J100" s="14" t="s">
        <v>317</v>
      </c>
      <c r="K100" s="14" t="s">
        <v>318</v>
      </c>
      <c r="L100" s="15">
        <v>0.1</v>
      </c>
      <c r="M100" s="15">
        <v>-2.919</v>
      </c>
      <c r="N100" s="14">
        <v>0.1187</v>
      </c>
      <c r="O100" s="14">
        <v>96</v>
      </c>
      <c r="P100" s="16">
        <v>0.12889999999999999</v>
      </c>
      <c r="Q100" s="14">
        <v>14657.4</v>
      </c>
      <c r="R100" s="16">
        <v>0.1095</v>
      </c>
      <c r="S100" s="2">
        <f t="shared" si="2"/>
        <v>1.588500563697858</v>
      </c>
      <c r="T100" s="4">
        <f t="shared" si="3"/>
        <v>0.66766560200857272</v>
      </c>
    </row>
    <row r="101" spans="1:20" s="4" customFormat="1" x14ac:dyDescent="0.25">
      <c r="A101" s="6" t="s">
        <v>23</v>
      </c>
      <c r="B101" s="6" t="s">
        <v>24</v>
      </c>
      <c r="C101" s="7">
        <v>9.9999999999999997E-61</v>
      </c>
      <c r="D101" s="7">
        <v>-140.4</v>
      </c>
      <c r="E101" s="35">
        <v>0</v>
      </c>
      <c r="F101" s="6">
        <v>898</v>
      </c>
      <c r="G101" s="8">
        <v>0.56730000000000003</v>
      </c>
      <c r="H101" s="6">
        <v>23619.5</v>
      </c>
      <c r="I101" s="8">
        <v>0.35980000000000001</v>
      </c>
      <c r="J101" s="14" t="s">
        <v>23</v>
      </c>
      <c r="K101" s="14" t="s">
        <v>24</v>
      </c>
      <c r="L101" s="15">
        <v>0.01</v>
      </c>
      <c r="M101" s="15">
        <v>-5.524</v>
      </c>
      <c r="N101" s="14">
        <v>1.4999999999999999E-2</v>
      </c>
      <c r="O101" s="14">
        <v>362</v>
      </c>
      <c r="P101" s="16">
        <v>0.4859</v>
      </c>
      <c r="Q101" s="14">
        <v>58473.7</v>
      </c>
      <c r="R101" s="16">
        <v>0.43680000000000002</v>
      </c>
      <c r="S101" s="2">
        <f t="shared" si="2"/>
        <v>1.5767092829349638</v>
      </c>
      <c r="T101" s="4">
        <f t="shared" si="3"/>
        <v>0.65691667741943549</v>
      </c>
    </row>
    <row r="102" spans="1:20" s="4" customFormat="1" x14ac:dyDescent="0.25">
      <c r="A102" s="6" t="s">
        <v>142</v>
      </c>
      <c r="B102" s="6" t="s">
        <v>143</v>
      </c>
      <c r="C102" s="7">
        <v>1.0000000000000001E-30</v>
      </c>
      <c r="D102" s="7">
        <v>-70.8</v>
      </c>
      <c r="E102" s="35">
        <v>0</v>
      </c>
      <c r="F102" s="6">
        <v>584</v>
      </c>
      <c r="G102" s="8">
        <v>0.36890000000000001</v>
      </c>
      <c r="H102" s="6">
        <v>15519.8</v>
      </c>
      <c r="I102" s="8">
        <v>0.2364</v>
      </c>
      <c r="J102" s="14" t="s">
        <v>142</v>
      </c>
      <c r="K102" s="14" t="s">
        <v>143</v>
      </c>
      <c r="L102" s="15">
        <v>1</v>
      </c>
      <c r="M102" s="15">
        <v>-0.50480000000000003</v>
      </c>
      <c r="N102" s="14">
        <v>0.74870000000000003</v>
      </c>
      <c r="O102" s="14">
        <v>170</v>
      </c>
      <c r="P102" s="16">
        <v>0.22819999999999999</v>
      </c>
      <c r="Q102" s="14">
        <v>31020.5</v>
      </c>
      <c r="R102" s="16">
        <v>0.23169999999999999</v>
      </c>
      <c r="S102" s="2">
        <f t="shared" si="2"/>
        <v>1.5604906937394247</v>
      </c>
      <c r="T102" s="4">
        <f t="shared" si="3"/>
        <v>0.64199975351728633</v>
      </c>
    </row>
    <row r="103" spans="1:20" s="4" customFormat="1" x14ac:dyDescent="0.25">
      <c r="A103" s="6" t="s">
        <v>780</v>
      </c>
      <c r="B103" s="6" t="s">
        <v>247</v>
      </c>
      <c r="C103" s="7">
        <v>1.0000000000000001E-17</v>
      </c>
      <c r="D103" s="7">
        <v>-39.950000000000003</v>
      </c>
      <c r="E103" s="35">
        <v>0</v>
      </c>
      <c r="F103" s="6">
        <v>368</v>
      </c>
      <c r="G103" s="8">
        <v>0.23250000000000001</v>
      </c>
      <c r="H103" s="6">
        <v>9792.7000000000007</v>
      </c>
      <c r="I103" s="8">
        <v>0.1492</v>
      </c>
      <c r="J103" s="14" t="s">
        <v>780</v>
      </c>
      <c r="K103" s="14" t="s">
        <v>247</v>
      </c>
      <c r="L103" s="15">
        <v>1</v>
      </c>
      <c r="M103" s="15">
        <v>-0.78510000000000002</v>
      </c>
      <c r="N103" s="14">
        <v>0.61339999999999995</v>
      </c>
      <c r="O103" s="14">
        <v>128</v>
      </c>
      <c r="P103" s="16">
        <v>0.17180000000000001</v>
      </c>
      <c r="Q103" s="14">
        <v>22728.6</v>
      </c>
      <c r="R103" s="16">
        <v>0.16980000000000001</v>
      </c>
      <c r="S103" s="2">
        <f t="shared" si="2"/>
        <v>1.5583109919571045</v>
      </c>
      <c r="T103" s="4">
        <f t="shared" si="3"/>
        <v>0.63998318062751836</v>
      </c>
    </row>
    <row r="104" spans="1:20" s="4" customFormat="1" x14ac:dyDescent="0.25">
      <c r="A104" s="6" t="s">
        <v>243</v>
      </c>
      <c r="B104" s="6" t="s">
        <v>244</v>
      </c>
      <c r="C104" s="7">
        <v>1.0000000000000001E-17</v>
      </c>
      <c r="D104" s="7">
        <v>-40.25</v>
      </c>
      <c r="E104" s="35">
        <v>0</v>
      </c>
      <c r="F104" s="6">
        <v>372</v>
      </c>
      <c r="G104" s="8">
        <v>0.23499999999999999</v>
      </c>
      <c r="H104" s="6">
        <v>9911.7000000000007</v>
      </c>
      <c r="I104" s="8">
        <v>0.151</v>
      </c>
      <c r="J104" s="14" t="s">
        <v>243</v>
      </c>
      <c r="K104" s="14" t="s">
        <v>244</v>
      </c>
      <c r="L104" s="15">
        <v>1</v>
      </c>
      <c r="M104" s="15">
        <v>-6.7590000000000003E-3</v>
      </c>
      <c r="N104" s="14">
        <v>1</v>
      </c>
      <c r="O104" s="14">
        <v>110</v>
      </c>
      <c r="P104" s="16">
        <v>0.1477</v>
      </c>
      <c r="Q104" s="14">
        <v>24255</v>
      </c>
      <c r="R104" s="16">
        <v>0.1812</v>
      </c>
      <c r="S104" s="2">
        <f t="shared" si="2"/>
        <v>1.5562913907284768</v>
      </c>
      <c r="T104" s="4">
        <f t="shared" si="3"/>
        <v>0.63811220723992079</v>
      </c>
    </row>
    <row r="105" spans="1:20" s="4" customFormat="1" x14ac:dyDescent="0.25">
      <c r="A105" s="6" t="s">
        <v>152</v>
      </c>
      <c r="B105" s="6" t="s">
        <v>153</v>
      </c>
      <c r="C105" s="7">
        <v>9.9999999999999994E-30</v>
      </c>
      <c r="D105" s="7">
        <v>-68.819999999999993</v>
      </c>
      <c r="E105" s="35">
        <v>0</v>
      </c>
      <c r="F105" s="6">
        <v>582</v>
      </c>
      <c r="G105" s="8">
        <v>0.36770000000000003</v>
      </c>
      <c r="H105" s="6">
        <v>15562.6</v>
      </c>
      <c r="I105" s="8">
        <v>0.23710000000000001</v>
      </c>
      <c r="J105" s="14" t="s">
        <v>152</v>
      </c>
      <c r="K105" s="14" t="s">
        <v>153</v>
      </c>
      <c r="L105" s="15">
        <v>0.1</v>
      </c>
      <c r="M105" s="15">
        <v>-2.3420000000000001</v>
      </c>
      <c r="N105" s="14">
        <v>0.186</v>
      </c>
      <c r="O105" s="14">
        <v>176</v>
      </c>
      <c r="P105" s="16">
        <v>0.23619999999999999</v>
      </c>
      <c r="Q105" s="14">
        <v>28888.6</v>
      </c>
      <c r="R105" s="16">
        <v>0.21579999999999999</v>
      </c>
      <c r="S105" s="2">
        <f t="shared" si="2"/>
        <v>1.5508224377899622</v>
      </c>
      <c r="T105" s="4">
        <f t="shared" si="3"/>
        <v>0.63303351372128858</v>
      </c>
    </row>
    <row r="106" spans="1:20" s="4" customFormat="1" x14ac:dyDescent="0.25">
      <c r="A106" s="6" t="s">
        <v>300</v>
      </c>
      <c r="B106" s="6" t="s">
        <v>301</v>
      </c>
      <c r="C106" s="7">
        <v>9.9999999999999998E-13</v>
      </c>
      <c r="D106" s="7">
        <v>-28.48</v>
      </c>
      <c r="E106" s="35">
        <v>0</v>
      </c>
      <c r="F106" s="6">
        <v>278</v>
      </c>
      <c r="G106" s="8">
        <v>0.17560000000000001</v>
      </c>
      <c r="H106" s="6">
        <v>7456.3</v>
      </c>
      <c r="I106" s="8">
        <v>0.11360000000000001</v>
      </c>
      <c r="J106" s="14" t="s">
        <v>300</v>
      </c>
      <c r="K106" s="14" t="s">
        <v>301</v>
      </c>
      <c r="L106" s="15">
        <v>0.1</v>
      </c>
      <c r="M106" s="15">
        <v>-3.16</v>
      </c>
      <c r="N106" s="14">
        <v>0.10009999999999999</v>
      </c>
      <c r="O106" s="14">
        <v>87</v>
      </c>
      <c r="P106" s="16">
        <v>0.1168</v>
      </c>
      <c r="Q106" s="14">
        <v>12989</v>
      </c>
      <c r="R106" s="16">
        <v>9.7000000000000003E-2</v>
      </c>
      <c r="S106" s="2">
        <f t="shared" si="2"/>
        <v>1.545774647887324</v>
      </c>
      <c r="T106" s="4">
        <f t="shared" si="3"/>
        <v>0.62833001003067623</v>
      </c>
    </row>
    <row r="107" spans="1:20" s="4" customFormat="1" x14ac:dyDescent="0.25">
      <c r="A107" s="6" t="s">
        <v>778</v>
      </c>
      <c r="B107" s="6" t="s">
        <v>67</v>
      </c>
      <c r="C107" s="7">
        <v>1E-42</v>
      </c>
      <c r="D107" s="7">
        <v>-98.25</v>
      </c>
      <c r="E107" s="35">
        <v>0</v>
      </c>
      <c r="F107" s="6">
        <v>763</v>
      </c>
      <c r="G107" s="8">
        <v>0.48199999999999998</v>
      </c>
      <c r="H107" s="6">
        <v>20569.599999999999</v>
      </c>
      <c r="I107" s="8">
        <v>0.31330000000000002</v>
      </c>
      <c r="J107" s="14" t="s">
        <v>778</v>
      </c>
      <c r="K107" s="14" t="s">
        <v>67</v>
      </c>
      <c r="L107" s="15">
        <v>0.1</v>
      </c>
      <c r="M107" s="15">
        <v>-2.3570000000000002</v>
      </c>
      <c r="N107" s="14">
        <v>0.1842</v>
      </c>
      <c r="O107" s="14">
        <v>319</v>
      </c>
      <c r="P107" s="16">
        <v>0.42820000000000003</v>
      </c>
      <c r="Q107" s="14">
        <v>54065.4</v>
      </c>
      <c r="R107" s="16">
        <v>0.40379999999999999</v>
      </c>
      <c r="S107" s="2">
        <f t="shared" si="2"/>
        <v>1.5384615384615383</v>
      </c>
      <c r="T107" s="4">
        <f t="shared" si="3"/>
        <v>0.62148837674627011</v>
      </c>
    </row>
    <row r="108" spans="1:20" s="4" customFormat="1" x14ac:dyDescent="0.25">
      <c r="A108" s="6" t="s">
        <v>325</v>
      </c>
      <c r="B108" s="6" t="s">
        <v>326</v>
      </c>
      <c r="C108" s="7">
        <v>1E-10</v>
      </c>
      <c r="D108" s="7">
        <v>-23.45</v>
      </c>
      <c r="E108" s="35">
        <v>0</v>
      </c>
      <c r="F108" s="6">
        <v>236</v>
      </c>
      <c r="G108" s="8">
        <v>0.14910000000000001</v>
      </c>
      <c r="H108" s="6">
        <v>6368.2</v>
      </c>
      <c r="I108" s="8">
        <v>9.7000000000000003E-2</v>
      </c>
      <c r="J108" s="14" t="s">
        <v>325</v>
      </c>
      <c r="K108" s="14" t="s">
        <v>326</v>
      </c>
      <c r="L108" s="15">
        <v>0.1</v>
      </c>
      <c r="M108" s="15">
        <v>-2.8490000000000002</v>
      </c>
      <c r="N108" s="14">
        <v>0.1245</v>
      </c>
      <c r="O108" s="14">
        <v>101</v>
      </c>
      <c r="P108" s="16">
        <v>0.1356</v>
      </c>
      <c r="Q108" s="14">
        <v>15549.5</v>
      </c>
      <c r="R108" s="16">
        <v>0.11609999999999999</v>
      </c>
      <c r="S108" s="2">
        <f t="shared" si="2"/>
        <v>1.5371134020618558</v>
      </c>
      <c r="T108" s="4">
        <f t="shared" si="3"/>
        <v>0.62022360520895248</v>
      </c>
    </row>
    <row r="109" spans="1:20" s="4" customFormat="1" x14ac:dyDescent="0.25">
      <c r="A109" s="6" t="s">
        <v>289</v>
      </c>
      <c r="B109" s="6" t="s">
        <v>290</v>
      </c>
      <c r="C109" s="7">
        <v>1E-13</v>
      </c>
      <c r="D109" s="7">
        <v>-30.38</v>
      </c>
      <c r="E109" s="35">
        <v>0</v>
      </c>
      <c r="F109" s="6">
        <v>302</v>
      </c>
      <c r="G109" s="8">
        <v>0.1908</v>
      </c>
      <c r="H109" s="6">
        <v>8150.3</v>
      </c>
      <c r="I109" s="8">
        <v>0.1242</v>
      </c>
      <c r="J109" s="14" t="s">
        <v>289</v>
      </c>
      <c r="K109" s="14" t="s">
        <v>290</v>
      </c>
      <c r="L109" s="15">
        <v>1</v>
      </c>
      <c r="M109" s="15">
        <v>-0.31330000000000002</v>
      </c>
      <c r="N109" s="14">
        <v>0.86050000000000004</v>
      </c>
      <c r="O109" s="14">
        <v>93</v>
      </c>
      <c r="P109" s="16">
        <v>0.12479999999999999</v>
      </c>
      <c r="Q109" s="14">
        <v>17661.5</v>
      </c>
      <c r="R109" s="16">
        <v>0.13189999999999999</v>
      </c>
      <c r="S109" s="2">
        <f t="shared" si="2"/>
        <v>1.536231884057971</v>
      </c>
      <c r="T109" s="4">
        <f t="shared" si="3"/>
        <v>0.61939599778503007</v>
      </c>
    </row>
    <row r="110" spans="1:20" s="4" customFormat="1" x14ac:dyDescent="0.25">
      <c r="A110" s="6" t="s">
        <v>365</v>
      </c>
      <c r="B110" s="6" t="s">
        <v>366</v>
      </c>
      <c r="C110" s="7">
        <v>9.9999999999999995E-8</v>
      </c>
      <c r="D110" s="7">
        <v>-18.37</v>
      </c>
      <c r="E110" s="35">
        <v>0</v>
      </c>
      <c r="F110" s="6">
        <v>186</v>
      </c>
      <c r="G110" s="8">
        <v>0.11749999999999999</v>
      </c>
      <c r="H110" s="6">
        <v>5027.1000000000004</v>
      </c>
      <c r="I110" s="8">
        <v>7.6600000000000001E-2</v>
      </c>
      <c r="J110" s="14" t="s">
        <v>365</v>
      </c>
      <c r="K110" s="14" t="s">
        <v>366</v>
      </c>
      <c r="L110" s="15">
        <v>0.1</v>
      </c>
      <c r="M110" s="15">
        <v>-2.4900000000000002</v>
      </c>
      <c r="N110" s="14">
        <v>0.16719999999999999</v>
      </c>
      <c r="O110" s="14">
        <v>80</v>
      </c>
      <c r="P110" s="16">
        <v>0.1074</v>
      </c>
      <c r="Q110" s="14">
        <v>12296.9</v>
      </c>
      <c r="R110" s="16">
        <v>9.1800000000000007E-2</v>
      </c>
      <c r="S110" s="2">
        <f t="shared" si="2"/>
        <v>1.5339425587467361</v>
      </c>
      <c r="T110" s="4">
        <f t="shared" si="3"/>
        <v>0.61724445952740481</v>
      </c>
    </row>
    <row r="111" spans="1:20" s="4" customFormat="1" x14ac:dyDescent="0.25">
      <c r="A111" s="6" t="s">
        <v>185</v>
      </c>
      <c r="B111" s="6" t="s">
        <v>186</v>
      </c>
      <c r="C111" s="7">
        <v>9.9999999999999992E-25</v>
      </c>
      <c r="D111" s="7">
        <v>-56.67</v>
      </c>
      <c r="E111" s="35">
        <v>0</v>
      </c>
      <c r="F111" s="6">
        <v>521</v>
      </c>
      <c r="G111" s="8">
        <v>0.3291</v>
      </c>
      <c r="H111" s="6">
        <v>14109.7</v>
      </c>
      <c r="I111" s="8">
        <v>0.21490000000000001</v>
      </c>
      <c r="J111" s="14" t="s">
        <v>185</v>
      </c>
      <c r="K111" s="14" t="s">
        <v>186</v>
      </c>
      <c r="L111" s="15">
        <v>1</v>
      </c>
      <c r="M111" s="15">
        <v>-1.6859999999999999</v>
      </c>
      <c r="N111" s="14">
        <v>0.32100000000000001</v>
      </c>
      <c r="O111" s="14">
        <v>214</v>
      </c>
      <c r="P111" s="16">
        <v>0.28720000000000001</v>
      </c>
      <c r="Q111" s="14">
        <v>36410.800000000003</v>
      </c>
      <c r="R111" s="16">
        <v>0.27200000000000002</v>
      </c>
      <c r="S111" s="2">
        <f t="shared" si="2"/>
        <v>1.5314099581200558</v>
      </c>
      <c r="T111" s="4">
        <f t="shared" si="3"/>
        <v>0.61486054369656551</v>
      </c>
    </row>
    <row r="112" spans="1:20" s="4" customFormat="1" x14ac:dyDescent="0.25">
      <c r="A112" s="6" t="s">
        <v>308</v>
      </c>
      <c r="B112" s="6" t="s">
        <v>309</v>
      </c>
      <c r="C112" s="7">
        <v>9.9999999999999994E-12</v>
      </c>
      <c r="D112" s="7">
        <v>-26.19</v>
      </c>
      <c r="E112" s="35">
        <v>0</v>
      </c>
      <c r="F112" s="6">
        <v>274</v>
      </c>
      <c r="G112" s="8">
        <v>0.1731</v>
      </c>
      <c r="H112" s="6">
        <v>7478.8</v>
      </c>
      <c r="I112" s="8">
        <v>0.1139</v>
      </c>
      <c r="J112" s="14" t="s">
        <v>308</v>
      </c>
      <c r="K112" s="14" t="s">
        <v>309</v>
      </c>
      <c r="L112" s="15">
        <v>1</v>
      </c>
      <c r="M112" s="15">
        <v>-0.29620000000000002</v>
      </c>
      <c r="N112" s="14">
        <v>0.86950000000000005</v>
      </c>
      <c r="O112" s="14">
        <v>98</v>
      </c>
      <c r="P112" s="16">
        <v>0.13150000000000001</v>
      </c>
      <c r="Q112" s="14">
        <v>18648.400000000001</v>
      </c>
      <c r="R112" s="16">
        <v>0.13930000000000001</v>
      </c>
      <c r="S112" s="2">
        <f t="shared" si="2"/>
        <v>1.5197541703248463</v>
      </c>
      <c r="T112" s="4">
        <f t="shared" si="3"/>
        <v>0.60383797765852676</v>
      </c>
    </row>
    <row r="113" spans="1:20" s="4" customFormat="1" x14ac:dyDescent="0.25">
      <c r="A113" s="6" t="s">
        <v>181</v>
      </c>
      <c r="B113" s="6" t="s">
        <v>182</v>
      </c>
      <c r="C113" s="7">
        <v>1E-25</v>
      </c>
      <c r="D113" s="7">
        <v>-58.44</v>
      </c>
      <c r="E113" s="35">
        <v>0</v>
      </c>
      <c r="F113" s="6">
        <v>549</v>
      </c>
      <c r="G113" s="8">
        <v>0.3468</v>
      </c>
      <c r="H113" s="6">
        <v>15004.5</v>
      </c>
      <c r="I113" s="8">
        <v>0.2286</v>
      </c>
      <c r="J113" s="14" t="s">
        <v>181</v>
      </c>
      <c r="K113" s="14" t="s">
        <v>182</v>
      </c>
      <c r="L113" s="15">
        <v>1</v>
      </c>
      <c r="M113" s="15">
        <v>-0.4012</v>
      </c>
      <c r="N113" s="14">
        <v>0.81220000000000003</v>
      </c>
      <c r="O113" s="14">
        <v>184</v>
      </c>
      <c r="P113" s="16">
        <v>0.247</v>
      </c>
      <c r="Q113" s="14">
        <v>33926.199999999997</v>
      </c>
      <c r="R113" s="16">
        <v>0.25340000000000001</v>
      </c>
      <c r="S113" s="2">
        <f t="shared" si="2"/>
        <v>1.5170603674540681</v>
      </c>
      <c r="T113" s="4">
        <f t="shared" si="3"/>
        <v>0.60127849500735664</v>
      </c>
    </row>
    <row r="114" spans="1:20" s="4" customFormat="1" x14ac:dyDescent="0.25">
      <c r="A114" s="6" t="s">
        <v>266</v>
      </c>
      <c r="B114" s="6" t="s">
        <v>267</v>
      </c>
      <c r="C114" s="7">
        <v>1.0000000000000001E-15</v>
      </c>
      <c r="D114" s="7">
        <v>-35.71</v>
      </c>
      <c r="E114" s="35">
        <v>0</v>
      </c>
      <c r="F114" s="6">
        <v>367</v>
      </c>
      <c r="G114" s="8">
        <v>0.23180000000000001</v>
      </c>
      <c r="H114" s="6">
        <v>10040.5</v>
      </c>
      <c r="I114" s="8">
        <v>0.15290000000000001</v>
      </c>
      <c r="J114" s="14" t="s">
        <v>266</v>
      </c>
      <c r="K114" s="14" t="s">
        <v>267</v>
      </c>
      <c r="L114" s="15">
        <v>0.01</v>
      </c>
      <c r="M114" s="15">
        <v>-5.0670000000000002</v>
      </c>
      <c r="N114" s="14">
        <v>2.18E-2</v>
      </c>
      <c r="O114" s="14">
        <v>148</v>
      </c>
      <c r="P114" s="16">
        <v>0.19869999999999999</v>
      </c>
      <c r="Q114" s="14">
        <v>21868</v>
      </c>
      <c r="R114" s="16">
        <v>0.1633</v>
      </c>
      <c r="S114" s="2">
        <f t="shared" si="2"/>
        <v>1.5160235448005233</v>
      </c>
      <c r="T114" s="4">
        <f t="shared" si="3"/>
        <v>0.60029215964566718</v>
      </c>
    </row>
    <row r="115" spans="1:20" s="4" customFormat="1" x14ac:dyDescent="0.25">
      <c r="A115" s="6" t="s">
        <v>179</v>
      </c>
      <c r="B115" s="6" t="s">
        <v>180</v>
      </c>
      <c r="C115" s="7">
        <v>1E-25</v>
      </c>
      <c r="D115" s="7">
        <v>-58.49</v>
      </c>
      <c r="E115" s="35">
        <v>0</v>
      </c>
      <c r="F115" s="6">
        <v>563</v>
      </c>
      <c r="G115" s="8">
        <v>0.35570000000000002</v>
      </c>
      <c r="H115" s="6">
        <v>15508.2</v>
      </c>
      <c r="I115" s="8">
        <v>0.23619999999999999</v>
      </c>
      <c r="J115" s="14" t="s">
        <v>179</v>
      </c>
      <c r="K115" s="14" t="s">
        <v>180</v>
      </c>
      <c r="L115" s="15">
        <v>0.1</v>
      </c>
      <c r="M115" s="15">
        <v>-3.0760000000000001</v>
      </c>
      <c r="N115" s="14">
        <v>0.1057</v>
      </c>
      <c r="O115" s="14">
        <v>150</v>
      </c>
      <c r="P115" s="16">
        <v>0.20130000000000001</v>
      </c>
      <c r="Q115" s="14">
        <v>23672.400000000001</v>
      </c>
      <c r="R115" s="16">
        <v>0.17680000000000001</v>
      </c>
      <c r="S115" s="2">
        <f t="shared" si="2"/>
        <v>1.5059271803556309</v>
      </c>
      <c r="T115" s="4">
        <f t="shared" si="3"/>
        <v>0.59065200966469322</v>
      </c>
    </row>
    <row r="116" spans="1:20" s="4" customFormat="1" x14ac:dyDescent="0.25">
      <c r="A116" s="6" t="s">
        <v>57</v>
      </c>
      <c r="B116" s="6" t="s">
        <v>30</v>
      </c>
      <c r="C116" s="7">
        <v>1E-46</v>
      </c>
      <c r="D116" s="7">
        <v>-106.6</v>
      </c>
      <c r="E116" s="35">
        <v>0</v>
      </c>
      <c r="F116" s="6">
        <v>846</v>
      </c>
      <c r="G116" s="8">
        <v>0.53439999999999999</v>
      </c>
      <c r="H116" s="6">
        <v>23295.5</v>
      </c>
      <c r="I116" s="8">
        <v>0.35489999999999999</v>
      </c>
      <c r="J116" s="14" t="s">
        <v>57</v>
      </c>
      <c r="K116" s="14" t="s">
        <v>30</v>
      </c>
      <c r="L116" s="15">
        <v>0.1</v>
      </c>
      <c r="M116" s="15">
        <v>-2.452</v>
      </c>
      <c r="N116" s="14">
        <v>0.17100000000000001</v>
      </c>
      <c r="O116" s="14">
        <v>308</v>
      </c>
      <c r="P116" s="16">
        <v>0.41339999999999999</v>
      </c>
      <c r="Q116" s="14">
        <v>51982.3</v>
      </c>
      <c r="R116" s="16">
        <v>0.38829999999999998</v>
      </c>
      <c r="S116" s="2">
        <f t="shared" si="2"/>
        <v>1.5057762750070443</v>
      </c>
      <c r="T116" s="4">
        <f t="shared" si="3"/>
        <v>0.59050743341310763</v>
      </c>
    </row>
    <row r="117" spans="1:20" s="4" customFormat="1" x14ac:dyDescent="0.25">
      <c r="A117" s="6" t="s">
        <v>189</v>
      </c>
      <c r="B117" s="6" t="s">
        <v>190</v>
      </c>
      <c r="C117" s="7">
        <v>9.9999999999999996E-24</v>
      </c>
      <c r="D117" s="7">
        <v>-55.03</v>
      </c>
      <c r="E117" s="35">
        <v>0</v>
      </c>
      <c r="F117" s="6">
        <v>538</v>
      </c>
      <c r="G117" s="8">
        <v>0.33989999999999998</v>
      </c>
      <c r="H117" s="6">
        <v>14825.5</v>
      </c>
      <c r="I117" s="8">
        <v>0.2258</v>
      </c>
      <c r="J117" s="14" t="s">
        <v>189</v>
      </c>
      <c r="K117" s="14" t="s">
        <v>190</v>
      </c>
      <c r="L117" s="15">
        <v>1</v>
      </c>
      <c r="M117" s="15">
        <v>-1.8160000000000001</v>
      </c>
      <c r="N117" s="14">
        <v>0.2873</v>
      </c>
      <c r="O117" s="14">
        <v>173</v>
      </c>
      <c r="P117" s="16">
        <v>0.23219999999999999</v>
      </c>
      <c r="Q117" s="14">
        <v>29006.2</v>
      </c>
      <c r="R117" s="16">
        <v>0.2167</v>
      </c>
      <c r="S117" s="2">
        <f t="shared" si="2"/>
        <v>1.5053144375553587</v>
      </c>
      <c r="T117" s="4">
        <f t="shared" si="3"/>
        <v>0.59006487576867095</v>
      </c>
    </row>
    <row r="118" spans="1:20" s="4" customFormat="1" x14ac:dyDescent="0.25">
      <c r="A118" s="6" t="s">
        <v>58</v>
      </c>
      <c r="B118" s="6" t="s">
        <v>16</v>
      </c>
      <c r="C118" s="7">
        <v>1E-46</v>
      </c>
      <c r="D118" s="7">
        <v>-106.1</v>
      </c>
      <c r="E118" s="35">
        <v>0</v>
      </c>
      <c r="F118" s="6">
        <v>845</v>
      </c>
      <c r="G118" s="8">
        <v>0.53380000000000005</v>
      </c>
      <c r="H118" s="6">
        <v>23283.200000000001</v>
      </c>
      <c r="I118" s="8">
        <v>0.35470000000000002</v>
      </c>
      <c r="J118" s="14" t="s">
        <v>58</v>
      </c>
      <c r="K118" s="14" t="s">
        <v>16</v>
      </c>
      <c r="L118" s="15">
        <v>1</v>
      </c>
      <c r="M118" s="15">
        <v>-1.0549999999999999</v>
      </c>
      <c r="N118" s="14">
        <v>0.50070000000000003</v>
      </c>
      <c r="O118" s="14">
        <v>276</v>
      </c>
      <c r="P118" s="16">
        <v>0.3705</v>
      </c>
      <c r="Q118" s="14">
        <v>48592.7</v>
      </c>
      <c r="R118" s="16">
        <v>0.3629</v>
      </c>
      <c r="S118" s="2">
        <f t="shared" si="2"/>
        <v>1.5049337468283057</v>
      </c>
      <c r="T118" s="4">
        <f t="shared" si="3"/>
        <v>0.58969997520677786</v>
      </c>
    </row>
    <row r="119" spans="1:20" s="4" customFormat="1" x14ac:dyDescent="0.25">
      <c r="A119" s="6" t="s">
        <v>13</v>
      </c>
      <c r="B119" s="6" t="s">
        <v>14</v>
      </c>
      <c r="C119" s="7">
        <v>1E-73</v>
      </c>
      <c r="D119" s="7">
        <v>-168.5</v>
      </c>
      <c r="E119" s="35">
        <v>0</v>
      </c>
      <c r="F119" s="6">
        <v>1086</v>
      </c>
      <c r="G119" s="8">
        <v>0.68600000000000005</v>
      </c>
      <c r="H119" s="6">
        <v>29992.799999999999</v>
      </c>
      <c r="I119" s="8">
        <v>0.45689999999999997</v>
      </c>
      <c r="J119" s="14" t="s">
        <v>13</v>
      </c>
      <c r="K119" s="14" t="s">
        <v>14</v>
      </c>
      <c r="L119" s="15">
        <v>0.1</v>
      </c>
      <c r="M119" s="15">
        <v>-3.49</v>
      </c>
      <c r="N119" s="14">
        <v>7.6600000000000001E-2</v>
      </c>
      <c r="O119" s="14">
        <v>145</v>
      </c>
      <c r="P119" s="16">
        <v>0.1946</v>
      </c>
      <c r="Q119" s="14">
        <v>22474.6</v>
      </c>
      <c r="R119" s="16">
        <v>0.16789999999999999</v>
      </c>
      <c r="S119" s="2">
        <f t="shared" si="2"/>
        <v>1.5014226307725982</v>
      </c>
      <c r="T119" s="4">
        <f t="shared" si="3"/>
        <v>0.5863301338517265</v>
      </c>
    </row>
    <row r="120" spans="1:20" s="4" customFormat="1" x14ac:dyDescent="0.25">
      <c r="A120" s="6" t="s">
        <v>228</v>
      </c>
      <c r="B120" s="6" t="s">
        <v>229</v>
      </c>
      <c r="C120" s="7">
        <v>9.9999999999999998E-20</v>
      </c>
      <c r="D120" s="7">
        <v>-43.93</v>
      </c>
      <c r="E120" s="35">
        <v>0</v>
      </c>
      <c r="F120" s="6">
        <v>455</v>
      </c>
      <c r="G120" s="8">
        <v>0.28739999999999999</v>
      </c>
      <c r="H120" s="6">
        <v>12584.9</v>
      </c>
      <c r="I120" s="8">
        <v>0.19170000000000001</v>
      </c>
      <c r="J120" s="14" t="s">
        <v>228</v>
      </c>
      <c r="K120" s="14" t="s">
        <v>229</v>
      </c>
      <c r="L120" s="15">
        <v>1</v>
      </c>
      <c r="M120" s="15">
        <v>-0.35570000000000002</v>
      </c>
      <c r="N120" s="14">
        <v>0.83689999999999998</v>
      </c>
      <c r="O120" s="14">
        <v>134</v>
      </c>
      <c r="P120" s="16">
        <v>0.1799</v>
      </c>
      <c r="Q120" s="14">
        <v>25013.4</v>
      </c>
      <c r="R120" s="16">
        <v>0.18679999999999999</v>
      </c>
      <c r="S120" s="2">
        <f t="shared" si="2"/>
        <v>1.4992175273865413</v>
      </c>
      <c r="T120" s="4">
        <f t="shared" si="3"/>
        <v>0.58420972478918565</v>
      </c>
    </row>
    <row r="121" spans="1:20" s="4" customFormat="1" x14ac:dyDescent="0.25">
      <c r="A121" s="6" t="s">
        <v>497</v>
      </c>
      <c r="B121" s="6" t="s">
        <v>498</v>
      </c>
      <c r="C121" s="7">
        <v>1E-3</v>
      </c>
      <c r="D121" s="7">
        <v>-9.0630000000000006</v>
      </c>
      <c r="E121" s="35">
        <v>2.0000000000000001E-4</v>
      </c>
      <c r="F121" s="6">
        <v>95</v>
      </c>
      <c r="G121" s="8">
        <v>0.06</v>
      </c>
      <c r="H121" s="6">
        <v>2632.2</v>
      </c>
      <c r="I121" s="8">
        <v>4.0099999999999997E-2</v>
      </c>
      <c r="J121" s="14" t="s">
        <v>497</v>
      </c>
      <c r="K121" s="14" t="s">
        <v>498</v>
      </c>
      <c r="L121" s="15">
        <v>1</v>
      </c>
      <c r="M121" s="15">
        <v>-1.1870000000000001</v>
      </c>
      <c r="N121" s="14">
        <v>0.4541</v>
      </c>
      <c r="O121" s="14">
        <v>30</v>
      </c>
      <c r="P121" s="16">
        <v>4.0300000000000002E-2</v>
      </c>
      <c r="Q121" s="14">
        <v>4853.8999999999996</v>
      </c>
      <c r="R121" s="16">
        <v>3.6299999999999999E-2</v>
      </c>
      <c r="S121" s="2">
        <f t="shared" si="2"/>
        <v>1.4962593516209477</v>
      </c>
      <c r="T121" s="4">
        <f t="shared" si="3"/>
        <v>0.58136026404096064</v>
      </c>
    </row>
    <row r="122" spans="1:20" s="4" customFormat="1" x14ac:dyDescent="0.25">
      <c r="A122" s="6" t="s">
        <v>513</v>
      </c>
      <c r="B122" s="6" t="s">
        <v>514</v>
      </c>
      <c r="C122" s="7">
        <v>1E-3</v>
      </c>
      <c r="D122" s="7">
        <v>-7.5309999999999997</v>
      </c>
      <c r="E122" s="35">
        <v>8.0000000000000004E-4</v>
      </c>
      <c r="F122" s="6">
        <v>76</v>
      </c>
      <c r="G122" s="8">
        <v>4.8000000000000001E-2</v>
      </c>
      <c r="H122" s="6">
        <v>2105.3000000000002</v>
      </c>
      <c r="I122" s="8">
        <v>3.2099999999999997E-2</v>
      </c>
      <c r="J122" s="14" t="s">
        <v>513</v>
      </c>
      <c r="K122" s="14" t="s">
        <v>514</v>
      </c>
      <c r="L122" s="15">
        <v>0.1</v>
      </c>
      <c r="M122" s="15">
        <v>-3.036</v>
      </c>
      <c r="N122" s="14">
        <v>0.10929999999999999</v>
      </c>
      <c r="O122" s="14">
        <v>29</v>
      </c>
      <c r="P122" s="16">
        <v>3.8899999999999997E-2</v>
      </c>
      <c r="Q122" s="14">
        <v>3727.8</v>
      </c>
      <c r="R122" s="16">
        <v>2.7799999999999998E-2</v>
      </c>
      <c r="S122" s="2">
        <f t="shared" si="2"/>
        <v>1.4953271028037385</v>
      </c>
      <c r="T122" s="4">
        <f t="shared" si="3"/>
        <v>0.58046110848621557</v>
      </c>
    </row>
    <row r="123" spans="1:20" s="4" customFormat="1" x14ac:dyDescent="0.25">
      <c r="A123" s="6" t="s">
        <v>168</v>
      </c>
      <c r="B123" s="6" t="s">
        <v>169</v>
      </c>
      <c r="C123" s="7">
        <v>1E-26</v>
      </c>
      <c r="D123" s="7">
        <v>-61.86</v>
      </c>
      <c r="E123" s="35">
        <v>0</v>
      </c>
      <c r="F123" s="6">
        <v>600</v>
      </c>
      <c r="G123" s="8">
        <v>0.379</v>
      </c>
      <c r="H123" s="6">
        <v>16643</v>
      </c>
      <c r="I123" s="8">
        <v>0.2535</v>
      </c>
      <c r="J123" s="14" t="s">
        <v>168</v>
      </c>
      <c r="K123" s="14" t="s">
        <v>169</v>
      </c>
      <c r="L123" s="15">
        <v>1</v>
      </c>
      <c r="M123" s="15">
        <v>-1.4410000000000001</v>
      </c>
      <c r="N123" s="14">
        <v>0.38469999999999999</v>
      </c>
      <c r="O123" s="14">
        <v>240</v>
      </c>
      <c r="P123" s="16">
        <v>0.3221</v>
      </c>
      <c r="Q123" s="14">
        <v>41414.800000000003</v>
      </c>
      <c r="R123" s="16">
        <v>0.30930000000000002</v>
      </c>
      <c r="S123" s="2">
        <f t="shared" si="2"/>
        <v>1.4950690335305721</v>
      </c>
      <c r="T123" s="4">
        <f t="shared" si="3"/>
        <v>0.58021210116775135</v>
      </c>
    </row>
    <row r="124" spans="1:20" s="4" customFormat="1" x14ac:dyDescent="0.25">
      <c r="A124" s="6" t="s">
        <v>211</v>
      </c>
      <c r="B124" s="6" t="s">
        <v>212</v>
      </c>
      <c r="C124" s="7">
        <v>9.9999999999999995E-21</v>
      </c>
      <c r="D124" s="7">
        <v>-48.26</v>
      </c>
      <c r="E124" s="35">
        <v>0</v>
      </c>
      <c r="F124" s="6">
        <v>500</v>
      </c>
      <c r="G124" s="8">
        <v>0.31590000000000001</v>
      </c>
      <c r="H124" s="6">
        <v>13903.1</v>
      </c>
      <c r="I124" s="8">
        <v>0.21179999999999999</v>
      </c>
      <c r="J124" s="14" t="s">
        <v>211</v>
      </c>
      <c r="K124" s="14" t="s">
        <v>212</v>
      </c>
      <c r="L124" s="15">
        <v>0.01</v>
      </c>
      <c r="M124" s="15">
        <v>-5.8070000000000004</v>
      </c>
      <c r="N124" s="14">
        <v>1.17E-2</v>
      </c>
      <c r="O124" s="14">
        <v>221</v>
      </c>
      <c r="P124" s="16">
        <v>0.29659999999999997</v>
      </c>
      <c r="Q124" s="14">
        <v>33669.5</v>
      </c>
      <c r="R124" s="16">
        <v>0.2515</v>
      </c>
      <c r="S124" s="2">
        <f t="shared" si="2"/>
        <v>1.4915014164305951</v>
      </c>
      <c r="T124" s="4">
        <f t="shared" si="3"/>
        <v>0.57676534775453681</v>
      </c>
    </row>
    <row r="125" spans="1:20" s="4" customFormat="1" x14ac:dyDescent="0.25">
      <c r="A125" s="6" t="s">
        <v>392</v>
      </c>
      <c r="B125" s="6" t="s">
        <v>393</v>
      </c>
      <c r="C125" s="7">
        <v>9.9999999999999995E-7</v>
      </c>
      <c r="D125" s="7">
        <v>-15.57</v>
      </c>
      <c r="E125" s="35">
        <v>0</v>
      </c>
      <c r="F125" s="6">
        <v>185</v>
      </c>
      <c r="G125" s="8">
        <v>0.1169</v>
      </c>
      <c r="H125" s="6">
        <v>5206.3999999999996</v>
      </c>
      <c r="I125" s="8">
        <v>7.9299999999999995E-2</v>
      </c>
      <c r="J125" s="14" t="s">
        <v>392</v>
      </c>
      <c r="K125" s="14" t="s">
        <v>393</v>
      </c>
      <c r="L125" s="15">
        <v>0.01</v>
      </c>
      <c r="M125" s="15">
        <v>-5.9109999999999996</v>
      </c>
      <c r="N125" s="14">
        <v>1.0999999999999999E-2</v>
      </c>
      <c r="O125" s="14">
        <v>86</v>
      </c>
      <c r="P125" s="16">
        <v>0.1154</v>
      </c>
      <c r="Q125" s="14">
        <v>11387.2</v>
      </c>
      <c r="R125" s="16">
        <v>8.5099999999999995E-2</v>
      </c>
      <c r="S125" s="2">
        <f t="shared" si="2"/>
        <v>1.4741488020176545</v>
      </c>
      <c r="T125" s="4">
        <f t="shared" si="3"/>
        <v>0.559882158827678</v>
      </c>
    </row>
    <row r="126" spans="1:20" s="4" customFormat="1" x14ac:dyDescent="0.25">
      <c r="A126" s="6" t="s">
        <v>489</v>
      </c>
      <c r="B126" s="6" t="s">
        <v>490</v>
      </c>
      <c r="C126" s="7">
        <v>1E-4</v>
      </c>
      <c r="D126" s="7">
        <v>-9.6210000000000004</v>
      </c>
      <c r="E126" s="35">
        <v>1E-4</v>
      </c>
      <c r="F126" s="6">
        <v>110</v>
      </c>
      <c r="G126" s="8">
        <v>6.9500000000000006E-2</v>
      </c>
      <c r="H126" s="6">
        <v>3101.5</v>
      </c>
      <c r="I126" s="8">
        <v>4.7199999999999999E-2</v>
      </c>
      <c r="J126" s="14" t="s">
        <v>489</v>
      </c>
      <c r="K126" s="14" t="s">
        <v>490</v>
      </c>
      <c r="L126" s="15">
        <v>0.1</v>
      </c>
      <c r="M126" s="15">
        <v>-2.8370000000000002</v>
      </c>
      <c r="N126" s="14">
        <v>0.12520000000000001</v>
      </c>
      <c r="O126" s="14">
        <v>56</v>
      </c>
      <c r="P126" s="16">
        <v>7.5200000000000003E-2</v>
      </c>
      <c r="Q126" s="14">
        <v>8099.8</v>
      </c>
      <c r="R126" s="16">
        <v>6.0499999999999998E-2</v>
      </c>
      <c r="S126" s="2">
        <f t="shared" si="2"/>
        <v>1.4724576271186443</v>
      </c>
      <c r="T126" s="4">
        <f t="shared" si="3"/>
        <v>0.55822611824902868</v>
      </c>
    </row>
    <row r="127" spans="1:20" s="4" customFormat="1" x14ac:dyDescent="0.25">
      <c r="A127" s="6" t="s">
        <v>278</v>
      </c>
      <c r="B127" s="6" t="s">
        <v>279</v>
      </c>
      <c r="C127" s="7">
        <v>1E-14</v>
      </c>
      <c r="D127" s="7">
        <v>-32.94</v>
      </c>
      <c r="E127" s="35">
        <v>0</v>
      </c>
      <c r="F127" s="6">
        <v>384</v>
      </c>
      <c r="G127" s="8">
        <v>0.24260000000000001</v>
      </c>
      <c r="H127" s="6">
        <v>10840.7</v>
      </c>
      <c r="I127" s="8">
        <v>0.1651</v>
      </c>
      <c r="J127" s="14" t="s">
        <v>278</v>
      </c>
      <c r="K127" s="14" t="s">
        <v>279</v>
      </c>
      <c r="L127" s="15">
        <v>0.01</v>
      </c>
      <c r="M127" s="15">
        <v>-5.9109999999999996</v>
      </c>
      <c r="N127" s="14">
        <v>1.0999999999999999E-2</v>
      </c>
      <c r="O127" s="14">
        <v>195</v>
      </c>
      <c r="P127" s="16">
        <v>0.26169999999999999</v>
      </c>
      <c r="Q127" s="14">
        <v>29195.3</v>
      </c>
      <c r="R127" s="16">
        <v>0.21809999999999999</v>
      </c>
      <c r="S127" s="2">
        <f t="shared" si="2"/>
        <v>1.4694124772864932</v>
      </c>
      <c r="T127" s="4">
        <f t="shared" si="3"/>
        <v>0.55523943020725242</v>
      </c>
    </row>
    <row r="128" spans="1:20" s="4" customFormat="1" x14ac:dyDescent="0.25">
      <c r="A128" s="6" t="s">
        <v>121</v>
      </c>
      <c r="B128" s="6" t="s">
        <v>122</v>
      </c>
      <c r="C128" s="7">
        <v>9.9999999999999993E-35</v>
      </c>
      <c r="D128" s="7">
        <v>-79.28</v>
      </c>
      <c r="E128" s="35">
        <v>0</v>
      </c>
      <c r="F128" s="6">
        <v>751</v>
      </c>
      <c r="G128" s="8">
        <v>0.47439999999999999</v>
      </c>
      <c r="H128" s="6">
        <v>21204</v>
      </c>
      <c r="I128" s="8">
        <v>0.32300000000000001</v>
      </c>
      <c r="J128" s="14" t="s">
        <v>121</v>
      </c>
      <c r="K128" s="14" t="s">
        <v>122</v>
      </c>
      <c r="L128" s="15">
        <v>0.01</v>
      </c>
      <c r="M128" s="15">
        <v>-5.2709999999999999</v>
      </c>
      <c r="N128" s="14">
        <v>1.8200000000000001E-2</v>
      </c>
      <c r="O128" s="14">
        <v>281</v>
      </c>
      <c r="P128" s="16">
        <v>0.37719999999999998</v>
      </c>
      <c r="Q128" s="14">
        <v>44411.9</v>
      </c>
      <c r="R128" s="16">
        <v>0.33169999999999999</v>
      </c>
      <c r="S128" s="2">
        <f t="shared" si="2"/>
        <v>1.4687306501547988</v>
      </c>
      <c r="T128" s="4">
        <f t="shared" si="3"/>
        <v>0.5545698449647164</v>
      </c>
    </row>
    <row r="129" spans="1:20" s="4" customFormat="1" x14ac:dyDescent="0.25">
      <c r="A129" s="6" t="s">
        <v>519</v>
      </c>
      <c r="B129" s="6" t="s">
        <v>520</v>
      </c>
      <c r="C129" s="7">
        <v>1E-3</v>
      </c>
      <c r="D129" s="7">
        <v>-7.2919999999999998</v>
      </c>
      <c r="E129" s="35">
        <v>1E-3</v>
      </c>
      <c r="F129" s="6">
        <v>80</v>
      </c>
      <c r="G129" s="8">
        <v>5.0500000000000003E-2</v>
      </c>
      <c r="H129" s="6">
        <v>2261.8000000000002</v>
      </c>
      <c r="I129" s="8">
        <v>3.4500000000000003E-2</v>
      </c>
      <c r="J129" s="14" t="s">
        <v>519</v>
      </c>
      <c r="K129" s="14" t="s">
        <v>520</v>
      </c>
      <c r="L129" s="15">
        <v>1</v>
      </c>
      <c r="M129" s="15">
        <v>-2.3939999999999999E-2</v>
      </c>
      <c r="N129" s="14">
        <v>1</v>
      </c>
      <c r="O129" s="14">
        <v>20</v>
      </c>
      <c r="P129" s="16">
        <v>2.6800000000000001E-2</v>
      </c>
      <c r="Q129" s="14">
        <v>5322</v>
      </c>
      <c r="R129" s="16">
        <v>3.9800000000000002E-2</v>
      </c>
      <c r="S129" s="2">
        <f t="shared" si="2"/>
        <v>1.463768115942029</v>
      </c>
      <c r="T129" s="4">
        <f t="shared" si="3"/>
        <v>0.54968702597362573</v>
      </c>
    </row>
    <row r="130" spans="1:20" s="4" customFormat="1" x14ac:dyDescent="0.25">
      <c r="A130" s="6" t="s">
        <v>187</v>
      </c>
      <c r="B130" s="6" t="s">
        <v>188</v>
      </c>
      <c r="C130" s="7">
        <v>9.9999999999999996E-24</v>
      </c>
      <c r="D130" s="7">
        <v>-55.06</v>
      </c>
      <c r="E130" s="35">
        <v>0</v>
      </c>
      <c r="F130" s="6">
        <v>590</v>
      </c>
      <c r="G130" s="8">
        <v>0.37269999999999998</v>
      </c>
      <c r="H130" s="6">
        <v>16723.5</v>
      </c>
      <c r="I130" s="8">
        <v>0.25469999999999998</v>
      </c>
      <c r="J130" s="14" t="s">
        <v>187</v>
      </c>
      <c r="K130" s="14" t="s">
        <v>188</v>
      </c>
      <c r="L130" s="15">
        <v>0.01</v>
      </c>
      <c r="M130" s="15">
        <v>-5.3170000000000002</v>
      </c>
      <c r="N130" s="14">
        <v>1.7600000000000001E-2</v>
      </c>
      <c r="O130" s="14">
        <v>263</v>
      </c>
      <c r="P130" s="16">
        <v>0.35299999999999998</v>
      </c>
      <c r="Q130" s="14">
        <v>41247.300000000003</v>
      </c>
      <c r="R130" s="16">
        <v>0.30809999999999998</v>
      </c>
      <c r="S130" s="2">
        <f t="shared" ref="S130:S193" si="4">G130/I130</f>
        <v>1.463290145268944</v>
      </c>
      <c r="T130" s="4">
        <f t="shared" si="3"/>
        <v>0.54921585945465523</v>
      </c>
    </row>
    <row r="131" spans="1:20" s="4" customFormat="1" x14ac:dyDescent="0.25">
      <c r="A131" s="6" t="s">
        <v>505</v>
      </c>
      <c r="B131" s="6" t="s">
        <v>506</v>
      </c>
      <c r="C131" s="7">
        <v>1E-3</v>
      </c>
      <c r="D131" s="7">
        <v>-8.4</v>
      </c>
      <c r="E131" s="35">
        <v>2.9999999999999997E-4</v>
      </c>
      <c r="F131" s="6">
        <v>100</v>
      </c>
      <c r="G131" s="8">
        <v>6.3200000000000006E-2</v>
      </c>
      <c r="H131" s="6">
        <v>2858.4</v>
      </c>
      <c r="I131" s="8">
        <v>4.3499999999999997E-2</v>
      </c>
      <c r="J131" s="14" t="s">
        <v>505</v>
      </c>
      <c r="K131" s="14" t="s">
        <v>506</v>
      </c>
      <c r="L131" s="15">
        <v>0.1</v>
      </c>
      <c r="M131" s="15">
        <v>-2.4289999999999998</v>
      </c>
      <c r="N131" s="14">
        <v>0.17399999999999999</v>
      </c>
      <c r="O131" s="14">
        <v>49</v>
      </c>
      <c r="P131" s="16">
        <v>6.5799999999999997E-2</v>
      </c>
      <c r="Q131" s="14">
        <v>7194.7</v>
      </c>
      <c r="R131" s="16">
        <v>5.3699999999999998E-2</v>
      </c>
      <c r="S131" s="2">
        <f t="shared" si="4"/>
        <v>1.4528735632183911</v>
      </c>
      <c r="T131" s="4">
        <f t="shared" ref="T131:T194" si="5">LOG(S131,2)</f>
        <v>0.53890915744101264</v>
      </c>
    </row>
    <row r="132" spans="1:20" s="4" customFormat="1" x14ac:dyDescent="0.25">
      <c r="A132" s="6" t="s">
        <v>499</v>
      </c>
      <c r="B132" s="6" t="s">
        <v>500</v>
      </c>
      <c r="C132" s="7">
        <v>1E-3</v>
      </c>
      <c r="D132" s="7">
        <v>-8.6140000000000008</v>
      </c>
      <c r="E132" s="35">
        <v>2.9999999999999997E-4</v>
      </c>
      <c r="F132" s="6">
        <v>105</v>
      </c>
      <c r="G132" s="8">
        <v>6.6299999999999998E-2</v>
      </c>
      <c r="H132" s="6">
        <v>3013.5</v>
      </c>
      <c r="I132" s="8">
        <v>4.5900000000000003E-2</v>
      </c>
      <c r="J132" s="14" t="s">
        <v>499</v>
      </c>
      <c r="K132" s="14" t="s">
        <v>500</v>
      </c>
      <c r="L132" s="15">
        <v>0.1</v>
      </c>
      <c r="M132" s="15">
        <v>-2.6709999999999998</v>
      </c>
      <c r="N132" s="14">
        <v>0.14399999999999999</v>
      </c>
      <c r="O132" s="14">
        <v>58</v>
      </c>
      <c r="P132" s="16">
        <v>7.7899999999999997E-2</v>
      </c>
      <c r="Q132" s="14">
        <v>8523.2999999999993</v>
      </c>
      <c r="R132" s="16">
        <v>6.3700000000000007E-2</v>
      </c>
      <c r="S132" s="2">
        <f t="shared" si="4"/>
        <v>1.4444444444444442</v>
      </c>
      <c r="T132" s="4">
        <f t="shared" si="5"/>
        <v>0.53051471669877959</v>
      </c>
    </row>
    <row r="133" spans="1:20" s="4" customFormat="1" x14ac:dyDescent="0.25">
      <c r="A133" s="6" t="s">
        <v>88</v>
      </c>
      <c r="B133" s="6" t="s">
        <v>89</v>
      </c>
      <c r="C133" s="7">
        <v>9.9999999999999993E-40</v>
      </c>
      <c r="D133" s="7">
        <v>-90</v>
      </c>
      <c r="E133" s="35">
        <v>0</v>
      </c>
      <c r="F133" s="6">
        <v>867</v>
      </c>
      <c r="G133" s="8">
        <v>0.54769999999999996</v>
      </c>
      <c r="H133" s="6">
        <v>25072.3</v>
      </c>
      <c r="I133" s="8">
        <v>0.38190000000000002</v>
      </c>
      <c r="J133" s="14" t="s">
        <v>88</v>
      </c>
      <c r="K133" s="14" t="s">
        <v>89</v>
      </c>
      <c r="L133" s="15">
        <v>0.1</v>
      </c>
      <c r="M133" s="15">
        <v>-4.2439999999999998</v>
      </c>
      <c r="N133" s="14">
        <v>4.3400000000000001E-2</v>
      </c>
      <c r="O133" s="14">
        <v>308</v>
      </c>
      <c r="P133" s="16">
        <v>0.41339999999999999</v>
      </c>
      <c r="Q133" s="14">
        <v>50027.199999999997</v>
      </c>
      <c r="R133" s="16">
        <v>0.37369999999999998</v>
      </c>
      <c r="S133" s="2">
        <f t="shared" si="4"/>
        <v>1.4341450641529194</v>
      </c>
      <c r="T133" s="4">
        <f t="shared" si="5"/>
        <v>0.52019096040602297</v>
      </c>
    </row>
    <row r="134" spans="1:20" s="4" customFormat="1" x14ac:dyDescent="0.25">
      <c r="A134" s="6" t="s">
        <v>302</v>
      </c>
      <c r="B134" s="6" t="s">
        <v>303</v>
      </c>
      <c r="C134" s="7">
        <v>9.9999999999999998E-13</v>
      </c>
      <c r="D134" s="7">
        <v>-28.27</v>
      </c>
      <c r="E134" s="35">
        <v>0</v>
      </c>
      <c r="F134" s="6">
        <v>370</v>
      </c>
      <c r="G134" s="8">
        <v>0.23369999999999999</v>
      </c>
      <c r="H134" s="6">
        <v>10703</v>
      </c>
      <c r="I134" s="8">
        <v>0.16300000000000001</v>
      </c>
      <c r="J134" s="14" t="s">
        <v>302</v>
      </c>
      <c r="K134" s="14" t="s">
        <v>303</v>
      </c>
      <c r="L134" s="15">
        <v>1</v>
      </c>
      <c r="M134" s="15">
        <v>-0.14319999999999999</v>
      </c>
      <c r="N134" s="14">
        <v>0.97209999999999996</v>
      </c>
      <c r="O134" s="14">
        <v>139</v>
      </c>
      <c r="P134" s="16">
        <v>0.18659999999999999</v>
      </c>
      <c r="Q134" s="14">
        <v>27078.1</v>
      </c>
      <c r="R134" s="16">
        <v>0.20230000000000001</v>
      </c>
      <c r="S134" s="2">
        <f t="shared" si="4"/>
        <v>1.4337423312883435</v>
      </c>
      <c r="T134" s="4">
        <f t="shared" si="5"/>
        <v>0.51978576966438539</v>
      </c>
    </row>
    <row r="135" spans="1:20" s="4" customFormat="1" x14ac:dyDescent="0.25">
      <c r="A135" s="6" t="s">
        <v>296</v>
      </c>
      <c r="B135" s="6" t="s">
        <v>297</v>
      </c>
      <c r="C135" s="7">
        <v>9.9999999999999998E-13</v>
      </c>
      <c r="D135" s="7">
        <v>-29.1</v>
      </c>
      <c r="E135" s="35">
        <v>0</v>
      </c>
      <c r="F135" s="6">
        <v>379</v>
      </c>
      <c r="G135" s="8">
        <v>0.2394</v>
      </c>
      <c r="H135" s="6">
        <v>10960.2</v>
      </c>
      <c r="I135" s="8">
        <v>0.16700000000000001</v>
      </c>
      <c r="J135" s="14" t="s">
        <v>296</v>
      </c>
      <c r="K135" s="14" t="s">
        <v>297</v>
      </c>
      <c r="L135" s="15">
        <v>1</v>
      </c>
      <c r="M135" s="15">
        <v>-0.95899999999999996</v>
      </c>
      <c r="N135" s="14">
        <v>0.53739999999999999</v>
      </c>
      <c r="O135" s="14">
        <v>164</v>
      </c>
      <c r="P135" s="16">
        <v>0.22009999999999999</v>
      </c>
      <c r="Q135" s="14">
        <v>28797.4</v>
      </c>
      <c r="R135" s="16">
        <v>0.21510000000000001</v>
      </c>
      <c r="S135" s="2">
        <f t="shared" si="4"/>
        <v>1.4335329341317364</v>
      </c>
      <c r="T135" s="4">
        <f t="shared" si="5"/>
        <v>0.51957504958208733</v>
      </c>
    </row>
    <row r="136" spans="1:20" s="4" customFormat="1" x14ac:dyDescent="0.25">
      <c r="A136" s="6" t="s">
        <v>256</v>
      </c>
      <c r="B136" s="6" t="s">
        <v>257</v>
      </c>
      <c r="C136" s="7">
        <v>9.9999999999999998E-17</v>
      </c>
      <c r="D136" s="7">
        <v>-37.520000000000003</v>
      </c>
      <c r="E136" s="35">
        <v>0</v>
      </c>
      <c r="F136" s="6">
        <v>471</v>
      </c>
      <c r="G136" s="8">
        <v>0.29749999999999999</v>
      </c>
      <c r="H136" s="6">
        <v>13627.9</v>
      </c>
      <c r="I136" s="8">
        <v>0.20760000000000001</v>
      </c>
      <c r="J136" s="14" t="s">
        <v>256</v>
      </c>
      <c r="K136" s="14" t="s">
        <v>257</v>
      </c>
      <c r="L136" s="15">
        <v>1</v>
      </c>
      <c r="M136" s="15">
        <v>-0.18990000000000001</v>
      </c>
      <c r="N136" s="14">
        <v>0.93859999999999999</v>
      </c>
      <c r="O136" s="14">
        <v>167</v>
      </c>
      <c r="P136" s="16">
        <v>0.22420000000000001</v>
      </c>
      <c r="Q136" s="14">
        <v>31897.200000000001</v>
      </c>
      <c r="R136" s="16">
        <v>0.2382</v>
      </c>
      <c r="S136" s="2">
        <f t="shared" si="4"/>
        <v>1.4330443159922928</v>
      </c>
      <c r="T136" s="4">
        <f t="shared" si="5"/>
        <v>0.5190832247247873</v>
      </c>
    </row>
    <row r="137" spans="1:20" s="4" customFormat="1" x14ac:dyDescent="0.25">
      <c r="A137" s="6" t="s">
        <v>90</v>
      </c>
      <c r="B137" s="6" t="s">
        <v>91</v>
      </c>
      <c r="C137" s="7">
        <v>9.9999999999999996E-39</v>
      </c>
      <c r="D137" s="7">
        <v>-88.29</v>
      </c>
      <c r="E137" s="35">
        <v>0</v>
      </c>
      <c r="F137" s="6">
        <v>859</v>
      </c>
      <c r="G137" s="8">
        <v>0.54259999999999997</v>
      </c>
      <c r="H137" s="6">
        <v>24858.9</v>
      </c>
      <c r="I137" s="8">
        <v>0.37869999999999998</v>
      </c>
      <c r="J137" s="14" t="s">
        <v>90</v>
      </c>
      <c r="K137" s="14" t="s">
        <v>91</v>
      </c>
      <c r="L137" s="15">
        <v>0.1</v>
      </c>
      <c r="M137" s="15">
        <v>-3.6640000000000001</v>
      </c>
      <c r="N137" s="14">
        <v>6.7000000000000004E-2</v>
      </c>
      <c r="O137" s="14">
        <v>398</v>
      </c>
      <c r="P137" s="16">
        <v>0.53420000000000001</v>
      </c>
      <c r="Q137" s="14">
        <v>66640.2</v>
      </c>
      <c r="R137" s="16">
        <v>0.49769999999999998</v>
      </c>
      <c r="S137" s="2">
        <f t="shared" si="4"/>
        <v>1.4327964087668339</v>
      </c>
      <c r="T137" s="4">
        <f t="shared" si="5"/>
        <v>0.51883362639744679</v>
      </c>
    </row>
    <row r="138" spans="1:20" s="4" customFormat="1" x14ac:dyDescent="0.25">
      <c r="A138" s="6" t="s">
        <v>125</v>
      </c>
      <c r="B138" s="6" t="s">
        <v>126</v>
      </c>
      <c r="C138" s="7">
        <v>1.0000000000000001E-32</v>
      </c>
      <c r="D138" s="7">
        <v>-75.77</v>
      </c>
      <c r="E138" s="35">
        <v>0</v>
      </c>
      <c r="F138" s="6">
        <v>786</v>
      </c>
      <c r="G138" s="8">
        <v>0.4965</v>
      </c>
      <c r="H138" s="6">
        <v>22773.599999999999</v>
      </c>
      <c r="I138" s="8">
        <v>0.34689999999999999</v>
      </c>
      <c r="J138" s="14" t="s">
        <v>125</v>
      </c>
      <c r="K138" s="14" t="s">
        <v>126</v>
      </c>
      <c r="L138" s="15">
        <v>1</v>
      </c>
      <c r="M138" s="15">
        <v>-7.646E-2</v>
      </c>
      <c r="N138" s="14">
        <v>1</v>
      </c>
      <c r="O138" s="14">
        <v>257</v>
      </c>
      <c r="P138" s="16">
        <v>0.34499999999999997</v>
      </c>
      <c r="Q138" s="14">
        <v>49527.1</v>
      </c>
      <c r="R138" s="16">
        <v>0.36990000000000001</v>
      </c>
      <c r="S138" s="2">
        <f t="shared" si="4"/>
        <v>1.4312481983280485</v>
      </c>
      <c r="T138" s="4">
        <f t="shared" si="5"/>
        <v>0.51727387712935402</v>
      </c>
    </row>
    <row r="139" spans="1:20" s="4" customFormat="1" x14ac:dyDescent="0.25">
      <c r="A139" s="6" t="s">
        <v>430</v>
      </c>
      <c r="B139" s="6" t="s">
        <v>431</v>
      </c>
      <c r="C139" s="7">
        <v>9.9999999999999995E-7</v>
      </c>
      <c r="D139" s="7">
        <v>-14.21</v>
      </c>
      <c r="E139" s="35">
        <v>0</v>
      </c>
      <c r="F139" s="6">
        <v>193</v>
      </c>
      <c r="G139" s="8">
        <v>0.12189999999999999</v>
      </c>
      <c r="H139" s="6">
        <v>5600.9</v>
      </c>
      <c r="I139" s="8">
        <v>8.5300000000000001E-2</v>
      </c>
      <c r="J139" s="14" t="s">
        <v>430</v>
      </c>
      <c r="K139" s="14" t="s">
        <v>431</v>
      </c>
      <c r="L139" s="15">
        <v>0.1</v>
      </c>
      <c r="M139" s="15">
        <v>-2.4830000000000001</v>
      </c>
      <c r="N139" s="14">
        <v>0.1673</v>
      </c>
      <c r="O139" s="14">
        <v>90</v>
      </c>
      <c r="P139" s="16">
        <v>0.1208</v>
      </c>
      <c r="Q139" s="14">
        <v>13983</v>
      </c>
      <c r="R139" s="16">
        <v>0.10440000000000001</v>
      </c>
      <c r="S139" s="2">
        <f t="shared" si="4"/>
        <v>1.4290738569753809</v>
      </c>
      <c r="T139" s="4">
        <f t="shared" si="5"/>
        <v>0.5150804793019218</v>
      </c>
    </row>
    <row r="140" spans="1:20" s="4" customFormat="1" x14ac:dyDescent="0.25">
      <c r="A140" s="6" t="s">
        <v>70</v>
      </c>
      <c r="B140" s="6" t="s">
        <v>71</v>
      </c>
      <c r="C140" s="7">
        <v>1E-41</v>
      </c>
      <c r="D140" s="7">
        <v>-96.03</v>
      </c>
      <c r="E140" s="35">
        <v>0</v>
      </c>
      <c r="F140" s="6">
        <v>908</v>
      </c>
      <c r="G140" s="8">
        <v>0.5736</v>
      </c>
      <c r="H140" s="6">
        <v>26353.200000000001</v>
      </c>
      <c r="I140" s="8">
        <v>0.40139999999999998</v>
      </c>
      <c r="J140" s="14" t="s">
        <v>70</v>
      </c>
      <c r="K140" s="14" t="s">
        <v>71</v>
      </c>
      <c r="L140" s="15">
        <v>0.01</v>
      </c>
      <c r="M140" s="15">
        <v>-5.9850000000000003</v>
      </c>
      <c r="N140" s="14">
        <v>1.06E-2</v>
      </c>
      <c r="O140" s="14">
        <v>364</v>
      </c>
      <c r="P140" s="16">
        <v>0.48859999999999998</v>
      </c>
      <c r="Q140" s="14">
        <v>58459.1</v>
      </c>
      <c r="R140" s="16">
        <v>0.43659999999999999</v>
      </c>
      <c r="S140" s="2">
        <f t="shared" si="4"/>
        <v>1.4289985052316891</v>
      </c>
      <c r="T140" s="4">
        <f t="shared" si="5"/>
        <v>0.51500440733928765</v>
      </c>
    </row>
    <row r="141" spans="1:20" s="4" customFormat="1" x14ac:dyDescent="0.25">
      <c r="A141" s="6" t="s">
        <v>294</v>
      </c>
      <c r="B141" s="6" t="s">
        <v>295</v>
      </c>
      <c r="C141" s="7">
        <v>9.9999999999999998E-13</v>
      </c>
      <c r="D141" s="7">
        <v>-29.88</v>
      </c>
      <c r="E141" s="35">
        <v>0</v>
      </c>
      <c r="F141" s="6">
        <v>396</v>
      </c>
      <c r="G141" s="8">
        <v>0.25019999999999998</v>
      </c>
      <c r="H141" s="6">
        <v>11509.1</v>
      </c>
      <c r="I141" s="8">
        <v>0.17530000000000001</v>
      </c>
      <c r="J141" s="14" t="s">
        <v>294</v>
      </c>
      <c r="K141" s="14" t="s">
        <v>295</v>
      </c>
      <c r="L141" s="15">
        <v>1</v>
      </c>
      <c r="M141" s="15">
        <v>-0.1525</v>
      </c>
      <c r="N141" s="14">
        <v>0.96870000000000001</v>
      </c>
      <c r="O141" s="14">
        <v>149</v>
      </c>
      <c r="P141" s="16">
        <v>0.2</v>
      </c>
      <c r="Q141" s="14">
        <v>28855.7</v>
      </c>
      <c r="R141" s="16">
        <v>0.2155</v>
      </c>
      <c r="S141" s="2">
        <f t="shared" si="4"/>
        <v>1.4272675413576723</v>
      </c>
      <c r="T141" s="4">
        <f t="shared" si="5"/>
        <v>0.51325579340628147</v>
      </c>
    </row>
    <row r="142" spans="1:20" s="4" customFormat="1" x14ac:dyDescent="0.25">
      <c r="A142" s="6" t="s">
        <v>195</v>
      </c>
      <c r="B142" s="6" t="s">
        <v>196</v>
      </c>
      <c r="C142" s="7">
        <v>9.9999999999999996E-24</v>
      </c>
      <c r="D142" s="7">
        <v>-54.07</v>
      </c>
      <c r="E142" s="35">
        <v>0</v>
      </c>
      <c r="F142" s="6">
        <v>634</v>
      </c>
      <c r="G142" s="8">
        <v>0.40050000000000002</v>
      </c>
      <c r="H142" s="6">
        <v>18432.599999999999</v>
      </c>
      <c r="I142" s="8">
        <v>0.28079999999999999</v>
      </c>
      <c r="J142" s="14" t="s">
        <v>195</v>
      </c>
      <c r="K142" s="14" t="s">
        <v>196</v>
      </c>
      <c r="L142" s="15">
        <v>1</v>
      </c>
      <c r="M142" s="15">
        <v>-5.4770000000000001E-3</v>
      </c>
      <c r="N142" s="14">
        <v>1</v>
      </c>
      <c r="O142" s="14">
        <v>228</v>
      </c>
      <c r="P142" s="16">
        <v>0.30599999999999999</v>
      </c>
      <c r="Q142" s="14">
        <v>46798.2</v>
      </c>
      <c r="R142" s="16">
        <v>0.34949999999999998</v>
      </c>
      <c r="S142" s="2">
        <f t="shared" si="4"/>
        <v>1.4262820512820513</v>
      </c>
      <c r="T142" s="4">
        <f t="shared" si="5"/>
        <v>0.51225930699151179</v>
      </c>
    </row>
    <row r="143" spans="1:20" s="4" customFormat="1" x14ac:dyDescent="0.25">
      <c r="A143" s="6" t="s">
        <v>205</v>
      </c>
      <c r="B143" s="6" t="s">
        <v>206</v>
      </c>
      <c r="C143" s="7">
        <v>9.9999999999999991E-22</v>
      </c>
      <c r="D143" s="7">
        <v>-50.38</v>
      </c>
      <c r="E143" s="35">
        <v>0</v>
      </c>
      <c r="F143" s="6">
        <v>615</v>
      </c>
      <c r="G143" s="8">
        <v>0.38850000000000001</v>
      </c>
      <c r="H143" s="6">
        <v>17985</v>
      </c>
      <c r="I143" s="8">
        <v>0.27400000000000002</v>
      </c>
      <c r="J143" s="14" t="s">
        <v>205</v>
      </c>
      <c r="K143" s="14" t="s">
        <v>206</v>
      </c>
      <c r="L143" s="15">
        <v>1</v>
      </c>
      <c r="M143" s="15">
        <v>-3.3670000000000002E-3</v>
      </c>
      <c r="N143" s="14">
        <v>1</v>
      </c>
      <c r="O143" s="14">
        <v>220</v>
      </c>
      <c r="P143" s="16">
        <v>0.29530000000000001</v>
      </c>
      <c r="Q143" s="14">
        <v>45700.1</v>
      </c>
      <c r="R143" s="16">
        <v>0.34129999999999999</v>
      </c>
      <c r="S143" s="2">
        <f t="shared" si="4"/>
        <v>1.417883211678832</v>
      </c>
      <c r="T143" s="4">
        <f t="shared" si="5"/>
        <v>0.50373870544718324</v>
      </c>
    </row>
    <row r="144" spans="1:20" s="4" customFormat="1" x14ac:dyDescent="0.25">
      <c r="A144" s="6" t="s">
        <v>517</v>
      </c>
      <c r="B144" s="6" t="s">
        <v>518</v>
      </c>
      <c r="C144" s="7">
        <v>1E-3</v>
      </c>
      <c r="D144" s="7">
        <v>-7.4660000000000002</v>
      </c>
      <c r="E144" s="35">
        <v>8.0000000000000004E-4</v>
      </c>
      <c r="F144" s="6">
        <v>98</v>
      </c>
      <c r="G144" s="8">
        <v>6.1899999999999997E-2</v>
      </c>
      <c r="H144" s="6">
        <v>2871.8</v>
      </c>
      <c r="I144" s="8">
        <v>4.3700000000000003E-2</v>
      </c>
      <c r="J144" s="14" t="s">
        <v>517</v>
      </c>
      <c r="K144" s="14" t="s">
        <v>518</v>
      </c>
      <c r="L144" s="15">
        <v>1</v>
      </c>
      <c r="M144" s="15">
        <v>-0.22320000000000001</v>
      </c>
      <c r="N144" s="14">
        <v>0.91120000000000001</v>
      </c>
      <c r="O144" s="14">
        <v>35</v>
      </c>
      <c r="P144" s="16">
        <v>4.7E-2</v>
      </c>
      <c r="Q144" s="14">
        <v>7136.8</v>
      </c>
      <c r="R144" s="16">
        <v>5.33E-2</v>
      </c>
      <c r="S144" s="2">
        <f t="shared" si="4"/>
        <v>1.4164759725400455</v>
      </c>
      <c r="T144" s="4">
        <f t="shared" si="5"/>
        <v>0.50230612971366606</v>
      </c>
    </row>
    <row r="145" spans="1:20" s="4" customFormat="1" x14ac:dyDescent="0.25">
      <c r="A145" s="6" t="s">
        <v>276</v>
      </c>
      <c r="B145" s="6" t="s">
        <v>277</v>
      </c>
      <c r="C145" s="7">
        <v>1E-14</v>
      </c>
      <c r="D145" s="7">
        <v>-33.1</v>
      </c>
      <c r="E145" s="35">
        <v>0</v>
      </c>
      <c r="F145" s="6">
        <v>446</v>
      </c>
      <c r="G145" s="8">
        <v>0.28170000000000001</v>
      </c>
      <c r="H145" s="6">
        <v>13064.9</v>
      </c>
      <c r="I145" s="8">
        <v>0.19900000000000001</v>
      </c>
      <c r="J145" s="14" t="s">
        <v>276</v>
      </c>
      <c r="K145" s="14" t="s">
        <v>277</v>
      </c>
      <c r="L145" s="15">
        <v>0.01</v>
      </c>
      <c r="M145" s="15">
        <v>-5.7850000000000001</v>
      </c>
      <c r="N145" s="14">
        <v>1.18E-2</v>
      </c>
      <c r="O145" s="14">
        <v>200</v>
      </c>
      <c r="P145" s="16">
        <v>0.26850000000000002</v>
      </c>
      <c r="Q145" s="14">
        <v>30121.8</v>
      </c>
      <c r="R145" s="16">
        <v>0.22500000000000001</v>
      </c>
      <c r="S145" s="2">
        <f t="shared" si="4"/>
        <v>1.4155778894472362</v>
      </c>
      <c r="T145" s="4">
        <f t="shared" si="5"/>
        <v>0.50139113294391946</v>
      </c>
    </row>
    <row r="146" spans="1:20" s="4" customFormat="1" x14ac:dyDescent="0.25">
      <c r="A146" s="6" t="s">
        <v>323</v>
      </c>
      <c r="B146" s="6" t="s">
        <v>324</v>
      </c>
      <c r="C146" s="7">
        <v>1E-10</v>
      </c>
      <c r="D146" s="7">
        <v>-24.61</v>
      </c>
      <c r="E146" s="35">
        <v>0</v>
      </c>
      <c r="F146" s="6">
        <v>347</v>
      </c>
      <c r="G146" s="8">
        <v>0.21920000000000001</v>
      </c>
      <c r="H146" s="6">
        <v>10180.9</v>
      </c>
      <c r="I146" s="8">
        <v>0.15509999999999999</v>
      </c>
      <c r="J146" s="14" t="s">
        <v>323</v>
      </c>
      <c r="K146" s="14" t="s">
        <v>324</v>
      </c>
      <c r="L146" s="15">
        <v>1</v>
      </c>
      <c r="M146" s="15">
        <v>-0.87019999999999997</v>
      </c>
      <c r="N146" s="14">
        <v>0.57899999999999996</v>
      </c>
      <c r="O146" s="14">
        <v>138</v>
      </c>
      <c r="P146" s="16">
        <v>0.1852</v>
      </c>
      <c r="Q146" s="14">
        <v>24339.8</v>
      </c>
      <c r="R146" s="16">
        <v>0.18179999999999999</v>
      </c>
      <c r="S146" s="2">
        <f t="shared" si="4"/>
        <v>1.4132817537072857</v>
      </c>
      <c r="T146" s="4">
        <f t="shared" si="5"/>
        <v>0.49904911192443602</v>
      </c>
    </row>
    <row r="147" spans="1:20" s="4" customFormat="1" x14ac:dyDescent="0.25">
      <c r="A147" s="6" t="s">
        <v>773</v>
      </c>
      <c r="B147" s="6" t="s">
        <v>316</v>
      </c>
      <c r="C147" s="7">
        <v>9.9999999999999994E-12</v>
      </c>
      <c r="D147" s="7">
        <v>-25.99</v>
      </c>
      <c r="E147" s="35">
        <v>0</v>
      </c>
      <c r="F147" s="6">
        <v>369</v>
      </c>
      <c r="G147" s="8">
        <v>0.2331</v>
      </c>
      <c r="H147" s="6">
        <v>10857.3</v>
      </c>
      <c r="I147" s="8">
        <v>0.16539999999999999</v>
      </c>
      <c r="J147" s="14" t="s">
        <v>773</v>
      </c>
      <c r="K147" s="14" t="s">
        <v>316</v>
      </c>
      <c r="L147" s="15">
        <v>0.1</v>
      </c>
      <c r="M147" s="15">
        <v>-3.9609999999999999</v>
      </c>
      <c r="N147" s="14">
        <v>5.45E-2</v>
      </c>
      <c r="O147" s="14">
        <v>156</v>
      </c>
      <c r="P147" s="16">
        <v>0.2094</v>
      </c>
      <c r="Q147" s="14">
        <v>23971.8</v>
      </c>
      <c r="R147" s="16">
        <v>0.17910000000000001</v>
      </c>
      <c r="S147" s="2">
        <f t="shared" si="4"/>
        <v>1.409310761789601</v>
      </c>
      <c r="T147" s="4">
        <f t="shared" si="5"/>
        <v>0.49498976995759164</v>
      </c>
    </row>
    <row r="148" spans="1:20" s="4" customFormat="1" x14ac:dyDescent="0.25">
      <c r="A148" s="6" t="s">
        <v>564</v>
      </c>
      <c r="B148" s="6" t="s">
        <v>565</v>
      </c>
      <c r="C148" s="7">
        <v>0.01</v>
      </c>
      <c r="D148" s="7">
        <v>-5.0279999999999996</v>
      </c>
      <c r="E148" s="35">
        <v>8.6999999999999994E-3</v>
      </c>
      <c r="F148" s="6">
        <v>60</v>
      </c>
      <c r="G148" s="8">
        <v>3.7900000000000003E-2</v>
      </c>
      <c r="H148" s="6">
        <v>1763</v>
      </c>
      <c r="I148" s="8">
        <v>2.69E-2</v>
      </c>
      <c r="J148" s="14" t="s">
        <v>564</v>
      </c>
      <c r="K148" s="14" t="s">
        <v>565</v>
      </c>
      <c r="L148" s="15">
        <v>1</v>
      </c>
      <c r="M148" s="15">
        <v>-0.51529999999999998</v>
      </c>
      <c r="N148" s="14">
        <v>0.74570000000000003</v>
      </c>
      <c r="O148" s="14">
        <v>29</v>
      </c>
      <c r="P148" s="16">
        <v>3.8899999999999997E-2</v>
      </c>
      <c r="Q148" s="14">
        <v>5385.2</v>
      </c>
      <c r="R148" s="16">
        <v>4.02E-2</v>
      </c>
      <c r="S148" s="2">
        <f t="shared" si="4"/>
        <v>1.4089219330855021</v>
      </c>
      <c r="T148" s="4">
        <f t="shared" si="5"/>
        <v>0.49459167561446782</v>
      </c>
    </row>
    <row r="149" spans="1:20" s="4" customFormat="1" x14ac:dyDescent="0.25">
      <c r="A149" s="6" t="s">
        <v>432</v>
      </c>
      <c r="B149" s="6" t="s">
        <v>433</v>
      </c>
      <c r="C149" s="7">
        <v>9.9999999999999995E-7</v>
      </c>
      <c r="D149" s="7">
        <v>-14.09</v>
      </c>
      <c r="E149" s="35">
        <v>0</v>
      </c>
      <c r="F149" s="6">
        <v>209</v>
      </c>
      <c r="G149" s="8">
        <v>0.13200000000000001</v>
      </c>
      <c r="H149" s="6">
        <v>6177.6</v>
      </c>
      <c r="I149" s="8">
        <v>9.4100000000000003E-2</v>
      </c>
      <c r="J149" s="14" t="s">
        <v>432</v>
      </c>
      <c r="K149" s="14" t="s">
        <v>433</v>
      </c>
      <c r="L149" s="15">
        <v>1</v>
      </c>
      <c r="M149" s="15">
        <v>-1.6970000000000001</v>
      </c>
      <c r="N149" s="14">
        <v>0.32100000000000001</v>
      </c>
      <c r="O149" s="14">
        <v>82</v>
      </c>
      <c r="P149" s="16">
        <v>0.1101</v>
      </c>
      <c r="Q149" s="14">
        <v>13321.5</v>
      </c>
      <c r="R149" s="16">
        <v>9.9500000000000005E-2</v>
      </c>
      <c r="S149" s="2">
        <f t="shared" si="4"/>
        <v>1.4027630180658874</v>
      </c>
      <c r="T149" s="4">
        <f t="shared" si="5"/>
        <v>0.4882713015172791</v>
      </c>
    </row>
    <row r="150" spans="1:20" s="4" customFormat="1" x14ac:dyDescent="0.25">
      <c r="A150" s="6" t="s">
        <v>102</v>
      </c>
      <c r="B150" s="6" t="s">
        <v>103</v>
      </c>
      <c r="C150" s="7">
        <v>1.0000000000000001E-37</v>
      </c>
      <c r="D150" s="7">
        <v>-86.57</v>
      </c>
      <c r="E150" s="35">
        <v>0</v>
      </c>
      <c r="F150" s="6">
        <v>901</v>
      </c>
      <c r="G150" s="8">
        <v>0.56920000000000004</v>
      </c>
      <c r="H150" s="6">
        <v>26646.5</v>
      </c>
      <c r="I150" s="8">
        <v>0.40589999999999998</v>
      </c>
      <c r="J150" s="14" t="s">
        <v>102</v>
      </c>
      <c r="K150" s="14" t="s">
        <v>103</v>
      </c>
      <c r="L150" s="15">
        <v>0.1</v>
      </c>
      <c r="M150" s="15">
        <v>-4.1909999999999998</v>
      </c>
      <c r="N150" s="14">
        <v>4.4699999999999997E-2</v>
      </c>
      <c r="O150" s="14">
        <v>393</v>
      </c>
      <c r="P150" s="16">
        <v>0.52749999999999997</v>
      </c>
      <c r="Q150" s="14">
        <v>65207.7</v>
      </c>
      <c r="R150" s="16">
        <v>0.48709999999999998</v>
      </c>
      <c r="S150" s="2">
        <f t="shared" si="4"/>
        <v>1.4023158413402317</v>
      </c>
      <c r="T150" s="4">
        <f t="shared" si="5"/>
        <v>0.48781132182878922</v>
      </c>
    </row>
    <row r="151" spans="1:20" s="4" customFormat="1" x14ac:dyDescent="0.25">
      <c r="A151" s="6" t="s">
        <v>61</v>
      </c>
      <c r="B151" s="6" t="s">
        <v>62</v>
      </c>
      <c r="C151" s="7">
        <v>9.9999999999999998E-46</v>
      </c>
      <c r="D151" s="7">
        <v>-104.3</v>
      </c>
      <c r="E151" s="35">
        <v>0</v>
      </c>
      <c r="F151" s="6">
        <v>995</v>
      </c>
      <c r="G151" s="8">
        <v>0.62860000000000005</v>
      </c>
      <c r="H151" s="6">
        <v>29438.799999999999</v>
      </c>
      <c r="I151" s="8">
        <v>0.44840000000000002</v>
      </c>
      <c r="J151" s="14" t="s">
        <v>61</v>
      </c>
      <c r="K151" s="14" t="s">
        <v>62</v>
      </c>
      <c r="L151" s="15">
        <v>0.1</v>
      </c>
      <c r="M151" s="15">
        <v>-2.7160000000000002</v>
      </c>
      <c r="N151" s="14">
        <v>0.13830000000000001</v>
      </c>
      <c r="O151" s="14">
        <v>284</v>
      </c>
      <c r="P151" s="16">
        <v>0.38119999999999998</v>
      </c>
      <c r="Q151" s="14">
        <v>47395.5</v>
      </c>
      <c r="R151" s="16">
        <v>0.35399999999999998</v>
      </c>
      <c r="S151" s="2">
        <f t="shared" si="4"/>
        <v>1.4018733273862622</v>
      </c>
      <c r="T151" s="4">
        <f t="shared" si="5"/>
        <v>0.4873559939933243</v>
      </c>
    </row>
    <row r="152" spans="1:20" s="4" customFormat="1" x14ac:dyDescent="0.25">
      <c r="A152" s="6" t="s">
        <v>333</v>
      </c>
      <c r="B152" s="6" t="s">
        <v>334</v>
      </c>
      <c r="C152" s="7">
        <v>1.0000000000000001E-9</v>
      </c>
      <c r="D152" s="7">
        <v>-22.4</v>
      </c>
      <c r="E152" s="35">
        <v>0</v>
      </c>
      <c r="F152" s="6">
        <v>331</v>
      </c>
      <c r="G152" s="8">
        <v>0.20910000000000001</v>
      </c>
      <c r="H152" s="6">
        <v>9796.7000000000007</v>
      </c>
      <c r="I152" s="8">
        <v>0.1492</v>
      </c>
      <c r="J152" s="14" t="s">
        <v>333</v>
      </c>
      <c r="K152" s="14" t="s">
        <v>334</v>
      </c>
      <c r="L152" s="15">
        <v>1</v>
      </c>
      <c r="M152" s="15">
        <v>-2.0750000000000002</v>
      </c>
      <c r="N152" s="14">
        <v>0.2336</v>
      </c>
      <c r="O152" s="14">
        <v>152</v>
      </c>
      <c r="P152" s="16">
        <v>0.20399999999999999</v>
      </c>
      <c r="Q152" s="14">
        <v>25019.599999999999</v>
      </c>
      <c r="R152" s="16">
        <v>0.18690000000000001</v>
      </c>
      <c r="S152" s="2">
        <f t="shared" si="4"/>
        <v>1.4014745308310992</v>
      </c>
      <c r="T152" s="4">
        <f t="shared" si="5"/>
        <v>0.48694552633434152</v>
      </c>
    </row>
    <row r="153" spans="1:20" s="4" customFormat="1" x14ac:dyDescent="0.25">
      <c r="A153" s="6" t="s">
        <v>237</v>
      </c>
      <c r="B153" s="6" t="s">
        <v>238</v>
      </c>
      <c r="C153" s="7">
        <v>1.0000000000000001E-18</v>
      </c>
      <c r="D153" s="7">
        <v>-41.54</v>
      </c>
      <c r="E153" s="35">
        <v>0</v>
      </c>
      <c r="F153" s="6">
        <v>557</v>
      </c>
      <c r="G153" s="8">
        <v>0.35189999999999999</v>
      </c>
      <c r="H153" s="6">
        <v>16486.7</v>
      </c>
      <c r="I153" s="8">
        <v>0.25109999999999999</v>
      </c>
      <c r="J153" s="14" t="s">
        <v>237</v>
      </c>
      <c r="K153" s="14" t="s">
        <v>238</v>
      </c>
      <c r="L153" s="15">
        <v>1</v>
      </c>
      <c r="M153" s="15">
        <v>-4.0250000000000001E-2</v>
      </c>
      <c r="N153" s="14">
        <v>1</v>
      </c>
      <c r="O153" s="14">
        <v>211</v>
      </c>
      <c r="P153" s="16">
        <v>0.28320000000000001</v>
      </c>
      <c r="Q153" s="14">
        <v>41809</v>
      </c>
      <c r="R153" s="16">
        <v>0.31230000000000002</v>
      </c>
      <c r="S153" s="2">
        <f t="shared" si="4"/>
        <v>1.4014336917562724</v>
      </c>
      <c r="T153" s="4">
        <f t="shared" si="5"/>
        <v>0.48690348547816475</v>
      </c>
    </row>
    <row r="154" spans="1:20" s="4" customFormat="1" x14ac:dyDescent="0.25">
      <c r="A154" s="6" t="s">
        <v>484</v>
      </c>
      <c r="B154" s="6" t="s">
        <v>485</v>
      </c>
      <c r="C154" s="7">
        <v>1E-4</v>
      </c>
      <c r="D154" s="7">
        <v>-10.53</v>
      </c>
      <c r="E154" s="35">
        <v>0</v>
      </c>
      <c r="F154" s="6">
        <v>155</v>
      </c>
      <c r="G154" s="8">
        <v>9.7900000000000001E-2</v>
      </c>
      <c r="H154" s="6">
        <v>4594.5</v>
      </c>
      <c r="I154" s="8">
        <v>7.0000000000000007E-2</v>
      </c>
      <c r="J154" s="14" t="s">
        <v>484</v>
      </c>
      <c r="K154" s="14" t="s">
        <v>485</v>
      </c>
      <c r="L154" s="15">
        <v>1</v>
      </c>
      <c r="M154" s="15">
        <v>-1.2709999999999999</v>
      </c>
      <c r="N154" s="14">
        <v>0.44409999999999999</v>
      </c>
      <c r="O154" s="14">
        <v>68</v>
      </c>
      <c r="P154" s="16">
        <v>9.1300000000000006E-2</v>
      </c>
      <c r="Q154" s="14">
        <v>11350.5</v>
      </c>
      <c r="R154" s="16">
        <v>8.48E-2</v>
      </c>
      <c r="S154" s="2">
        <f t="shared" si="4"/>
        <v>1.3985714285714284</v>
      </c>
      <c r="T154" s="4">
        <f t="shared" si="5"/>
        <v>0.48395393777136603</v>
      </c>
    </row>
    <row r="155" spans="1:20" s="4" customFormat="1" x14ac:dyDescent="0.25">
      <c r="A155" s="6" t="s">
        <v>341</v>
      </c>
      <c r="B155" s="6" t="s">
        <v>342</v>
      </c>
      <c r="C155" s="7">
        <v>1.0000000000000001E-9</v>
      </c>
      <c r="D155" s="7">
        <v>-21.11</v>
      </c>
      <c r="E155" s="35">
        <v>0</v>
      </c>
      <c r="F155" s="6">
        <v>319</v>
      </c>
      <c r="G155" s="8">
        <v>0.20150000000000001</v>
      </c>
      <c r="H155" s="6">
        <v>9478.9</v>
      </c>
      <c r="I155" s="8">
        <v>0.1444</v>
      </c>
      <c r="J155" s="14" t="s">
        <v>341</v>
      </c>
      <c r="K155" s="14" t="s">
        <v>342</v>
      </c>
      <c r="L155" s="15">
        <v>1</v>
      </c>
      <c r="M155" s="15">
        <v>-1.6950000000000001</v>
      </c>
      <c r="N155" s="14">
        <v>0.32100000000000001</v>
      </c>
      <c r="O155" s="14">
        <v>136</v>
      </c>
      <c r="P155" s="16">
        <v>0.18260000000000001</v>
      </c>
      <c r="Q155" s="14">
        <v>22690.799999999999</v>
      </c>
      <c r="R155" s="16">
        <v>0.16950000000000001</v>
      </c>
      <c r="S155" s="2">
        <f t="shared" si="4"/>
        <v>1.3954293628808865</v>
      </c>
      <c r="T155" s="4">
        <f t="shared" si="5"/>
        <v>0.4807090965281588</v>
      </c>
    </row>
    <row r="156" spans="1:20" s="4" customFormat="1" x14ac:dyDescent="0.25">
      <c r="A156" s="6" t="s">
        <v>562</v>
      </c>
      <c r="B156" s="6" t="s">
        <v>563</v>
      </c>
      <c r="C156" s="7">
        <v>0.01</v>
      </c>
      <c r="D156" s="7">
        <v>-5.0789999999999997</v>
      </c>
      <c r="E156" s="35">
        <v>8.3000000000000001E-3</v>
      </c>
      <c r="F156" s="6">
        <v>65</v>
      </c>
      <c r="G156" s="8">
        <v>4.1099999999999998E-2</v>
      </c>
      <c r="H156" s="6">
        <v>1934.3</v>
      </c>
      <c r="I156" s="8">
        <v>2.9499999999999998E-2</v>
      </c>
      <c r="J156" s="14" t="s">
        <v>562</v>
      </c>
      <c r="K156" s="14" t="s">
        <v>563</v>
      </c>
      <c r="L156" s="15">
        <v>1</v>
      </c>
      <c r="M156" s="15">
        <v>-0.6079</v>
      </c>
      <c r="N156" s="14">
        <v>0.69540000000000002</v>
      </c>
      <c r="O156" s="14">
        <v>29</v>
      </c>
      <c r="P156" s="16">
        <v>3.8899999999999997E-2</v>
      </c>
      <c r="Q156" s="14">
        <v>5255.6</v>
      </c>
      <c r="R156" s="16">
        <v>3.9300000000000002E-2</v>
      </c>
      <c r="S156" s="2">
        <f t="shared" si="4"/>
        <v>1.3932203389830509</v>
      </c>
      <c r="T156" s="4">
        <f t="shared" si="5"/>
        <v>0.47842343943247934</v>
      </c>
    </row>
    <row r="157" spans="1:20" s="4" customFormat="1" x14ac:dyDescent="0.25">
      <c r="A157" s="6" t="s">
        <v>345</v>
      </c>
      <c r="B157" s="6" t="s">
        <v>346</v>
      </c>
      <c r="C157" s="7">
        <v>1E-8</v>
      </c>
      <c r="D157" s="7">
        <v>-20.190000000000001</v>
      </c>
      <c r="E157" s="35">
        <v>0</v>
      </c>
      <c r="F157" s="6">
        <v>317</v>
      </c>
      <c r="G157" s="8">
        <v>0.20030000000000001</v>
      </c>
      <c r="H157" s="6">
        <v>9489.7000000000007</v>
      </c>
      <c r="I157" s="8">
        <v>0.14460000000000001</v>
      </c>
      <c r="J157" s="14" t="s">
        <v>345</v>
      </c>
      <c r="K157" s="14" t="s">
        <v>346</v>
      </c>
      <c r="L157" s="15">
        <v>0.1</v>
      </c>
      <c r="M157" s="15">
        <v>-3.625</v>
      </c>
      <c r="N157" s="14">
        <v>6.9199999999999998E-2</v>
      </c>
      <c r="O157" s="14">
        <v>158</v>
      </c>
      <c r="P157" s="16">
        <v>0.21210000000000001</v>
      </c>
      <c r="Q157" s="14">
        <v>24573.1</v>
      </c>
      <c r="R157" s="16">
        <v>0.1835</v>
      </c>
      <c r="S157" s="2">
        <f t="shared" si="4"/>
        <v>1.3852005532503457</v>
      </c>
      <c r="T157" s="4">
        <f t="shared" si="5"/>
        <v>0.47009486886158991</v>
      </c>
    </row>
    <row r="158" spans="1:20" s="4" customFormat="1" x14ac:dyDescent="0.25">
      <c r="A158" s="6" t="s">
        <v>199</v>
      </c>
      <c r="B158" s="6" t="s">
        <v>200</v>
      </c>
      <c r="C158" s="7">
        <v>1E-22</v>
      </c>
      <c r="D158" s="7">
        <v>-52.14</v>
      </c>
      <c r="E158" s="35">
        <v>0</v>
      </c>
      <c r="F158" s="6">
        <v>685</v>
      </c>
      <c r="G158" s="8">
        <v>0.43269999999999997</v>
      </c>
      <c r="H158" s="6">
        <v>20511.7</v>
      </c>
      <c r="I158" s="8">
        <v>0.31240000000000001</v>
      </c>
      <c r="J158" s="14" t="s">
        <v>199</v>
      </c>
      <c r="K158" s="14" t="s">
        <v>200</v>
      </c>
      <c r="L158" s="15">
        <v>1</v>
      </c>
      <c r="M158" s="15">
        <v>-0.84540000000000004</v>
      </c>
      <c r="N158" s="14">
        <v>0.58930000000000005</v>
      </c>
      <c r="O158" s="14">
        <v>245</v>
      </c>
      <c r="P158" s="16">
        <v>0.32890000000000003</v>
      </c>
      <c r="Q158" s="14">
        <v>43538</v>
      </c>
      <c r="R158" s="16">
        <v>0.32519999999999999</v>
      </c>
      <c r="S158" s="2">
        <f t="shared" si="4"/>
        <v>1.3850832266325224</v>
      </c>
      <c r="T158" s="4">
        <f t="shared" si="5"/>
        <v>0.46997266727991188</v>
      </c>
    </row>
    <row r="159" spans="1:20" s="4" customFormat="1" x14ac:dyDescent="0.25">
      <c r="A159" s="6" t="s">
        <v>439</v>
      </c>
      <c r="B159" s="6" t="s">
        <v>440</v>
      </c>
      <c r="C159" s="7">
        <v>1.0000000000000001E-5</v>
      </c>
      <c r="D159" s="7">
        <v>-13.44</v>
      </c>
      <c r="E159" s="35">
        <v>0</v>
      </c>
      <c r="F159" s="6">
        <v>212</v>
      </c>
      <c r="G159" s="8">
        <v>0.13389999999999999</v>
      </c>
      <c r="H159" s="6">
        <v>6346.2</v>
      </c>
      <c r="I159" s="8">
        <v>9.6699999999999994E-2</v>
      </c>
      <c r="J159" s="14" t="s">
        <v>439</v>
      </c>
      <c r="K159" s="14" t="s">
        <v>440</v>
      </c>
      <c r="L159" s="15">
        <v>0.1</v>
      </c>
      <c r="M159" s="15">
        <v>-3.694</v>
      </c>
      <c r="N159" s="14">
        <v>6.6900000000000001E-2</v>
      </c>
      <c r="O159" s="14">
        <v>97</v>
      </c>
      <c r="P159" s="16">
        <v>0.13020000000000001</v>
      </c>
      <c r="Q159" s="14">
        <v>14295.3</v>
      </c>
      <c r="R159" s="16">
        <v>0.10680000000000001</v>
      </c>
      <c r="S159" s="2">
        <f t="shared" si="4"/>
        <v>1.3846949327817994</v>
      </c>
      <c r="T159" s="4">
        <f t="shared" si="5"/>
        <v>0.46956816584746947</v>
      </c>
    </row>
    <row r="160" spans="1:20" s="4" customFormat="1" x14ac:dyDescent="0.25">
      <c r="A160" s="6" t="s">
        <v>461</v>
      </c>
      <c r="B160" s="6" t="s">
        <v>462</v>
      </c>
      <c r="C160" s="7">
        <v>1.0000000000000001E-5</v>
      </c>
      <c r="D160" s="7">
        <v>-11.94</v>
      </c>
      <c r="E160" s="35">
        <v>0</v>
      </c>
      <c r="F160" s="6">
        <v>189</v>
      </c>
      <c r="G160" s="8">
        <v>0.11940000000000001</v>
      </c>
      <c r="H160" s="6">
        <v>5669.5</v>
      </c>
      <c r="I160" s="8">
        <v>8.6400000000000005E-2</v>
      </c>
      <c r="J160" s="14" t="s">
        <v>461</v>
      </c>
      <c r="K160" s="14" t="s">
        <v>462</v>
      </c>
      <c r="L160" s="15">
        <v>1</v>
      </c>
      <c r="M160" s="15">
        <v>-2.1210000000000001E-3</v>
      </c>
      <c r="N160" s="14">
        <v>1</v>
      </c>
      <c r="O160" s="14">
        <v>49</v>
      </c>
      <c r="P160" s="16">
        <v>6.5799999999999997E-2</v>
      </c>
      <c r="Q160" s="14">
        <v>12642.2</v>
      </c>
      <c r="R160" s="16">
        <v>9.4399999999999998E-2</v>
      </c>
      <c r="S160" s="2">
        <f t="shared" si="4"/>
        <v>1.3819444444444444</v>
      </c>
      <c r="T160" s="4">
        <f t="shared" si="5"/>
        <v>0.4666996191013365</v>
      </c>
    </row>
    <row r="161" spans="1:20" s="4" customFormat="1" x14ac:dyDescent="0.25">
      <c r="A161" s="6" t="s">
        <v>776</v>
      </c>
      <c r="B161" s="6" t="s">
        <v>394</v>
      </c>
      <c r="C161" s="7">
        <v>9.9999999999999995E-7</v>
      </c>
      <c r="D161" s="7">
        <v>-15.56</v>
      </c>
      <c r="E161" s="35">
        <v>0</v>
      </c>
      <c r="F161" s="6">
        <v>251</v>
      </c>
      <c r="G161" s="8">
        <v>0.15859999999999999</v>
      </c>
      <c r="H161" s="6">
        <v>7542.5</v>
      </c>
      <c r="I161" s="8">
        <v>0.1149</v>
      </c>
      <c r="J161" s="14" t="s">
        <v>776</v>
      </c>
      <c r="K161" s="14" t="s">
        <v>394</v>
      </c>
      <c r="L161" s="15">
        <v>1</v>
      </c>
      <c r="M161" s="15">
        <v>-2.153</v>
      </c>
      <c r="N161" s="14">
        <v>0.21820000000000001</v>
      </c>
      <c r="O161" s="14">
        <v>111</v>
      </c>
      <c r="P161" s="16">
        <v>0.14899999999999999</v>
      </c>
      <c r="Q161" s="14">
        <v>17851.900000000001</v>
      </c>
      <c r="R161" s="16">
        <v>0.1333</v>
      </c>
      <c r="S161" s="2">
        <f t="shared" si="4"/>
        <v>1.3803307223672758</v>
      </c>
      <c r="T161" s="4">
        <f t="shared" si="5"/>
        <v>0.46501397305786507</v>
      </c>
    </row>
    <row r="162" spans="1:20" s="4" customFormat="1" x14ac:dyDescent="0.25">
      <c r="A162" s="6" t="s">
        <v>453</v>
      </c>
      <c r="B162" s="6" t="s">
        <v>454</v>
      </c>
      <c r="C162" s="7">
        <v>1.0000000000000001E-5</v>
      </c>
      <c r="D162" s="7">
        <v>-12.5</v>
      </c>
      <c r="E162" s="35">
        <v>0</v>
      </c>
      <c r="F162" s="6">
        <v>200</v>
      </c>
      <c r="G162" s="8">
        <v>0.1263</v>
      </c>
      <c r="H162" s="6">
        <v>6007.1</v>
      </c>
      <c r="I162" s="8">
        <v>9.1499999999999998E-2</v>
      </c>
      <c r="J162" s="14" t="s">
        <v>453</v>
      </c>
      <c r="K162" s="14" t="s">
        <v>454</v>
      </c>
      <c r="L162" s="15">
        <v>1</v>
      </c>
      <c r="M162" s="15">
        <v>-0.49580000000000002</v>
      </c>
      <c r="N162" s="14">
        <v>0.75309999999999999</v>
      </c>
      <c r="O162" s="14">
        <v>74</v>
      </c>
      <c r="P162" s="16">
        <v>9.9299999999999999E-2</v>
      </c>
      <c r="Q162" s="14">
        <v>13642.4</v>
      </c>
      <c r="R162" s="16">
        <v>0.1019</v>
      </c>
      <c r="S162" s="2">
        <f t="shared" si="4"/>
        <v>1.380327868852459</v>
      </c>
      <c r="T162" s="4">
        <f t="shared" si="5"/>
        <v>0.46501099061614737</v>
      </c>
    </row>
    <row r="163" spans="1:20" s="4" customFormat="1" x14ac:dyDescent="0.25">
      <c r="A163" s="6" t="s">
        <v>357</v>
      </c>
      <c r="B163" s="6" t="s">
        <v>358</v>
      </c>
      <c r="C163" s="7">
        <v>1E-8</v>
      </c>
      <c r="D163" s="7">
        <v>-19.03</v>
      </c>
      <c r="E163" s="35">
        <v>0</v>
      </c>
      <c r="F163" s="6">
        <v>309</v>
      </c>
      <c r="G163" s="8">
        <v>0.19520000000000001</v>
      </c>
      <c r="H163" s="6">
        <v>9309</v>
      </c>
      <c r="I163" s="8">
        <v>0.14180000000000001</v>
      </c>
      <c r="J163" s="14" t="s">
        <v>357</v>
      </c>
      <c r="K163" s="14" t="s">
        <v>358</v>
      </c>
      <c r="L163" s="15">
        <v>1</v>
      </c>
      <c r="M163" s="15">
        <v>-1.131</v>
      </c>
      <c r="N163" s="14">
        <v>0.47499999999999998</v>
      </c>
      <c r="O163" s="14">
        <v>145</v>
      </c>
      <c r="P163" s="16">
        <v>0.1946</v>
      </c>
      <c r="Q163" s="14">
        <v>25100</v>
      </c>
      <c r="R163" s="16">
        <v>0.1875</v>
      </c>
      <c r="S163" s="2">
        <f t="shared" si="4"/>
        <v>1.376586741889986</v>
      </c>
      <c r="T163" s="4">
        <f t="shared" si="5"/>
        <v>0.46109552032337026</v>
      </c>
    </row>
    <row r="164" spans="1:20" s="4" customFormat="1" x14ac:dyDescent="0.25">
      <c r="A164" s="6" t="s">
        <v>112</v>
      </c>
      <c r="B164" s="6" t="s">
        <v>113</v>
      </c>
      <c r="C164" s="7">
        <v>9.9999999999999994E-37</v>
      </c>
      <c r="D164" s="7">
        <v>-83.3</v>
      </c>
      <c r="E164" s="35">
        <v>0</v>
      </c>
      <c r="F164" s="6">
        <v>930</v>
      </c>
      <c r="G164" s="8">
        <v>0.58750000000000002</v>
      </c>
      <c r="H164" s="6">
        <v>28034.5</v>
      </c>
      <c r="I164" s="8">
        <v>0.42699999999999999</v>
      </c>
      <c r="J164" s="14" t="s">
        <v>112</v>
      </c>
      <c r="K164" s="14" t="s">
        <v>113</v>
      </c>
      <c r="L164" s="15">
        <v>1</v>
      </c>
      <c r="M164" s="15">
        <v>-2.2450000000000001</v>
      </c>
      <c r="N164" s="14">
        <v>0.20200000000000001</v>
      </c>
      <c r="O164" s="14">
        <v>389</v>
      </c>
      <c r="P164" s="16">
        <v>0.52210000000000001</v>
      </c>
      <c r="Q164" s="14">
        <v>66746.2</v>
      </c>
      <c r="R164" s="16">
        <v>0.4985</v>
      </c>
      <c r="S164" s="2">
        <f t="shared" si="4"/>
        <v>1.3758782201405153</v>
      </c>
      <c r="T164" s="4">
        <f t="shared" si="5"/>
        <v>0.46035278183187178</v>
      </c>
    </row>
    <row r="165" spans="1:20" s="4" customFormat="1" x14ac:dyDescent="0.25">
      <c r="A165" s="6" t="s">
        <v>397</v>
      </c>
      <c r="B165" s="6" t="s">
        <v>398</v>
      </c>
      <c r="C165" s="7">
        <v>9.9999999999999995E-7</v>
      </c>
      <c r="D165" s="7">
        <v>-15.39</v>
      </c>
      <c r="E165" s="35">
        <v>0</v>
      </c>
      <c r="F165" s="6">
        <v>262</v>
      </c>
      <c r="G165" s="8">
        <v>0.16550000000000001</v>
      </c>
      <c r="H165" s="6">
        <v>7956.5</v>
      </c>
      <c r="I165" s="8">
        <v>0.1212</v>
      </c>
      <c r="J165" s="14" t="s">
        <v>397</v>
      </c>
      <c r="K165" s="14" t="s">
        <v>398</v>
      </c>
      <c r="L165" s="15">
        <v>0.1</v>
      </c>
      <c r="M165" s="15">
        <v>-2.581</v>
      </c>
      <c r="N165" s="14">
        <v>0.15479999999999999</v>
      </c>
      <c r="O165" s="14">
        <v>117</v>
      </c>
      <c r="P165" s="16">
        <v>0.157</v>
      </c>
      <c r="Q165" s="14">
        <v>18479.5</v>
      </c>
      <c r="R165" s="16">
        <v>0.13800000000000001</v>
      </c>
      <c r="S165" s="2">
        <f t="shared" si="4"/>
        <v>1.3655115511551155</v>
      </c>
      <c r="T165" s="4">
        <f t="shared" si="5"/>
        <v>0.44944151822162903</v>
      </c>
    </row>
    <row r="166" spans="1:20" s="4" customFormat="1" x14ac:dyDescent="0.25">
      <c r="A166" s="6" t="s">
        <v>558</v>
      </c>
      <c r="B166" s="6" t="s">
        <v>559</v>
      </c>
      <c r="C166" s="7">
        <v>0.01</v>
      </c>
      <c r="D166" s="7">
        <v>-5.5209999999999999</v>
      </c>
      <c r="E166" s="35">
        <v>5.3E-3</v>
      </c>
      <c r="F166" s="6">
        <v>84</v>
      </c>
      <c r="G166" s="8">
        <v>5.3100000000000001E-2</v>
      </c>
      <c r="H166" s="6">
        <v>2565.3000000000002</v>
      </c>
      <c r="I166" s="8">
        <v>3.9100000000000003E-2</v>
      </c>
      <c r="J166" s="14" t="s">
        <v>558</v>
      </c>
      <c r="K166" s="14" t="s">
        <v>559</v>
      </c>
      <c r="L166" s="15">
        <v>0.1</v>
      </c>
      <c r="M166" s="15">
        <v>-3.1179999999999999</v>
      </c>
      <c r="N166" s="14">
        <v>0.10249999999999999</v>
      </c>
      <c r="O166" s="14">
        <v>46</v>
      </c>
      <c r="P166" s="16">
        <v>6.1699999999999998E-2</v>
      </c>
      <c r="Q166" s="14">
        <v>6346.3</v>
      </c>
      <c r="R166" s="16">
        <v>4.7399999999999998E-2</v>
      </c>
      <c r="S166" s="2">
        <f t="shared" si="4"/>
        <v>1.3580562659846547</v>
      </c>
      <c r="T166" s="4">
        <f t="shared" si="5"/>
        <v>0.44154325349680135</v>
      </c>
    </row>
    <row r="167" spans="1:20" s="4" customFormat="1" x14ac:dyDescent="0.25">
      <c r="A167" s="6" t="s">
        <v>283</v>
      </c>
      <c r="B167" s="6" t="s">
        <v>284</v>
      </c>
      <c r="C167" s="7">
        <v>1E-14</v>
      </c>
      <c r="D167" s="7">
        <v>-32.29</v>
      </c>
      <c r="E167" s="35">
        <v>0</v>
      </c>
      <c r="F167" s="6">
        <v>534</v>
      </c>
      <c r="G167" s="8">
        <v>0.33729999999999999</v>
      </c>
      <c r="H167" s="6">
        <v>16400.7</v>
      </c>
      <c r="I167" s="8">
        <v>0.24979999999999999</v>
      </c>
      <c r="J167" s="14" t="s">
        <v>283</v>
      </c>
      <c r="K167" s="14" t="s">
        <v>284</v>
      </c>
      <c r="L167" s="15">
        <v>1</v>
      </c>
      <c r="M167" s="15">
        <v>-0.37059999999999998</v>
      </c>
      <c r="N167" s="14">
        <v>0.82969999999999999</v>
      </c>
      <c r="O167" s="14">
        <v>211</v>
      </c>
      <c r="P167" s="16">
        <v>0.28320000000000001</v>
      </c>
      <c r="Q167" s="14">
        <v>38947.699999999997</v>
      </c>
      <c r="R167" s="16">
        <v>0.29089999999999999</v>
      </c>
      <c r="S167" s="2">
        <f t="shared" si="4"/>
        <v>1.3502802241793435</v>
      </c>
      <c r="T167" s="4">
        <f t="shared" si="5"/>
        <v>0.43325884141016918</v>
      </c>
    </row>
    <row r="168" spans="1:20" s="4" customFormat="1" x14ac:dyDescent="0.25">
      <c r="A168" s="6" t="s">
        <v>434</v>
      </c>
      <c r="B168" s="6" t="s">
        <v>435</v>
      </c>
      <c r="C168" s="7">
        <v>9.9999999999999995E-7</v>
      </c>
      <c r="D168" s="7">
        <v>-13.94</v>
      </c>
      <c r="E168" s="35">
        <v>0</v>
      </c>
      <c r="F168" s="6">
        <v>254</v>
      </c>
      <c r="G168" s="8">
        <v>0.1605</v>
      </c>
      <c r="H168" s="6">
        <v>7813.9</v>
      </c>
      <c r="I168" s="8">
        <v>0.11899999999999999</v>
      </c>
      <c r="J168" s="14" t="s">
        <v>434</v>
      </c>
      <c r="K168" s="14" t="s">
        <v>435</v>
      </c>
      <c r="L168" s="15">
        <v>0.01</v>
      </c>
      <c r="M168" s="15">
        <v>-5.8739999999999997</v>
      </c>
      <c r="N168" s="14">
        <v>1.12E-2</v>
      </c>
      <c r="O168" s="14">
        <v>122</v>
      </c>
      <c r="P168" s="16">
        <v>0.1638</v>
      </c>
      <c r="Q168" s="14">
        <v>17140.599999999999</v>
      </c>
      <c r="R168" s="16">
        <v>0.128</v>
      </c>
      <c r="S168" s="2">
        <f t="shared" si="4"/>
        <v>1.3487394957983194</v>
      </c>
      <c r="T168" s="4">
        <f t="shared" si="5"/>
        <v>0.43161172381435975</v>
      </c>
    </row>
    <row r="169" spans="1:20" s="4" customFormat="1" x14ac:dyDescent="0.25">
      <c r="A169" s="6" t="s">
        <v>531</v>
      </c>
      <c r="B169" s="6" t="s">
        <v>532</v>
      </c>
      <c r="C169" s="7">
        <v>0.01</v>
      </c>
      <c r="D169" s="7">
        <v>-6.6130000000000004</v>
      </c>
      <c r="E169" s="35">
        <v>1.9E-3</v>
      </c>
      <c r="F169" s="6">
        <v>111</v>
      </c>
      <c r="G169" s="8">
        <v>7.0099999999999996E-2</v>
      </c>
      <c r="H169" s="6">
        <v>3418.1</v>
      </c>
      <c r="I169" s="8">
        <v>5.21E-2</v>
      </c>
      <c r="J169" s="14" t="s">
        <v>531</v>
      </c>
      <c r="K169" s="14" t="s">
        <v>532</v>
      </c>
      <c r="L169" s="15">
        <v>0.1</v>
      </c>
      <c r="M169" s="15">
        <v>-4.2169999999999996</v>
      </c>
      <c r="N169" s="14">
        <v>4.4200000000000003E-2</v>
      </c>
      <c r="O169" s="14">
        <v>79</v>
      </c>
      <c r="P169" s="16">
        <v>0.106</v>
      </c>
      <c r="Q169" s="14">
        <v>11067.7</v>
      </c>
      <c r="R169" s="16">
        <v>8.2699999999999996E-2</v>
      </c>
      <c r="S169" s="2">
        <f t="shared" si="4"/>
        <v>1.3454894433781188</v>
      </c>
      <c r="T169" s="4">
        <f t="shared" si="5"/>
        <v>0.42813107173211479</v>
      </c>
    </row>
    <row r="170" spans="1:20" s="4" customFormat="1" x14ac:dyDescent="0.25">
      <c r="A170" s="6" t="s">
        <v>329</v>
      </c>
      <c r="B170" s="6" t="s">
        <v>330</v>
      </c>
      <c r="C170" s="7">
        <v>1.0000000000000001E-9</v>
      </c>
      <c r="D170" s="7">
        <v>-23</v>
      </c>
      <c r="E170" s="35">
        <v>0</v>
      </c>
      <c r="F170" s="6">
        <v>411</v>
      </c>
      <c r="G170" s="8">
        <v>0.2596</v>
      </c>
      <c r="H170" s="6">
        <v>12670.9</v>
      </c>
      <c r="I170" s="8">
        <v>0.193</v>
      </c>
      <c r="J170" s="14" t="s">
        <v>329</v>
      </c>
      <c r="K170" s="14" t="s">
        <v>330</v>
      </c>
      <c r="L170" s="15">
        <v>0.1</v>
      </c>
      <c r="M170" s="15">
        <v>-4.3860000000000001</v>
      </c>
      <c r="N170" s="14">
        <v>3.8199999999999998E-2</v>
      </c>
      <c r="O170" s="14">
        <v>197</v>
      </c>
      <c r="P170" s="16">
        <v>0.26440000000000002</v>
      </c>
      <c r="Q170" s="14">
        <v>30615.4</v>
      </c>
      <c r="R170" s="16">
        <v>0.22869999999999999</v>
      </c>
      <c r="S170" s="2">
        <f t="shared" si="4"/>
        <v>1.3450777202072539</v>
      </c>
      <c r="T170" s="4">
        <f t="shared" si="5"/>
        <v>0.42768953584369579</v>
      </c>
    </row>
    <row r="171" spans="1:20" s="4" customFormat="1" x14ac:dyDescent="0.25">
      <c r="A171" s="6" t="s">
        <v>27</v>
      </c>
      <c r="B171" s="6" t="s">
        <v>28</v>
      </c>
      <c r="C171" s="7">
        <v>1E-59</v>
      </c>
      <c r="D171" s="7">
        <v>-136.9</v>
      </c>
      <c r="E171" s="35">
        <v>0</v>
      </c>
      <c r="F171" s="6">
        <v>1229</v>
      </c>
      <c r="G171" s="8">
        <v>0.77639999999999998</v>
      </c>
      <c r="H171" s="6">
        <v>38004.300000000003</v>
      </c>
      <c r="I171" s="8">
        <v>0.57889999999999997</v>
      </c>
      <c r="J171" s="14" t="s">
        <v>27</v>
      </c>
      <c r="K171" s="14" t="s">
        <v>28</v>
      </c>
      <c r="L171" s="15">
        <v>0.1</v>
      </c>
      <c r="M171" s="15">
        <v>-2.9249999999999998</v>
      </c>
      <c r="N171" s="14">
        <v>0.1187</v>
      </c>
      <c r="O171" s="14">
        <v>522</v>
      </c>
      <c r="P171" s="16">
        <v>0.70069999999999999</v>
      </c>
      <c r="Q171" s="14">
        <v>90017.4</v>
      </c>
      <c r="R171" s="16">
        <v>0.6724</v>
      </c>
      <c r="S171" s="2">
        <f t="shared" si="4"/>
        <v>1.3411642770772154</v>
      </c>
      <c r="T171" s="4">
        <f t="shared" si="5"/>
        <v>0.4234859614847849</v>
      </c>
    </row>
    <row r="172" spans="1:20" s="4" customFormat="1" x14ac:dyDescent="0.25">
      <c r="A172" s="6" t="s">
        <v>501</v>
      </c>
      <c r="B172" s="6" t="s">
        <v>502</v>
      </c>
      <c r="C172" s="7">
        <v>1E-3</v>
      </c>
      <c r="D172" s="7">
        <v>-8.5619999999999994</v>
      </c>
      <c r="E172" s="35">
        <v>2.9999999999999997E-4</v>
      </c>
      <c r="F172" s="6">
        <v>155</v>
      </c>
      <c r="G172" s="8">
        <v>9.7900000000000001E-2</v>
      </c>
      <c r="H172" s="6">
        <v>4794.7</v>
      </c>
      <c r="I172" s="8">
        <v>7.2999999999999995E-2</v>
      </c>
      <c r="J172" s="14" t="s">
        <v>501</v>
      </c>
      <c r="K172" s="14" t="s">
        <v>502</v>
      </c>
      <c r="L172" s="15">
        <v>1</v>
      </c>
      <c r="M172" s="15">
        <v>-0.70350000000000001</v>
      </c>
      <c r="N172" s="14">
        <v>0.65280000000000005</v>
      </c>
      <c r="O172" s="14">
        <v>64</v>
      </c>
      <c r="P172" s="16">
        <v>8.5900000000000004E-2</v>
      </c>
      <c r="Q172" s="14">
        <v>11418.3</v>
      </c>
      <c r="R172" s="16">
        <v>8.5300000000000001E-2</v>
      </c>
      <c r="S172" s="2">
        <f t="shared" si="4"/>
        <v>1.3410958904109589</v>
      </c>
      <c r="T172" s="4">
        <f t="shared" si="5"/>
        <v>0.42341239583631546</v>
      </c>
    </row>
    <row r="173" spans="1:20" s="4" customFormat="1" x14ac:dyDescent="0.25">
      <c r="A173" s="6" t="s">
        <v>447</v>
      </c>
      <c r="B173" s="6" t="s">
        <v>448</v>
      </c>
      <c r="C173" s="7">
        <v>1.0000000000000001E-5</v>
      </c>
      <c r="D173" s="7">
        <v>-12.75</v>
      </c>
      <c r="E173" s="35">
        <v>0</v>
      </c>
      <c r="F173" s="6">
        <v>242</v>
      </c>
      <c r="G173" s="8">
        <v>0.15290000000000001</v>
      </c>
      <c r="H173" s="6">
        <v>7502.2</v>
      </c>
      <c r="I173" s="8">
        <v>0.1143</v>
      </c>
      <c r="J173" s="14" t="s">
        <v>447</v>
      </c>
      <c r="K173" s="14" t="s">
        <v>448</v>
      </c>
      <c r="L173" s="15">
        <v>1</v>
      </c>
      <c r="M173" s="15">
        <v>-1.06E-4</v>
      </c>
      <c r="N173" s="14">
        <v>1</v>
      </c>
      <c r="O173" s="14">
        <v>61</v>
      </c>
      <c r="P173" s="16">
        <v>8.1900000000000001E-2</v>
      </c>
      <c r="Q173" s="14">
        <v>16561.8</v>
      </c>
      <c r="R173" s="16">
        <v>0.1237</v>
      </c>
      <c r="S173" s="2">
        <f t="shared" si="4"/>
        <v>1.3377077865266842</v>
      </c>
      <c r="T173" s="4">
        <f t="shared" si="5"/>
        <v>0.41976300314632653</v>
      </c>
    </row>
    <row r="174" spans="1:20" s="4" customFormat="1" x14ac:dyDescent="0.25">
      <c r="A174" s="6" t="s">
        <v>217</v>
      </c>
      <c r="B174" s="6" t="s">
        <v>218</v>
      </c>
      <c r="C174" s="7">
        <v>9.9999999999999995E-21</v>
      </c>
      <c r="D174" s="7">
        <v>-47.73</v>
      </c>
      <c r="E174" s="35">
        <v>0</v>
      </c>
      <c r="F174" s="6">
        <v>743</v>
      </c>
      <c r="G174" s="8">
        <v>0.46939999999999998</v>
      </c>
      <c r="H174" s="6">
        <v>23112.6</v>
      </c>
      <c r="I174" s="8">
        <v>0.35210000000000002</v>
      </c>
      <c r="J174" s="14" t="s">
        <v>217</v>
      </c>
      <c r="K174" s="14" t="s">
        <v>218</v>
      </c>
      <c r="L174" s="15">
        <v>0.1</v>
      </c>
      <c r="M174" s="15">
        <v>-2.3780000000000001</v>
      </c>
      <c r="N174" s="14">
        <v>0.18129999999999999</v>
      </c>
      <c r="O174" s="14">
        <v>314</v>
      </c>
      <c r="P174" s="16">
        <v>0.42149999999999999</v>
      </c>
      <c r="Q174" s="14">
        <v>53147.7</v>
      </c>
      <c r="R174" s="16">
        <v>0.39700000000000002</v>
      </c>
      <c r="S174" s="2">
        <f t="shared" si="4"/>
        <v>1.3331439931837545</v>
      </c>
      <c r="T174" s="4">
        <f t="shared" si="5"/>
        <v>0.41483261466003901</v>
      </c>
    </row>
    <row r="175" spans="1:20" s="4" customFormat="1" x14ac:dyDescent="0.25">
      <c r="A175" s="6" t="s">
        <v>63</v>
      </c>
      <c r="B175" s="6" t="s">
        <v>64</v>
      </c>
      <c r="C175" s="7">
        <v>9.9999999999999998E-46</v>
      </c>
      <c r="D175" s="7">
        <v>-104</v>
      </c>
      <c r="E175" s="35">
        <v>0</v>
      </c>
      <c r="F175" s="6">
        <v>1131</v>
      </c>
      <c r="G175" s="8">
        <v>0.71450000000000002</v>
      </c>
      <c r="H175" s="6">
        <v>35329</v>
      </c>
      <c r="I175" s="8">
        <v>0.53820000000000001</v>
      </c>
      <c r="J175" s="14" t="s">
        <v>63</v>
      </c>
      <c r="K175" s="14" t="s">
        <v>64</v>
      </c>
      <c r="L175" s="15">
        <v>0.1</v>
      </c>
      <c r="M175" s="15">
        <v>-4.1269999999999998</v>
      </c>
      <c r="N175" s="14">
        <v>4.7300000000000002E-2</v>
      </c>
      <c r="O175" s="14">
        <v>472</v>
      </c>
      <c r="P175" s="16">
        <v>0.63360000000000005</v>
      </c>
      <c r="Q175" s="14">
        <v>79583.399999999994</v>
      </c>
      <c r="R175" s="16">
        <v>0.59440000000000004</v>
      </c>
      <c r="S175" s="2">
        <f t="shared" si="4"/>
        <v>1.327573392790784</v>
      </c>
      <c r="T175" s="4">
        <f t="shared" si="5"/>
        <v>0.40879162034276134</v>
      </c>
    </row>
    <row r="176" spans="1:20" s="4" customFormat="1" x14ac:dyDescent="0.25">
      <c r="A176" s="6" t="s">
        <v>779</v>
      </c>
      <c r="B176" s="6" t="s">
        <v>438</v>
      </c>
      <c r="C176" s="7">
        <v>1.0000000000000001E-5</v>
      </c>
      <c r="D176" s="7">
        <v>-13.59</v>
      </c>
      <c r="E176" s="35">
        <v>0</v>
      </c>
      <c r="F176" s="6">
        <v>272</v>
      </c>
      <c r="G176" s="8">
        <v>0.17180000000000001</v>
      </c>
      <c r="H176" s="6">
        <v>8510.6</v>
      </c>
      <c r="I176" s="8">
        <v>0.12959999999999999</v>
      </c>
      <c r="J176" s="14" t="s">
        <v>779</v>
      </c>
      <c r="K176" s="14" t="s">
        <v>438</v>
      </c>
      <c r="L176" s="15">
        <v>1</v>
      </c>
      <c r="M176" s="15">
        <v>-1.22</v>
      </c>
      <c r="N176" s="14">
        <v>0.45069999999999999</v>
      </c>
      <c r="O176" s="14">
        <v>135</v>
      </c>
      <c r="P176" s="16">
        <v>0.1812</v>
      </c>
      <c r="Q176" s="14">
        <v>23183.3</v>
      </c>
      <c r="R176" s="16">
        <v>0.17319999999999999</v>
      </c>
      <c r="S176" s="2">
        <f t="shared" si="4"/>
        <v>1.3256172839506175</v>
      </c>
      <c r="T176" s="4">
        <f t="shared" si="5"/>
        <v>0.40666431825383909</v>
      </c>
    </row>
    <row r="177" spans="1:20" s="4" customFormat="1" x14ac:dyDescent="0.25">
      <c r="A177" s="6" t="s">
        <v>274</v>
      </c>
      <c r="B177" s="6" t="s">
        <v>275</v>
      </c>
      <c r="C177" s="7">
        <v>1E-14</v>
      </c>
      <c r="D177" s="7">
        <v>-33.659999999999997</v>
      </c>
      <c r="E177" s="35">
        <v>0</v>
      </c>
      <c r="F177" s="6">
        <v>598</v>
      </c>
      <c r="G177" s="8">
        <v>0.37780000000000002</v>
      </c>
      <c r="H177" s="6">
        <v>18709.8</v>
      </c>
      <c r="I177" s="8">
        <v>0.28499999999999998</v>
      </c>
      <c r="J177" s="14" t="s">
        <v>274</v>
      </c>
      <c r="K177" s="14" t="s">
        <v>275</v>
      </c>
      <c r="L177" s="15">
        <v>0.01</v>
      </c>
      <c r="M177" s="15">
        <v>-4.609</v>
      </c>
      <c r="N177" s="14">
        <v>3.1899999999999998E-2</v>
      </c>
      <c r="O177" s="14">
        <v>240</v>
      </c>
      <c r="P177" s="16">
        <v>0.3221</v>
      </c>
      <c r="Q177" s="14">
        <v>37829.9</v>
      </c>
      <c r="R177" s="16">
        <v>0.28260000000000002</v>
      </c>
      <c r="S177" s="2">
        <f t="shared" si="4"/>
        <v>1.3256140350877195</v>
      </c>
      <c r="T177" s="4">
        <f t="shared" si="5"/>
        <v>0.40666078244890358</v>
      </c>
    </row>
    <row r="178" spans="1:20" s="4" customFormat="1" x14ac:dyDescent="0.25">
      <c r="A178" s="6" t="s">
        <v>349</v>
      </c>
      <c r="B178" s="6" t="s">
        <v>350</v>
      </c>
      <c r="C178" s="7">
        <v>1E-8</v>
      </c>
      <c r="D178" s="7">
        <v>-20.010000000000002</v>
      </c>
      <c r="E178" s="35">
        <v>0</v>
      </c>
      <c r="F178" s="6">
        <v>394</v>
      </c>
      <c r="G178" s="8">
        <v>0.24890000000000001</v>
      </c>
      <c r="H178" s="6">
        <v>12339.5</v>
      </c>
      <c r="I178" s="8">
        <v>0.188</v>
      </c>
      <c r="J178" s="14" t="s">
        <v>349</v>
      </c>
      <c r="K178" s="14" t="s">
        <v>350</v>
      </c>
      <c r="L178" s="15">
        <v>0.1</v>
      </c>
      <c r="M178" s="15">
        <v>-3.4289999999999998</v>
      </c>
      <c r="N178" s="14">
        <v>8.0500000000000002E-2</v>
      </c>
      <c r="O178" s="14">
        <v>178</v>
      </c>
      <c r="P178" s="16">
        <v>0.2389</v>
      </c>
      <c r="Q178" s="14">
        <v>28156.5</v>
      </c>
      <c r="R178" s="16">
        <v>0.21029999999999999</v>
      </c>
      <c r="S178" s="2">
        <f t="shared" si="4"/>
        <v>1.3239361702127661</v>
      </c>
      <c r="T178" s="4">
        <f t="shared" si="5"/>
        <v>0.40483356841603618</v>
      </c>
    </row>
    <row r="179" spans="1:20" s="4" customFormat="1" x14ac:dyDescent="0.25">
      <c r="A179" s="6" t="s">
        <v>420</v>
      </c>
      <c r="B179" s="6" t="s">
        <v>421</v>
      </c>
      <c r="C179" s="7">
        <v>9.9999999999999995E-7</v>
      </c>
      <c r="D179" s="7">
        <v>-14.44</v>
      </c>
      <c r="E179" s="35">
        <v>0</v>
      </c>
      <c r="F179" s="6">
        <v>293</v>
      </c>
      <c r="G179" s="8">
        <v>0.18509999999999999</v>
      </c>
      <c r="H179" s="6">
        <v>9190.5</v>
      </c>
      <c r="I179" s="8">
        <v>0.14000000000000001</v>
      </c>
      <c r="J179" s="14" t="s">
        <v>420</v>
      </c>
      <c r="K179" s="14" t="s">
        <v>421</v>
      </c>
      <c r="L179" s="15">
        <v>0.01</v>
      </c>
      <c r="M179" s="15">
        <v>-6.1050000000000004</v>
      </c>
      <c r="N179" s="14">
        <v>0.01</v>
      </c>
      <c r="O179" s="14">
        <v>155</v>
      </c>
      <c r="P179" s="16">
        <v>0.20810000000000001</v>
      </c>
      <c r="Q179" s="14">
        <v>22408</v>
      </c>
      <c r="R179" s="16">
        <v>0.16739999999999999</v>
      </c>
      <c r="S179" s="2">
        <f t="shared" si="4"/>
        <v>1.3221428571428568</v>
      </c>
      <c r="T179" s="4">
        <f t="shared" si="5"/>
        <v>0.40287806803824494</v>
      </c>
    </row>
    <row r="180" spans="1:20" s="4" customFormat="1" x14ac:dyDescent="0.25">
      <c r="A180" s="6" t="s">
        <v>523</v>
      </c>
      <c r="B180" s="6" t="s">
        <v>524</v>
      </c>
      <c r="C180" s="7">
        <v>1E-3</v>
      </c>
      <c r="D180" s="7">
        <v>-7.0019999999999998</v>
      </c>
      <c r="E180" s="35">
        <v>1.2999999999999999E-3</v>
      </c>
      <c r="F180" s="6">
        <v>136</v>
      </c>
      <c r="G180" s="8">
        <v>8.5900000000000004E-2</v>
      </c>
      <c r="H180" s="6">
        <v>4281</v>
      </c>
      <c r="I180" s="8">
        <v>6.5199999999999994E-2</v>
      </c>
      <c r="J180" s="14" t="s">
        <v>523</v>
      </c>
      <c r="K180" s="14" t="s">
        <v>524</v>
      </c>
      <c r="L180" s="15">
        <v>1</v>
      </c>
      <c r="M180" s="15">
        <v>-1.0529999999999999</v>
      </c>
      <c r="N180" s="14">
        <v>0.50070000000000003</v>
      </c>
      <c r="O180" s="14">
        <v>60</v>
      </c>
      <c r="P180" s="16">
        <v>8.0500000000000002E-2</v>
      </c>
      <c r="Q180" s="14">
        <v>10207.799999999999</v>
      </c>
      <c r="R180" s="16">
        <v>7.6200000000000004E-2</v>
      </c>
      <c r="S180" s="2">
        <f t="shared" si="4"/>
        <v>1.3174846625766874</v>
      </c>
      <c r="T180" s="4">
        <f t="shared" si="5"/>
        <v>0.39778616690738633</v>
      </c>
    </row>
    <row r="181" spans="1:20" s="4" customFormat="1" x14ac:dyDescent="0.25">
      <c r="A181" s="6" t="s">
        <v>222</v>
      </c>
      <c r="B181" s="6" t="s">
        <v>223</v>
      </c>
      <c r="C181" s="7">
        <v>9.9999999999999998E-20</v>
      </c>
      <c r="D181" s="7">
        <v>-45.66</v>
      </c>
      <c r="E181" s="35">
        <v>0</v>
      </c>
      <c r="F181" s="6">
        <v>757</v>
      </c>
      <c r="G181" s="8">
        <v>0.47820000000000001</v>
      </c>
      <c r="H181" s="6">
        <v>23837.4</v>
      </c>
      <c r="I181" s="8">
        <v>0.36309999999999998</v>
      </c>
      <c r="J181" s="14" t="s">
        <v>222</v>
      </c>
      <c r="K181" s="14" t="s">
        <v>223</v>
      </c>
      <c r="L181" s="15">
        <v>0.1</v>
      </c>
      <c r="M181" s="15">
        <v>-4.5679999999999996</v>
      </c>
      <c r="N181" s="14">
        <v>3.27E-2</v>
      </c>
      <c r="O181" s="14">
        <v>341</v>
      </c>
      <c r="P181" s="16">
        <v>0.4577</v>
      </c>
      <c r="Q181" s="14">
        <v>55567</v>
      </c>
      <c r="R181" s="16">
        <v>0.41499999999999998</v>
      </c>
      <c r="S181" s="2">
        <f t="shared" si="4"/>
        <v>1.3169925640319473</v>
      </c>
      <c r="T181" s="4">
        <f t="shared" si="5"/>
        <v>0.39724719991142099</v>
      </c>
    </row>
    <row r="182" spans="1:20" s="4" customFormat="1" x14ac:dyDescent="0.25">
      <c r="A182" s="6" t="s">
        <v>343</v>
      </c>
      <c r="B182" s="6" t="s">
        <v>344</v>
      </c>
      <c r="C182" s="7">
        <v>1.0000000000000001E-9</v>
      </c>
      <c r="D182" s="7">
        <v>-20.93</v>
      </c>
      <c r="E182" s="35">
        <v>0</v>
      </c>
      <c r="F182" s="6">
        <v>436</v>
      </c>
      <c r="G182" s="8">
        <v>0.27539999999999998</v>
      </c>
      <c r="H182" s="6">
        <v>13816.7</v>
      </c>
      <c r="I182" s="8">
        <v>0.21049999999999999</v>
      </c>
      <c r="J182" s="14" t="s">
        <v>343</v>
      </c>
      <c r="K182" s="14" t="s">
        <v>344</v>
      </c>
      <c r="L182" s="15">
        <v>1</v>
      </c>
      <c r="M182" s="15">
        <v>-0.41799999999999998</v>
      </c>
      <c r="N182" s="14">
        <v>0.80379999999999996</v>
      </c>
      <c r="O182" s="14">
        <v>187</v>
      </c>
      <c r="P182" s="16">
        <v>0.251</v>
      </c>
      <c r="Q182" s="14">
        <v>34404.300000000003</v>
      </c>
      <c r="R182" s="16">
        <v>0.25700000000000001</v>
      </c>
      <c r="S182" s="2">
        <f t="shared" si="4"/>
        <v>1.308313539192399</v>
      </c>
      <c r="T182" s="4">
        <f t="shared" si="5"/>
        <v>0.38770832618120565</v>
      </c>
    </row>
    <row r="183" spans="1:20" s="4" customFormat="1" x14ac:dyDescent="0.25">
      <c r="A183" s="6" t="s">
        <v>509</v>
      </c>
      <c r="B183" s="6" t="s">
        <v>510</v>
      </c>
      <c r="C183" s="7">
        <v>1E-3</v>
      </c>
      <c r="D183" s="7">
        <v>-7.8330000000000002</v>
      </c>
      <c r="E183" s="35">
        <v>5.9999999999999995E-4</v>
      </c>
      <c r="F183" s="6">
        <v>169</v>
      </c>
      <c r="G183" s="8">
        <v>0.10680000000000001</v>
      </c>
      <c r="H183" s="6">
        <v>5389.5</v>
      </c>
      <c r="I183" s="8">
        <v>8.2100000000000006E-2</v>
      </c>
      <c r="J183" s="14" t="s">
        <v>509</v>
      </c>
      <c r="K183" s="14" t="s">
        <v>510</v>
      </c>
      <c r="L183" s="15">
        <v>1</v>
      </c>
      <c r="M183" s="15">
        <v>-1.8599999999999998E-2</v>
      </c>
      <c r="N183" s="14">
        <v>1</v>
      </c>
      <c r="O183" s="14">
        <v>58</v>
      </c>
      <c r="P183" s="16">
        <v>7.7899999999999997E-2</v>
      </c>
      <c r="Q183" s="14">
        <v>13320.5</v>
      </c>
      <c r="R183" s="16">
        <v>9.9500000000000005E-2</v>
      </c>
      <c r="S183" s="2">
        <f t="shared" si="4"/>
        <v>1.3008526187576126</v>
      </c>
      <c r="T183" s="4">
        <f t="shared" si="5"/>
        <v>0.37945751990974907</v>
      </c>
    </row>
    <row r="184" spans="1:20" s="4" customFormat="1" x14ac:dyDescent="0.25">
      <c r="A184" s="6" t="s">
        <v>156</v>
      </c>
      <c r="B184" s="6" t="s">
        <v>157</v>
      </c>
      <c r="C184" s="7">
        <v>9.9999999999999994E-30</v>
      </c>
      <c r="D184" s="7">
        <v>-67.7</v>
      </c>
      <c r="E184" s="35">
        <v>0</v>
      </c>
      <c r="F184" s="6">
        <v>994</v>
      </c>
      <c r="G184" s="8">
        <v>0.62790000000000001</v>
      </c>
      <c r="H184" s="6">
        <v>31772.5</v>
      </c>
      <c r="I184" s="8">
        <v>0.48399999999999999</v>
      </c>
      <c r="J184" s="14" t="s">
        <v>156</v>
      </c>
      <c r="K184" s="14" t="s">
        <v>157</v>
      </c>
      <c r="L184" s="15">
        <v>0.1</v>
      </c>
      <c r="M184" s="15">
        <v>-3.1429999999999998</v>
      </c>
      <c r="N184" s="14">
        <v>0.1012</v>
      </c>
      <c r="O184" s="14">
        <v>389</v>
      </c>
      <c r="P184" s="16">
        <v>0.52210000000000001</v>
      </c>
      <c r="Q184" s="14">
        <v>65599</v>
      </c>
      <c r="R184" s="16">
        <v>0.49</v>
      </c>
      <c r="S184" s="2">
        <f t="shared" si="4"/>
        <v>1.297314049586777</v>
      </c>
      <c r="T184" s="4">
        <f t="shared" si="5"/>
        <v>0.37552776481490857</v>
      </c>
    </row>
    <row r="185" spans="1:20" s="4" customFormat="1" x14ac:dyDescent="0.25">
      <c r="A185" s="6" t="s">
        <v>473</v>
      </c>
      <c r="B185" s="6" t="s">
        <v>427</v>
      </c>
      <c r="C185" s="7">
        <v>1E-4</v>
      </c>
      <c r="D185" s="7">
        <v>-11.24</v>
      </c>
      <c r="E185" s="35">
        <v>0</v>
      </c>
      <c r="F185" s="6">
        <v>260</v>
      </c>
      <c r="G185" s="8">
        <v>0.16420000000000001</v>
      </c>
      <c r="H185" s="6">
        <v>8337.2999999999993</v>
      </c>
      <c r="I185" s="8">
        <v>0.127</v>
      </c>
      <c r="J185" s="14" t="s">
        <v>473</v>
      </c>
      <c r="K185" s="14" t="s">
        <v>427</v>
      </c>
      <c r="L185" s="15">
        <v>0.01</v>
      </c>
      <c r="M185" s="15">
        <v>-5.2560000000000002</v>
      </c>
      <c r="N185" s="14">
        <v>1.83E-2</v>
      </c>
      <c r="O185" s="14">
        <v>136</v>
      </c>
      <c r="P185" s="16">
        <v>0.18260000000000001</v>
      </c>
      <c r="Q185" s="14">
        <v>19767.2</v>
      </c>
      <c r="R185" s="16">
        <v>0.14760000000000001</v>
      </c>
      <c r="S185" s="2">
        <f t="shared" si="4"/>
        <v>1.2929133858267718</v>
      </c>
      <c r="T185" s="4">
        <f t="shared" si="5"/>
        <v>0.37062563011827682</v>
      </c>
    </row>
    <row r="186" spans="1:20" s="4" customFormat="1" x14ac:dyDescent="0.25">
      <c r="A186" s="6" t="s">
        <v>426</v>
      </c>
      <c r="B186" s="6" t="s">
        <v>427</v>
      </c>
      <c r="C186" s="7">
        <v>9.9999999999999995E-7</v>
      </c>
      <c r="D186" s="7">
        <v>-14.34</v>
      </c>
      <c r="E186" s="35">
        <v>0</v>
      </c>
      <c r="F186" s="6">
        <v>333</v>
      </c>
      <c r="G186" s="8">
        <v>0.2104</v>
      </c>
      <c r="H186" s="6">
        <v>10688.1</v>
      </c>
      <c r="I186" s="8">
        <v>0.1628</v>
      </c>
      <c r="J186" s="14" t="s">
        <v>426</v>
      </c>
      <c r="K186" s="14" t="s">
        <v>427</v>
      </c>
      <c r="L186" s="15">
        <v>0.01</v>
      </c>
      <c r="M186" s="15">
        <v>-5.0410000000000004</v>
      </c>
      <c r="N186" s="14">
        <v>2.1999999999999999E-2</v>
      </c>
      <c r="O186" s="14">
        <v>171</v>
      </c>
      <c r="P186" s="16">
        <v>0.22950000000000001</v>
      </c>
      <c r="Q186" s="14">
        <v>25730.400000000001</v>
      </c>
      <c r="R186" s="16">
        <v>0.19220000000000001</v>
      </c>
      <c r="S186" s="2">
        <f t="shared" si="4"/>
        <v>1.2923832923832923</v>
      </c>
      <c r="T186" s="4">
        <f t="shared" si="5"/>
        <v>0.37003400502605527</v>
      </c>
    </row>
    <row r="187" spans="1:20" s="4" customFormat="1" x14ac:dyDescent="0.25">
      <c r="A187" s="6" t="s">
        <v>213</v>
      </c>
      <c r="B187" s="6" t="s">
        <v>214</v>
      </c>
      <c r="C187" s="7">
        <v>9.9999999999999995E-21</v>
      </c>
      <c r="D187" s="7">
        <v>-48.07</v>
      </c>
      <c r="E187" s="35">
        <v>0</v>
      </c>
      <c r="F187" s="6">
        <v>844</v>
      </c>
      <c r="G187" s="8">
        <v>0.53320000000000001</v>
      </c>
      <c r="H187" s="6">
        <v>27116.1</v>
      </c>
      <c r="I187" s="8">
        <v>0.41310000000000002</v>
      </c>
      <c r="J187" s="14" t="s">
        <v>213</v>
      </c>
      <c r="K187" s="14" t="s">
        <v>214</v>
      </c>
      <c r="L187" s="15">
        <v>0.1</v>
      </c>
      <c r="M187" s="15">
        <v>-2.9420000000000002</v>
      </c>
      <c r="N187" s="14">
        <v>0.1173</v>
      </c>
      <c r="O187" s="14">
        <v>394</v>
      </c>
      <c r="P187" s="16">
        <v>0.52890000000000004</v>
      </c>
      <c r="Q187" s="14">
        <v>66734.100000000006</v>
      </c>
      <c r="R187" s="16">
        <v>0.4985</v>
      </c>
      <c r="S187" s="2">
        <f t="shared" si="4"/>
        <v>1.2907286371338658</v>
      </c>
      <c r="T187" s="4">
        <f t="shared" si="5"/>
        <v>0.36818572023285268</v>
      </c>
    </row>
    <row r="188" spans="1:20" s="4" customFormat="1" x14ac:dyDescent="0.25">
      <c r="A188" s="6" t="s">
        <v>503</v>
      </c>
      <c r="B188" s="6" t="s">
        <v>504</v>
      </c>
      <c r="C188" s="7">
        <v>1E-3</v>
      </c>
      <c r="D188" s="7">
        <v>-8.5129999999999999</v>
      </c>
      <c r="E188" s="35">
        <v>2.9999999999999997E-4</v>
      </c>
      <c r="F188" s="6">
        <v>199</v>
      </c>
      <c r="G188" s="8">
        <v>0.12570000000000001</v>
      </c>
      <c r="H188" s="6">
        <v>6412.5</v>
      </c>
      <c r="I188" s="8">
        <v>9.7699999999999995E-2</v>
      </c>
      <c r="J188" s="14" t="s">
        <v>503</v>
      </c>
      <c r="K188" s="14" t="s">
        <v>504</v>
      </c>
      <c r="L188" s="15">
        <v>1</v>
      </c>
      <c r="M188" s="15">
        <v>-0.1328</v>
      </c>
      <c r="N188" s="14">
        <v>0.97270000000000001</v>
      </c>
      <c r="O188" s="14">
        <v>76</v>
      </c>
      <c r="P188" s="16">
        <v>0.10199999999999999</v>
      </c>
      <c r="Q188" s="14">
        <v>15367.1</v>
      </c>
      <c r="R188" s="16">
        <v>0.1148</v>
      </c>
      <c r="S188" s="2">
        <f t="shared" si="4"/>
        <v>1.286591606960082</v>
      </c>
      <c r="T188" s="4">
        <f t="shared" si="5"/>
        <v>0.36355418245212268</v>
      </c>
    </row>
    <row r="189" spans="1:20" s="4" customFormat="1" x14ac:dyDescent="0.25">
      <c r="A189" s="6" t="s">
        <v>436</v>
      </c>
      <c r="B189" s="6" t="s">
        <v>437</v>
      </c>
      <c r="C189" s="7">
        <v>1.0000000000000001E-5</v>
      </c>
      <c r="D189" s="7">
        <v>-13.59</v>
      </c>
      <c r="E189" s="35">
        <v>0</v>
      </c>
      <c r="F189" s="6">
        <v>327</v>
      </c>
      <c r="G189" s="8">
        <v>0.20660000000000001</v>
      </c>
      <c r="H189" s="6">
        <v>10553.9</v>
      </c>
      <c r="I189" s="8">
        <v>0.1608</v>
      </c>
      <c r="J189" s="14" t="s">
        <v>436</v>
      </c>
      <c r="K189" s="14" t="s">
        <v>437</v>
      </c>
      <c r="L189" s="15">
        <v>1</v>
      </c>
      <c r="M189" s="15">
        <v>-0.1153</v>
      </c>
      <c r="N189" s="14">
        <v>0.97550000000000003</v>
      </c>
      <c r="O189" s="14">
        <v>125</v>
      </c>
      <c r="P189" s="16">
        <v>0.1678</v>
      </c>
      <c r="Q189" s="14">
        <v>24714.3</v>
      </c>
      <c r="R189" s="16">
        <v>0.18459999999999999</v>
      </c>
      <c r="S189" s="2">
        <f t="shared" si="4"/>
        <v>1.2848258706467661</v>
      </c>
      <c r="T189" s="4">
        <f t="shared" si="5"/>
        <v>0.36157284768613079</v>
      </c>
    </row>
    <row r="190" spans="1:20" s="4" customFormat="1" x14ac:dyDescent="0.25">
      <c r="A190" s="6" t="s">
        <v>373</v>
      </c>
      <c r="B190" s="6" t="s">
        <v>374</v>
      </c>
      <c r="C190" s="7">
        <v>9.9999999999999995E-8</v>
      </c>
      <c r="D190" s="7">
        <v>-17.260000000000002</v>
      </c>
      <c r="E190" s="35">
        <v>0</v>
      </c>
      <c r="F190" s="6">
        <v>413</v>
      </c>
      <c r="G190" s="8">
        <v>0.26090000000000002</v>
      </c>
      <c r="H190" s="6">
        <v>13358</v>
      </c>
      <c r="I190" s="8">
        <v>0.20349999999999999</v>
      </c>
      <c r="J190" s="14" t="s">
        <v>373</v>
      </c>
      <c r="K190" s="14" t="s">
        <v>374</v>
      </c>
      <c r="L190" s="15">
        <v>0.1</v>
      </c>
      <c r="M190" s="15">
        <v>-3.8559999999999999</v>
      </c>
      <c r="N190" s="14">
        <v>5.8900000000000001E-2</v>
      </c>
      <c r="O190" s="14">
        <v>161</v>
      </c>
      <c r="P190" s="16">
        <v>0.21609999999999999</v>
      </c>
      <c r="Q190" s="14">
        <v>24899.1</v>
      </c>
      <c r="R190" s="16">
        <v>0.186</v>
      </c>
      <c r="S190" s="2">
        <f t="shared" si="4"/>
        <v>1.2820638820638823</v>
      </c>
      <c r="T190" s="4">
        <f t="shared" si="5"/>
        <v>0.35846814966384299</v>
      </c>
    </row>
    <row r="191" spans="1:20" s="4" customFormat="1" x14ac:dyDescent="0.25">
      <c r="A191" s="6" t="s">
        <v>480</v>
      </c>
      <c r="B191" s="6" t="s">
        <v>481</v>
      </c>
      <c r="C191" s="7">
        <v>1E-4</v>
      </c>
      <c r="D191" s="7">
        <v>-10.69</v>
      </c>
      <c r="E191" s="35">
        <v>0</v>
      </c>
      <c r="F191" s="6">
        <v>264</v>
      </c>
      <c r="G191" s="8">
        <v>0.1668</v>
      </c>
      <c r="H191" s="6">
        <v>8554.9</v>
      </c>
      <c r="I191" s="8">
        <v>0.1303</v>
      </c>
      <c r="J191" s="14" t="s">
        <v>480</v>
      </c>
      <c r="K191" s="14" t="s">
        <v>481</v>
      </c>
      <c r="L191" s="15">
        <v>1</v>
      </c>
      <c r="M191" s="15">
        <v>-0.748</v>
      </c>
      <c r="N191" s="14">
        <v>0.63160000000000005</v>
      </c>
      <c r="O191" s="14">
        <v>124</v>
      </c>
      <c r="P191" s="16">
        <v>0.16639999999999999</v>
      </c>
      <c r="Q191" s="14">
        <v>22091.1</v>
      </c>
      <c r="R191" s="16">
        <v>0.16500000000000001</v>
      </c>
      <c r="S191" s="2">
        <f t="shared" si="4"/>
        <v>1.2801227935533386</v>
      </c>
      <c r="T191" s="4">
        <f t="shared" si="5"/>
        <v>0.35628220487652928</v>
      </c>
    </row>
    <row r="192" spans="1:20" s="4" customFormat="1" x14ac:dyDescent="0.25">
      <c r="A192" s="6" t="s">
        <v>476</v>
      </c>
      <c r="B192" s="6" t="s">
        <v>477</v>
      </c>
      <c r="C192" s="7">
        <v>1E-4</v>
      </c>
      <c r="D192" s="7">
        <v>-10.98</v>
      </c>
      <c r="E192" s="35">
        <v>0</v>
      </c>
      <c r="F192" s="6">
        <v>281</v>
      </c>
      <c r="G192" s="8">
        <v>0.17749999999999999</v>
      </c>
      <c r="H192" s="6">
        <v>9153.2999999999993</v>
      </c>
      <c r="I192" s="8">
        <v>0.1394</v>
      </c>
      <c r="J192" s="14" t="s">
        <v>476</v>
      </c>
      <c r="K192" s="14" t="s">
        <v>477</v>
      </c>
      <c r="L192" s="15">
        <v>0.1</v>
      </c>
      <c r="M192" s="15">
        <v>-2.9609999999999999</v>
      </c>
      <c r="N192" s="14">
        <v>0.1158</v>
      </c>
      <c r="O192" s="14">
        <v>141</v>
      </c>
      <c r="P192" s="16">
        <v>0.1893</v>
      </c>
      <c r="Q192" s="14">
        <v>22236.1</v>
      </c>
      <c r="R192" s="16">
        <v>0.1661</v>
      </c>
      <c r="S192" s="2">
        <f t="shared" si="4"/>
        <v>1.2733142037302725</v>
      </c>
      <c r="T192" s="4">
        <f t="shared" si="5"/>
        <v>0.34858846341098354</v>
      </c>
    </row>
    <row r="193" spans="1:20" s="4" customFormat="1" x14ac:dyDescent="0.25">
      <c r="A193" s="6" t="s">
        <v>380</v>
      </c>
      <c r="B193" s="6" t="s">
        <v>381</v>
      </c>
      <c r="C193" s="7">
        <v>9.9999999999999995E-8</v>
      </c>
      <c r="D193" s="7">
        <v>-16.53</v>
      </c>
      <c r="E193" s="35">
        <v>0</v>
      </c>
      <c r="F193" s="6">
        <v>423</v>
      </c>
      <c r="G193" s="8">
        <v>0.26719999999999999</v>
      </c>
      <c r="H193" s="6">
        <v>13823.2</v>
      </c>
      <c r="I193" s="8">
        <v>0.21060000000000001</v>
      </c>
      <c r="J193" s="14" t="s">
        <v>380</v>
      </c>
      <c r="K193" s="14" t="s">
        <v>381</v>
      </c>
      <c r="L193" s="15">
        <v>1</v>
      </c>
      <c r="M193" s="15">
        <v>-1.0840000000000001</v>
      </c>
      <c r="N193" s="14">
        <v>0.49</v>
      </c>
      <c r="O193" s="14">
        <v>198</v>
      </c>
      <c r="P193" s="16">
        <v>0.26579999999999998</v>
      </c>
      <c r="Q193" s="14">
        <v>34604.800000000003</v>
      </c>
      <c r="R193" s="16">
        <v>0.25850000000000001</v>
      </c>
      <c r="S193" s="2">
        <f t="shared" si="4"/>
        <v>1.2687559354226019</v>
      </c>
      <c r="T193" s="4">
        <f t="shared" si="5"/>
        <v>0.34341457144833515</v>
      </c>
    </row>
    <row r="194" spans="1:20" s="4" customFormat="1" x14ac:dyDescent="0.25">
      <c r="A194" s="6" t="s">
        <v>280</v>
      </c>
      <c r="B194" s="6" t="s">
        <v>281</v>
      </c>
      <c r="C194" s="7">
        <v>1E-14</v>
      </c>
      <c r="D194" s="7">
        <v>-32.630000000000003</v>
      </c>
      <c r="E194" s="35">
        <v>0</v>
      </c>
      <c r="F194" s="6">
        <v>717</v>
      </c>
      <c r="G194" s="8">
        <v>0.45290000000000002</v>
      </c>
      <c r="H194" s="6">
        <v>23451.200000000001</v>
      </c>
      <c r="I194" s="8">
        <v>0.35720000000000002</v>
      </c>
      <c r="J194" s="14" t="s">
        <v>280</v>
      </c>
      <c r="K194" s="14" t="s">
        <v>281</v>
      </c>
      <c r="L194" s="15">
        <v>0.1</v>
      </c>
      <c r="M194" s="15">
        <v>-2.4729999999999999</v>
      </c>
      <c r="N194" s="14">
        <v>0.16819999999999999</v>
      </c>
      <c r="O194" s="14">
        <v>325</v>
      </c>
      <c r="P194" s="16">
        <v>0.43619999999999998</v>
      </c>
      <c r="Q194" s="14">
        <v>54979.199999999997</v>
      </c>
      <c r="R194" s="16">
        <v>0.41070000000000001</v>
      </c>
      <c r="S194" s="2">
        <f t="shared" ref="S194:S231" si="6">G194/I194</f>
        <v>1.2679171332586787</v>
      </c>
      <c r="T194" s="4">
        <f t="shared" si="5"/>
        <v>0.34246045892888893</v>
      </c>
    </row>
    <row r="195" spans="1:20" s="4" customFormat="1" x14ac:dyDescent="0.25">
      <c r="A195" s="6" t="s">
        <v>554</v>
      </c>
      <c r="B195" s="6" t="s">
        <v>555</v>
      </c>
      <c r="C195" s="7">
        <v>0.01</v>
      </c>
      <c r="D195" s="7">
        <v>-5.5410000000000004</v>
      </c>
      <c r="E195" s="35">
        <v>5.3E-3</v>
      </c>
      <c r="F195" s="6">
        <v>136</v>
      </c>
      <c r="G195" s="8">
        <v>8.5900000000000004E-2</v>
      </c>
      <c r="H195" s="6">
        <v>4464.5</v>
      </c>
      <c r="I195" s="8">
        <v>6.8000000000000005E-2</v>
      </c>
      <c r="J195" s="14" t="s">
        <v>554</v>
      </c>
      <c r="K195" s="14" t="s">
        <v>555</v>
      </c>
      <c r="L195" s="15">
        <v>0.01</v>
      </c>
      <c r="M195" s="15">
        <v>-4.8239999999999998</v>
      </c>
      <c r="N195" s="14">
        <v>2.6599999999999999E-2</v>
      </c>
      <c r="O195" s="14">
        <v>68</v>
      </c>
      <c r="P195" s="16">
        <v>9.1300000000000006E-2</v>
      </c>
      <c r="Q195" s="14">
        <v>9040</v>
      </c>
      <c r="R195" s="16">
        <v>6.7500000000000004E-2</v>
      </c>
      <c r="S195" s="2">
        <f t="shared" si="6"/>
        <v>1.263235294117647</v>
      </c>
      <c r="T195" s="4">
        <f t="shared" ref="T195:T231" si="7">LOG(S195,2)</f>
        <v>0.33712338500076172</v>
      </c>
    </row>
    <row r="196" spans="1:20" s="4" customFormat="1" x14ac:dyDescent="0.25">
      <c r="A196" s="6" t="s">
        <v>482</v>
      </c>
      <c r="B196" s="6" t="s">
        <v>483</v>
      </c>
      <c r="C196" s="7">
        <v>1E-4</v>
      </c>
      <c r="D196" s="7">
        <v>-10.6</v>
      </c>
      <c r="E196" s="35">
        <v>0</v>
      </c>
      <c r="F196" s="6">
        <v>294</v>
      </c>
      <c r="G196" s="8">
        <v>0.1857</v>
      </c>
      <c r="H196" s="6">
        <v>9693.6</v>
      </c>
      <c r="I196" s="8">
        <v>0.1477</v>
      </c>
      <c r="J196" s="14" t="s">
        <v>482</v>
      </c>
      <c r="K196" s="14" t="s">
        <v>483</v>
      </c>
      <c r="L196" s="15">
        <v>1</v>
      </c>
      <c r="M196" s="15">
        <v>-1.2869999999999999E-2</v>
      </c>
      <c r="N196" s="14">
        <v>1</v>
      </c>
      <c r="O196" s="14">
        <v>89</v>
      </c>
      <c r="P196" s="16">
        <v>0.1195</v>
      </c>
      <c r="Q196" s="14">
        <v>19705.099999999999</v>
      </c>
      <c r="R196" s="16">
        <v>0.1472</v>
      </c>
      <c r="S196" s="2">
        <f t="shared" si="6"/>
        <v>1.2572782667569398</v>
      </c>
      <c r="T196" s="4">
        <f t="shared" si="7"/>
        <v>0.33030398917063164</v>
      </c>
    </row>
    <row r="197" spans="1:20" s="4" customFormat="1" x14ac:dyDescent="0.25">
      <c r="A197" s="6" t="s">
        <v>403</v>
      </c>
      <c r="B197" s="6" t="s">
        <v>404</v>
      </c>
      <c r="C197" s="7">
        <v>9.9999999999999995E-7</v>
      </c>
      <c r="D197" s="7">
        <v>-15.05</v>
      </c>
      <c r="E197" s="35">
        <v>0</v>
      </c>
      <c r="F197" s="6">
        <v>416</v>
      </c>
      <c r="G197" s="8">
        <v>0.26279999999999998</v>
      </c>
      <c r="H197" s="6">
        <v>13740.9</v>
      </c>
      <c r="I197" s="8">
        <v>0.20930000000000001</v>
      </c>
      <c r="J197" s="14" t="s">
        <v>403</v>
      </c>
      <c r="K197" s="14" t="s">
        <v>404</v>
      </c>
      <c r="L197" s="15">
        <v>0.1</v>
      </c>
      <c r="M197" s="15">
        <v>-4.51</v>
      </c>
      <c r="N197" s="14">
        <v>3.4099999999999998E-2</v>
      </c>
      <c r="O197" s="14">
        <v>228</v>
      </c>
      <c r="P197" s="16">
        <v>0.30599999999999999</v>
      </c>
      <c r="Q197" s="14">
        <v>35838.400000000001</v>
      </c>
      <c r="R197" s="16">
        <v>0.26769999999999999</v>
      </c>
      <c r="S197" s="2">
        <f t="shared" si="6"/>
        <v>1.2556139512661251</v>
      </c>
      <c r="T197" s="4">
        <f t="shared" si="7"/>
        <v>0.32839296406662033</v>
      </c>
    </row>
    <row r="198" spans="1:20" s="4" customFormat="1" x14ac:dyDescent="0.25">
      <c r="A198" s="6" t="s">
        <v>486</v>
      </c>
      <c r="B198" s="6" t="s">
        <v>487</v>
      </c>
      <c r="C198" s="7">
        <v>1E-4</v>
      </c>
      <c r="D198" s="7">
        <v>-10.46</v>
      </c>
      <c r="E198" s="35">
        <v>0</v>
      </c>
      <c r="F198" s="6">
        <v>301</v>
      </c>
      <c r="G198" s="8">
        <v>0.19009999999999999</v>
      </c>
      <c r="H198" s="6">
        <v>9976.6</v>
      </c>
      <c r="I198" s="8">
        <v>0.152</v>
      </c>
      <c r="J198" s="14" t="s">
        <v>486</v>
      </c>
      <c r="K198" s="14" t="s">
        <v>487</v>
      </c>
      <c r="L198" s="15">
        <v>0.1</v>
      </c>
      <c r="M198" s="15">
        <v>-3.6909999999999998</v>
      </c>
      <c r="N198" s="14">
        <v>6.6900000000000001E-2</v>
      </c>
      <c r="O198" s="14">
        <v>164</v>
      </c>
      <c r="P198" s="16">
        <v>0.22009999999999999</v>
      </c>
      <c r="Q198" s="14">
        <v>25541.599999999999</v>
      </c>
      <c r="R198" s="16">
        <v>0.1908</v>
      </c>
      <c r="S198" s="2">
        <f t="shared" si="6"/>
        <v>1.2506578947368421</v>
      </c>
      <c r="T198" s="4">
        <f t="shared" si="7"/>
        <v>0.32268720831760422</v>
      </c>
    </row>
    <row r="199" spans="1:20" s="4" customFormat="1" x14ac:dyDescent="0.25">
      <c r="A199" s="6" t="s">
        <v>451</v>
      </c>
      <c r="B199" s="6" t="s">
        <v>452</v>
      </c>
      <c r="C199" s="7">
        <v>1.0000000000000001E-5</v>
      </c>
      <c r="D199" s="7">
        <v>-12.62</v>
      </c>
      <c r="E199" s="35">
        <v>0</v>
      </c>
      <c r="F199" s="6">
        <v>384</v>
      </c>
      <c r="G199" s="8">
        <v>0.24260000000000001</v>
      </c>
      <c r="H199" s="6">
        <v>12838.4</v>
      </c>
      <c r="I199" s="8">
        <v>0.1956</v>
      </c>
      <c r="J199" s="14" t="s">
        <v>451</v>
      </c>
      <c r="K199" s="14" t="s">
        <v>452</v>
      </c>
      <c r="L199" s="15">
        <v>0.01</v>
      </c>
      <c r="M199" s="15">
        <v>-5.7969999999999997</v>
      </c>
      <c r="N199" s="14">
        <v>1.17E-2</v>
      </c>
      <c r="O199" s="14">
        <v>197</v>
      </c>
      <c r="P199" s="16">
        <v>0.26440000000000002</v>
      </c>
      <c r="Q199" s="14">
        <v>29606.6</v>
      </c>
      <c r="R199" s="16">
        <v>0.22109999999999999</v>
      </c>
      <c r="S199" s="2">
        <f t="shared" si="6"/>
        <v>1.2402862985685073</v>
      </c>
      <c r="T199" s="4">
        <f t="shared" si="7"/>
        <v>0.31067318016827666</v>
      </c>
    </row>
    <row r="200" spans="1:20" s="4" customFormat="1" x14ac:dyDescent="0.25">
      <c r="A200" s="6" t="s">
        <v>414</v>
      </c>
      <c r="B200" s="6" t="s">
        <v>415</v>
      </c>
      <c r="C200" s="7">
        <v>9.9999999999999995E-7</v>
      </c>
      <c r="D200" s="7">
        <v>-14.61</v>
      </c>
      <c r="E200" s="35">
        <v>0</v>
      </c>
      <c r="F200" s="6">
        <v>444</v>
      </c>
      <c r="G200" s="8">
        <v>0.28050000000000003</v>
      </c>
      <c r="H200" s="6">
        <v>14872.8</v>
      </c>
      <c r="I200" s="8">
        <v>0.2266</v>
      </c>
      <c r="J200" s="14" t="s">
        <v>414</v>
      </c>
      <c r="K200" s="14" t="s">
        <v>415</v>
      </c>
      <c r="L200" s="15">
        <v>1</v>
      </c>
      <c r="M200" s="15">
        <v>-2.0729999999999998E-2</v>
      </c>
      <c r="N200" s="14">
        <v>1</v>
      </c>
      <c r="O200" s="14">
        <v>182</v>
      </c>
      <c r="P200" s="16">
        <v>0.24429999999999999</v>
      </c>
      <c r="Q200" s="14">
        <v>37068.1</v>
      </c>
      <c r="R200" s="16">
        <v>0.27689999999999998</v>
      </c>
      <c r="S200" s="2">
        <f t="shared" si="6"/>
        <v>1.237864077669903</v>
      </c>
      <c r="T200" s="4">
        <f t="shared" si="7"/>
        <v>0.30785290967563972</v>
      </c>
    </row>
    <row r="201" spans="1:20" s="4" customFormat="1" x14ac:dyDescent="0.25">
      <c r="A201" s="6" t="s">
        <v>285</v>
      </c>
      <c r="B201" s="6" t="s">
        <v>286</v>
      </c>
      <c r="C201" s="7">
        <v>1E-13</v>
      </c>
      <c r="D201" s="7">
        <v>-31.21</v>
      </c>
      <c r="E201" s="35">
        <v>0</v>
      </c>
      <c r="F201" s="6">
        <v>784</v>
      </c>
      <c r="G201" s="8">
        <v>0.49530000000000002</v>
      </c>
      <c r="H201" s="6">
        <v>26280.1</v>
      </c>
      <c r="I201" s="8">
        <v>0.40029999999999999</v>
      </c>
      <c r="J201" s="14" t="s">
        <v>285</v>
      </c>
      <c r="K201" s="14" t="s">
        <v>286</v>
      </c>
      <c r="L201" s="15">
        <v>0.1</v>
      </c>
      <c r="M201" s="15">
        <v>-3.931</v>
      </c>
      <c r="N201" s="14">
        <v>5.5399999999999998E-2</v>
      </c>
      <c r="O201" s="14">
        <v>373</v>
      </c>
      <c r="P201" s="16">
        <v>0.50070000000000003</v>
      </c>
      <c r="Q201" s="14">
        <v>61879.199999999997</v>
      </c>
      <c r="R201" s="16">
        <v>0.4622</v>
      </c>
      <c r="S201" s="2">
        <f t="shared" si="6"/>
        <v>1.2373220084936298</v>
      </c>
      <c r="T201" s="4">
        <f t="shared" si="7"/>
        <v>0.30722100524687579</v>
      </c>
    </row>
    <row r="202" spans="1:20" s="4" customFormat="1" x14ac:dyDescent="0.25">
      <c r="A202" s="6" t="s">
        <v>401</v>
      </c>
      <c r="B202" s="6" t="s">
        <v>402</v>
      </c>
      <c r="C202" s="7">
        <v>9.9999999999999995E-7</v>
      </c>
      <c r="D202" s="7">
        <v>-15.17</v>
      </c>
      <c r="E202" s="35">
        <v>0</v>
      </c>
      <c r="F202" s="6">
        <v>472</v>
      </c>
      <c r="G202" s="8">
        <v>0.29820000000000002</v>
      </c>
      <c r="H202" s="6">
        <v>15878.4</v>
      </c>
      <c r="I202" s="8">
        <v>0.2419</v>
      </c>
      <c r="J202" s="14" t="s">
        <v>401</v>
      </c>
      <c r="K202" s="14" t="s">
        <v>402</v>
      </c>
      <c r="L202" s="15">
        <v>1</v>
      </c>
      <c r="M202" s="15">
        <v>-0.13969999999999999</v>
      </c>
      <c r="N202" s="14">
        <v>0.97270000000000001</v>
      </c>
      <c r="O202" s="14">
        <v>204</v>
      </c>
      <c r="P202" s="16">
        <v>0.27379999999999999</v>
      </c>
      <c r="Q202" s="14">
        <v>39081.300000000003</v>
      </c>
      <c r="R202" s="16">
        <v>0.29189999999999999</v>
      </c>
      <c r="S202" s="2">
        <f t="shared" si="6"/>
        <v>1.2327408019842911</v>
      </c>
      <c r="T202" s="4">
        <f t="shared" si="7"/>
        <v>0.30186948830351756</v>
      </c>
    </row>
    <row r="203" spans="1:20" s="4" customFormat="1" x14ac:dyDescent="0.25">
      <c r="A203" s="6" t="s">
        <v>351</v>
      </c>
      <c r="B203" s="6" t="s">
        <v>352</v>
      </c>
      <c r="C203" s="7">
        <v>1E-8</v>
      </c>
      <c r="D203" s="7">
        <v>-19.93</v>
      </c>
      <c r="E203" s="35">
        <v>0</v>
      </c>
      <c r="F203" s="6">
        <v>603</v>
      </c>
      <c r="G203" s="8">
        <v>0.38090000000000002</v>
      </c>
      <c r="H203" s="6">
        <v>20370.400000000001</v>
      </c>
      <c r="I203" s="8">
        <v>0.31030000000000002</v>
      </c>
      <c r="J203" s="14" t="s">
        <v>351</v>
      </c>
      <c r="K203" s="14" t="s">
        <v>352</v>
      </c>
      <c r="L203" s="15">
        <v>0.1</v>
      </c>
      <c r="M203" s="15">
        <v>-3.55</v>
      </c>
      <c r="N203" s="14">
        <v>7.2700000000000001E-2</v>
      </c>
      <c r="O203" s="14">
        <v>301</v>
      </c>
      <c r="P203" s="16">
        <v>0.40400000000000003</v>
      </c>
      <c r="Q203" s="14">
        <v>49472.7</v>
      </c>
      <c r="R203" s="16">
        <v>0.3695</v>
      </c>
      <c r="S203" s="2">
        <f t="shared" si="6"/>
        <v>1.2275217531421205</v>
      </c>
      <c r="T203" s="4">
        <f t="shared" si="7"/>
        <v>0.29574859103462098</v>
      </c>
    </row>
    <row r="204" spans="1:20" s="4" customFormat="1" x14ac:dyDescent="0.25">
      <c r="A204" s="6" t="s">
        <v>511</v>
      </c>
      <c r="B204" s="6" t="s">
        <v>512</v>
      </c>
      <c r="C204" s="7">
        <v>1E-3</v>
      </c>
      <c r="D204" s="7">
        <v>-7.73</v>
      </c>
      <c r="E204" s="35">
        <v>5.9999999999999995E-4</v>
      </c>
      <c r="F204" s="6">
        <v>252</v>
      </c>
      <c r="G204" s="8">
        <v>0.15920000000000001</v>
      </c>
      <c r="H204" s="6">
        <v>8512</v>
      </c>
      <c r="I204" s="8">
        <v>0.12970000000000001</v>
      </c>
      <c r="J204" s="14" t="s">
        <v>511</v>
      </c>
      <c r="K204" s="14" t="s">
        <v>512</v>
      </c>
      <c r="L204" s="15">
        <v>1</v>
      </c>
      <c r="M204" s="15">
        <v>-7.4260000000000007E-2</v>
      </c>
      <c r="N204" s="14">
        <v>1</v>
      </c>
      <c r="O204" s="14">
        <v>89</v>
      </c>
      <c r="P204" s="16">
        <v>0.1195</v>
      </c>
      <c r="Q204" s="14">
        <v>18354.599999999999</v>
      </c>
      <c r="R204" s="16">
        <v>0.1371</v>
      </c>
      <c r="S204" s="2">
        <f t="shared" si="6"/>
        <v>1.2274479568234387</v>
      </c>
      <c r="T204" s="4">
        <f t="shared" si="7"/>
        <v>0.2956618562919493</v>
      </c>
    </row>
    <row r="205" spans="1:20" s="4" customFormat="1" x14ac:dyDescent="0.25">
      <c r="A205" s="6" t="s">
        <v>560</v>
      </c>
      <c r="B205" s="6" t="s">
        <v>561</v>
      </c>
      <c r="C205" s="7">
        <v>0.01</v>
      </c>
      <c r="D205" s="7">
        <v>-5.431</v>
      </c>
      <c r="E205" s="35">
        <v>5.7999999999999996E-3</v>
      </c>
      <c r="F205" s="6">
        <v>173</v>
      </c>
      <c r="G205" s="8">
        <v>0.10929999999999999</v>
      </c>
      <c r="H205" s="6">
        <v>5870.5</v>
      </c>
      <c r="I205" s="8">
        <v>8.9399999999999993E-2</v>
      </c>
      <c r="J205" s="14" t="s">
        <v>560</v>
      </c>
      <c r="K205" s="14" t="s">
        <v>561</v>
      </c>
      <c r="L205" s="15">
        <v>1</v>
      </c>
      <c r="M205" s="15">
        <v>-1.2729999999999999</v>
      </c>
      <c r="N205" s="14">
        <v>0.44409999999999999</v>
      </c>
      <c r="O205" s="14">
        <v>82</v>
      </c>
      <c r="P205" s="16">
        <v>0.1101</v>
      </c>
      <c r="Q205" s="14">
        <v>13790.8</v>
      </c>
      <c r="R205" s="16">
        <v>0.10299999999999999</v>
      </c>
      <c r="S205" s="2">
        <f t="shared" si="6"/>
        <v>1.2225950782997763</v>
      </c>
      <c r="T205" s="4">
        <f t="shared" si="7"/>
        <v>0.28994666448858691</v>
      </c>
    </row>
    <row r="206" spans="1:20" s="4" customFormat="1" x14ac:dyDescent="0.25">
      <c r="A206" s="6" t="s">
        <v>538</v>
      </c>
      <c r="B206" s="6" t="s">
        <v>539</v>
      </c>
      <c r="C206" s="7">
        <v>0.01</v>
      </c>
      <c r="D206" s="7">
        <v>-6.383</v>
      </c>
      <c r="E206" s="35">
        <v>2.3E-3</v>
      </c>
      <c r="F206" s="6">
        <v>223</v>
      </c>
      <c r="G206" s="8">
        <v>0.1409</v>
      </c>
      <c r="H206" s="6">
        <v>7618.1</v>
      </c>
      <c r="I206" s="8">
        <v>0.11600000000000001</v>
      </c>
      <c r="J206" s="14" t="s">
        <v>538</v>
      </c>
      <c r="K206" s="14" t="s">
        <v>539</v>
      </c>
      <c r="L206" s="15">
        <v>1</v>
      </c>
      <c r="M206" s="15">
        <v>-1.718</v>
      </c>
      <c r="N206" s="14">
        <v>0.31580000000000003</v>
      </c>
      <c r="O206" s="14">
        <v>112</v>
      </c>
      <c r="P206" s="16">
        <v>0.15029999999999999</v>
      </c>
      <c r="Q206" s="14">
        <v>18484.3</v>
      </c>
      <c r="R206" s="16">
        <v>0.1381</v>
      </c>
      <c r="S206" s="2">
        <f t="shared" si="6"/>
        <v>1.2146551724137931</v>
      </c>
      <c r="T206" s="4">
        <f t="shared" si="7"/>
        <v>0.28054680629470208</v>
      </c>
    </row>
    <row r="207" spans="1:20" s="4" customFormat="1" x14ac:dyDescent="0.25">
      <c r="A207" s="6" t="s">
        <v>542</v>
      </c>
      <c r="B207" s="6" t="s">
        <v>543</v>
      </c>
      <c r="C207" s="7">
        <v>0.01</v>
      </c>
      <c r="D207" s="7">
        <v>-6.1689999999999996</v>
      </c>
      <c r="E207" s="35">
        <v>2.8999999999999998E-3</v>
      </c>
      <c r="F207" s="6">
        <v>231</v>
      </c>
      <c r="G207" s="8">
        <v>0.1459</v>
      </c>
      <c r="H207" s="6">
        <v>7959.9</v>
      </c>
      <c r="I207" s="8">
        <v>0.12130000000000001</v>
      </c>
      <c r="J207" s="14" t="s">
        <v>542</v>
      </c>
      <c r="K207" s="14" t="s">
        <v>543</v>
      </c>
      <c r="L207" s="15">
        <v>1</v>
      </c>
      <c r="M207" s="15">
        <v>-1.07</v>
      </c>
      <c r="N207" s="14">
        <v>0.4955</v>
      </c>
      <c r="O207" s="14">
        <v>117</v>
      </c>
      <c r="P207" s="16">
        <v>0.157</v>
      </c>
      <c r="Q207" s="14">
        <v>20241.099999999999</v>
      </c>
      <c r="R207" s="16">
        <v>0.1512</v>
      </c>
      <c r="S207" s="2">
        <f t="shared" si="6"/>
        <v>1.2028029678483099</v>
      </c>
      <c r="T207" s="4">
        <f t="shared" si="7"/>
        <v>0.26640033279738051</v>
      </c>
    </row>
    <row r="208" spans="1:20" s="4" customFormat="1" x14ac:dyDescent="0.25">
      <c r="A208" s="6" t="s">
        <v>410</v>
      </c>
      <c r="B208" s="6" t="s">
        <v>411</v>
      </c>
      <c r="C208" s="7">
        <v>9.9999999999999995E-7</v>
      </c>
      <c r="D208" s="7">
        <v>-14.97</v>
      </c>
      <c r="E208" s="35">
        <v>0</v>
      </c>
      <c r="F208" s="6">
        <v>571</v>
      </c>
      <c r="G208" s="8">
        <v>0.36070000000000002</v>
      </c>
      <c r="H208" s="6">
        <v>19779.3</v>
      </c>
      <c r="I208" s="8">
        <v>0.30130000000000001</v>
      </c>
      <c r="J208" s="14" t="s">
        <v>410</v>
      </c>
      <c r="K208" s="14" t="s">
        <v>411</v>
      </c>
      <c r="L208" s="15">
        <v>0.1</v>
      </c>
      <c r="M208" s="15">
        <v>-3.2949999999999999</v>
      </c>
      <c r="N208" s="14">
        <v>8.9700000000000002E-2</v>
      </c>
      <c r="O208" s="14">
        <v>279</v>
      </c>
      <c r="P208" s="16">
        <v>0.3745</v>
      </c>
      <c r="Q208" s="14">
        <v>45860.9</v>
      </c>
      <c r="R208" s="16">
        <v>0.34250000000000003</v>
      </c>
      <c r="S208" s="2">
        <f t="shared" si="6"/>
        <v>1.1971457019581813</v>
      </c>
      <c r="T208" s="4">
        <f t="shared" si="7"/>
        <v>0.25959875019310719</v>
      </c>
    </row>
    <row r="209" spans="1:20" s="4" customFormat="1" x14ac:dyDescent="0.25">
      <c r="A209" s="6" t="s">
        <v>298</v>
      </c>
      <c r="B209" s="6" t="s">
        <v>299</v>
      </c>
      <c r="C209" s="7">
        <v>9.9999999999999998E-13</v>
      </c>
      <c r="D209" s="7">
        <v>-28.93</v>
      </c>
      <c r="E209" s="35">
        <v>0</v>
      </c>
      <c r="F209" s="6">
        <v>884</v>
      </c>
      <c r="G209" s="8">
        <v>0.55840000000000001</v>
      </c>
      <c r="H209" s="6">
        <v>30622.799999999999</v>
      </c>
      <c r="I209" s="8">
        <v>0.46650000000000003</v>
      </c>
      <c r="J209" s="14" t="s">
        <v>298</v>
      </c>
      <c r="K209" s="14" t="s">
        <v>299</v>
      </c>
      <c r="L209" s="15">
        <v>0.01</v>
      </c>
      <c r="M209" s="15">
        <v>-5.8470000000000004</v>
      </c>
      <c r="N209" s="14">
        <v>1.14E-2</v>
      </c>
      <c r="O209" s="14">
        <v>420</v>
      </c>
      <c r="P209" s="16">
        <v>0.56379999999999997</v>
      </c>
      <c r="Q209" s="14">
        <v>68611.399999999994</v>
      </c>
      <c r="R209" s="16">
        <v>0.51249999999999996</v>
      </c>
      <c r="S209" s="2">
        <f t="shared" si="6"/>
        <v>1.1969989281886388</v>
      </c>
      <c r="T209" s="4">
        <f t="shared" si="7"/>
        <v>0.25942186047053123</v>
      </c>
    </row>
    <row r="210" spans="1:20" s="4" customFormat="1" x14ac:dyDescent="0.25">
      <c r="A210" s="6" t="s">
        <v>507</v>
      </c>
      <c r="B210" s="6" t="s">
        <v>508</v>
      </c>
      <c r="C210" s="7">
        <v>1E-3</v>
      </c>
      <c r="D210" s="7">
        <v>-8.3800000000000008</v>
      </c>
      <c r="E210" s="35">
        <v>2.9999999999999997E-4</v>
      </c>
      <c r="F210" s="6">
        <v>340</v>
      </c>
      <c r="G210" s="8">
        <v>0.21479999999999999</v>
      </c>
      <c r="H210" s="6">
        <v>11783.7</v>
      </c>
      <c r="I210" s="8">
        <v>0.17949999999999999</v>
      </c>
      <c r="J210" s="14" t="s">
        <v>507</v>
      </c>
      <c r="K210" s="14" t="s">
        <v>508</v>
      </c>
      <c r="L210" s="15">
        <v>1</v>
      </c>
      <c r="M210" s="15">
        <v>-0.64910000000000001</v>
      </c>
      <c r="N210" s="14">
        <v>0.67810000000000004</v>
      </c>
      <c r="O210" s="14">
        <v>167</v>
      </c>
      <c r="P210" s="16">
        <v>0.22420000000000001</v>
      </c>
      <c r="Q210" s="14">
        <v>30053.599999999999</v>
      </c>
      <c r="R210" s="16">
        <v>0.22450000000000001</v>
      </c>
      <c r="S210" s="2">
        <f t="shared" si="6"/>
        <v>1.196657381615599</v>
      </c>
      <c r="T210" s="4">
        <f t="shared" si="7"/>
        <v>0.25901014927499905</v>
      </c>
    </row>
    <row r="211" spans="1:20" s="4" customFormat="1" x14ac:dyDescent="0.25">
      <c r="A211" s="6" t="s">
        <v>445</v>
      </c>
      <c r="B211" s="6" t="s">
        <v>446</v>
      </c>
      <c r="C211" s="7">
        <v>1.0000000000000001E-5</v>
      </c>
      <c r="D211" s="7">
        <v>-12.82</v>
      </c>
      <c r="E211" s="35">
        <v>0</v>
      </c>
      <c r="F211" s="6">
        <v>512</v>
      </c>
      <c r="G211" s="8">
        <v>0.32340000000000002</v>
      </c>
      <c r="H211" s="6">
        <v>17776.900000000001</v>
      </c>
      <c r="I211" s="8">
        <v>0.27079999999999999</v>
      </c>
      <c r="J211" s="14" t="s">
        <v>445</v>
      </c>
      <c r="K211" s="14" t="s">
        <v>446</v>
      </c>
      <c r="L211" s="15">
        <v>1</v>
      </c>
      <c r="M211" s="15">
        <v>-1.5940000000000001</v>
      </c>
      <c r="N211" s="14">
        <v>0.34310000000000002</v>
      </c>
      <c r="O211" s="14">
        <v>251</v>
      </c>
      <c r="P211" s="16">
        <v>0.33689999999999998</v>
      </c>
      <c r="Q211" s="14">
        <v>43110.7</v>
      </c>
      <c r="R211" s="16">
        <v>0.32200000000000001</v>
      </c>
      <c r="S211" s="2">
        <f t="shared" si="6"/>
        <v>1.1942392909896604</v>
      </c>
      <c r="T211" s="4">
        <f t="shared" si="7"/>
        <v>0.25609193989866508</v>
      </c>
    </row>
    <row r="212" spans="1:20" s="4" customFormat="1" x14ac:dyDescent="0.25">
      <c r="A212" s="6" t="s">
        <v>537</v>
      </c>
      <c r="B212" s="6" t="s">
        <v>508</v>
      </c>
      <c r="C212" s="7">
        <v>0.01</v>
      </c>
      <c r="D212" s="7">
        <v>-6.3920000000000003</v>
      </c>
      <c r="E212" s="35">
        <v>2.3E-3</v>
      </c>
      <c r="F212" s="6">
        <v>273</v>
      </c>
      <c r="G212" s="8">
        <v>0.17249999999999999</v>
      </c>
      <c r="H212" s="6">
        <v>9536.7999999999993</v>
      </c>
      <c r="I212" s="8">
        <v>0.14530000000000001</v>
      </c>
      <c r="J212" s="14" t="s">
        <v>537</v>
      </c>
      <c r="K212" s="14" t="s">
        <v>508</v>
      </c>
      <c r="L212" s="15">
        <v>1</v>
      </c>
      <c r="M212" s="15">
        <v>-0.80830000000000002</v>
      </c>
      <c r="N212" s="14">
        <v>0.60719999999999996</v>
      </c>
      <c r="O212" s="14">
        <v>137</v>
      </c>
      <c r="P212" s="16">
        <v>0.18390000000000001</v>
      </c>
      <c r="Q212" s="14">
        <v>24290</v>
      </c>
      <c r="R212" s="16">
        <v>0.18140000000000001</v>
      </c>
      <c r="S212" s="2">
        <f t="shared" si="6"/>
        <v>1.1871988988300066</v>
      </c>
      <c r="T212" s="4">
        <f t="shared" si="7"/>
        <v>0.24756165892005219</v>
      </c>
    </row>
    <row r="213" spans="1:20" s="4" customFormat="1" x14ac:dyDescent="0.25">
      <c r="A213" s="6" t="s">
        <v>215</v>
      </c>
      <c r="B213" s="6" t="s">
        <v>216</v>
      </c>
      <c r="C213" s="7">
        <v>9.9999999999999995E-21</v>
      </c>
      <c r="D213" s="7">
        <v>-47.85</v>
      </c>
      <c r="E213" s="35">
        <v>0</v>
      </c>
      <c r="F213" s="6">
        <v>1165</v>
      </c>
      <c r="G213" s="8">
        <v>0.7359</v>
      </c>
      <c r="H213" s="6">
        <v>40835.4</v>
      </c>
      <c r="I213" s="8">
        <v>0.622</v>
      </c>
      <c r="J213" s="14" t="s">
        <v>215</v>
      </c>
      <c r="K213" s="14" t="s">
        <v>216</v>
      </c>
      <c r="L213" s="15">
        <v>1</v>
      </c>
      <c r="M213" s="15">
        <v>-0.61729999999999996</v>
      </c>
      <c r="N213" s="14">
        <v>0.69350000000000001</v>
      </c>
      <c r="O213" s="14">
        <v>455</v>
      </c>
      <c r="P213" s="16">
        <v>0.61070000000000002</v>
      </c>
      <c r="Q213" s="14">
        <v>81907.5</v>
      </c>
      <c r="R213" s="16">
        <v>0.61180000000000001</v>
      </c>
      <c r="S213" s="2">
        <f t="shared" si="6"/>
        <v>1.1831189710610932</v>
      </c>
      <c r="T213" s="4">
        <f t="shared" si="7"/>
        <v>0.24259515426079323</v>
      </c>
    </row>
    <row r="214" spans="1:20" s="4" customFormat="1" x14ac:dyDescent="0.25">
      <c r="A214" s="6" t="s">
        <v>525</v>
      </c>
      <c r="B214" s="6" t="s">
        <v>526</v>
      </c>
      <c r="C214" s="7">
        <v>0.01</v>
      </c>
      <c r="D214" s="7">
        <v>-6.8360000000000003</v>
      </c>
      <c r="E214" s="35">
        <v>1.5E-3</v>
      </c>
      <c r="F214" s="6">
        <v>316</v>
      </c>
      <c r="G214" s="8">
        <v>0.1996</v>
      </c>
      <c r="H214" s="6">
        <v>11122.5</v>
      </c>
      <c r="I214" s="8">
        <v>0.1694</v>
      </c>
      <c r="J214" s="14" t="s">
        <v>525</v>
      </c>
      <c r="K214" s="14" t="s">
        <v>526</v>
      </c>
      <c r="L214" s="15">
        <v>0.1</v>
      </c>
      <c r="M214" s="15">
        <v>-3.1669999999999998</v>
      </c>
      <c r="N214" s="14">
        <v>0.1</v>
      </c>
      <c r="O214" s="14">
        <v>164</v>
      </c>
      <c r="P214" s="16">
        <v>0.22009999999999999</v>
      </c>
      <c r="Q214" s="14">
        <v>25987.9</v>
      </c>
      <c r="R214" s="16">
        <v>0.19409999999999999</v>
      </c>
      <c r="S214" s="2">
        <f t="shared" si="6"/>
        <v>1.1782762691853601</v>
      </c>
      <c r="T214" s="4">
        <f t="shared" si="7"/>
        <v>0.23667784600506192</v>
      </c>
    </row>
    <row r="215" spans="1:20" s="4" customFormat="1" x14ac:dyDescent="0.25">
      <c r="A215" s="6" t="s">
        <v>535</v>
      </c>
      <c r="B215" s="6" t="s">
        <v>536</v>
      </c>
      <c r="C215" s="7">
        <v>0.01</v>
      </c>
      <c r="D215" s="7">
        <v>-6.3940000000000001</v>
      </c>
      <c r="E215" s="35">
        <v>2.3E-3</v>
      </c>
      <c r="F215" s="6">
        <v>299</v>
      </c>
      <c r="G215" s="8">
        <v>0.18890000000000001</v>
      </c>
      <c r="H215" s="6">
        <v>10543.1</v>
      </c>
      <c r="I215" s="8">
        <v>0.16059999999999999</v>
      </c>
      <c r="J215" s="14" t="s">
        <v>535</v>
      </c>
      <c r="K215" s="14" t="s">
        <v>536</v>
      </c>
      <c r="L215" s="15">
        <v>1</v>
      </c>
      <c r="M215" s="15">
        <v>-0.17580000000000001</v>
      </c>
      <c r="N215" s="14">
        <v>0.94910000000000005</v>
      </c>
      <c r="O215" s="14">
        <v>135</v>
      </c>
      <c r="P215" s="16">
        <v>0.1812</v>
      </c>
      <c r="Q215" s="14">
        <v>26098.6</v>
      </c>
      <c r="R215" s="16">
        <v>0.19489999999999999</v>
      </c>
      <c r="S215" s="2">
        <f t="shared" si="6"/>
        <v>1.176214196762142</v>
      </c>
      <c r="T215" s="4">
        <f t="shared" si="7"/>
        <v>0.23415080887105527</v>
      </c>
    </row>
    <row r="216" spans="1:20" s="4" customFormat="1" x14ac:dyDescent="0.25">
      <c r="A216" s="6" t="s">
        <v>382</v>
      </c>
      <c r="B216" s="6" t="s">
        <v>383</v>
      </c>
      <c r="C216" s="7">
        <v>9.9999999999999995E-8</v>
      </c>
      <c r="D216" s="7">
        <v>-16.5</v>
      </c>
      <c r="E216" s="35">
        <v>0</v>
      </c>
      <c r="F216" s="6">
        <v>698</v>
      </c>
      <c r="G216" s="8">
        <v>0.44090000000000001</v>
      </c>
      <c r="H216" s="6">
        <v>24623.5</v>
      </c>
      <c r="I216" s="8">
        <v>0.37509999999999999</v>
      </c>
      <c r="J216" s="14" t="s">
        <v>382</v>
      </c>
      <c r="K216" s="14" t="s">
        <v>383</v>
      </c>
      <c r="L216" s="15">
        <v>0.1</v>
      </c>
      <c r="M216" s="15">
        <v>-2.9820000000000002</v>
      </c>
      <c r="N216" s="14">
        <v>0.114</v>
      </c>
      <c r="O216" s="14">
        <v>299</v>
      </c>
      <c r="P216" s="16">
        <v>0.40129999999999999</v>
      </c>
      <c r="Q216" s="14">
        <v>49736.7</v>
      </c>
      <c r="R216" s="16">
        <v>0.3715</v>
      </c>
      <c r="S216" s="2">
        <f t="shared" si="6"/>
        <v>1.1754198880298588</v>
      </c>
      <c r="T216" s="4">
        <f t="shared" si="7"/>
        <v>0.23317621395427796</v>
      </c>
    </row>
    <row r="217" spans="1:20" s="4" customFormat="1" x14ac:dyDescent="0.25">
      <c r="A217" s="6" t="s">
        <v>314</v>
      </c>
      <c r="B217" s="6" t="s">
        <v>315</v>
      </c>
      <c r="C217" s="7">
        <v>9.9999999999999994E-12</v>
      </c>
      <c r="D217" s="7">
        <v>-26.01</v>
      </c>
      <c r="E217" s="35">
        <v>0</v>
      </c>
      <c r="F217" s="6">
        <v>919</v>
      </c>
      <c r="G217" s="8">
        <v>0.58050000000000002</v>
      </c>
      <c r="H217" s="6">
        <v>32420.9</v>
      </c>
      <c r="I217" s="8">
        <v>0.49390000000000001</v>
      </c>
      <c r="J217" s="14" t="s">
        <v>314</v>
      </c>
      <c r="K217" s="14" t="s">
        <v>315</v>
      </c>
      <c r="L217" s="15">
        <v>1</v>
      </c>
      <c r="M217" s="15">
        <v>-5.7759999999999999E-2</v>
      </c>
      <c r="N217" s="14">
        <v>1</v>
      </c>
      <c r="O217" s="14">
        <v>407</v>
      </c>
      <c r="P217" s="16">
        <v>0.54630000000000001</v>
      </c>
      <c r="Q217" s="14">
        <v>76920</v>
      </c>
      <c r="R217" s="16">
        <v>0.57450000000000001</v>
      </c>
      <c r="S217" s="2">
        <f t="shared" si="6"/>
        <v>1.1753391374772222</v>
      </c>
      <c r="T217" s="4">
        <f t="shared" si="7"/>
        <v>0.23307709837448473</v>
      </c>
    </row>
    <row r="218" spans="1:20" s="4" customFormat="1" x14ac:dyDescent="0.25">
      <c r="A218" s="6" t="s">
        <v>527</v>
      </c>
      <c r="B218" s="6" t="s">
        <v>528</v>
      </c>
      <c r="C218" s="7">
        <v>0.01</v>
      </c>
      <c r="D218" s="7">
        <v>-6.8140000000000001</v>
      </c>
      <c r="E218" s="35">
        <v>1.6000000000000001E-3</v>
      </c>
      <c r="F218" s="6">
        <v>333</v>
      </c>
      <c r="G218" s="8">
        <v>0.2104</v>
      </c>
      <c r="H218" s="6">
        <v>11788.8</v>
      </c>
      <c r="I218" s="8">
        <v>0.17960000000000001</v>
      </c>
      <c r="J218" s="14" t="s">
        <v>527</v>
      </c>
      <c r="K218" s="14" t="s">
        <v>528</v>
      </c>
      <c r="L218" s="15">
        <v>1</v>
      </c>
      <c r="M218" s="15">
        <v>-1.323</v>
      </c>
      <c r="N218" s="14">
        <v>0.42759999999999998</v>
      </c>
      <c r="O218" s="14">
        <v>161</v>
      </c>
      <c r="P218" s="16">
        <v>0.21609999999999999</v>
      </c>
      <c r="Q218" s="14">
        <v>27611.7</v>
      </c>
      <c r="R218" s="16">
        <v>0.20619999999999999</v>
      </c>
      <c r="S218" s="2">
        <f t="shared" si="6"/>
        <v>1.1714922048997773</v>
      </c>
      <c r="T218" s="4">
        <f t="shared" si="7"/>
        <v>0.22834735455115551</v>
      </c>
    </row>
    <row r="219" spans="1:20" s="4" customFormat="1" x14ac:dyDescent="0.25">
      <c r="A219" s="6" t="s">
        <v>471</v>
      </c>
      <c r="B219" s="6" t="s">
        <v>472</v>
      </c>
      <c r="C219" s="7">
        <v>1E-4</v>
      </c>
      <c r="D219" s="7">
        <v>-11.36</v>
      </c>
      <c r="E219" s="35">
        <v>0</v>
      </c>
      <c r="F219" s="6">
        <v>577</v>
      </c>
      <c r="G219" s="8">
        <v>0.36449999999999999</v>
      </c>
      <c r="H219" s="6">
        <v>20587.5</v>
      </c>
      <c r="I219" s="8">
        <v>0.31359999999999999</v>
      </c>
      <c r="J219" s="14" t="s">
        <v>471</v>
      </c>
      <c r="K219" s="14" t="s">
        <v>472</v>
      </c>
      <c r="L219" s="15">
        <v>0.01</v>
      </c>
      <c r="M219" s="15">
        <v>-5.0490000000000004</v>
      </c>
      <c r="N219" s="14">
        <v>2.1999999999999999E-2</v>
      </c>
      <c r="O219" s="14">
        <v>303</v>
      </c>
      <c r="P219" s="16">
        <v>0.40670000000000001</v>
      </c>
      <c r="Q219" s="14">
        <v>48440.9</v>
      </c>
      <c r="R219" s="16">
        <v>0.36180000000000001</v>
      </c>
      <c r="S219" s="2">
        <f t="shared" si="6"/>
        <v>1.1623086734693877</v>
      </c>
      <c r="T219" s="4">
        <f t="shared" si="7"/>
        <v>0.21699325509909118</v>
      </c>
    </row>
    <row r="220" spans="1:20" s="4" customFormat="1" x14ac:dyDescent="0.25">
      <c r="A220" s="6" t="s">
        <v>226</v>
      </c>
      <c r="B220" s="6" t="s">
        <v>227</v>
      </c>
      <c r="C220" s="7">
        <v>9.9999999999999998E-20</v>
      </c>
      <c r="D220" s="7">
        <v>-44.45</v>
      </c>
      <c r="E220" s="35">
        <v>0</v>
      </c>
      <c r="F220" s="6">
        <v>1238</v>
      </c>
      <c r="G220" s="8">
        <v>0.78210000000000002</v>
      </c>
      <c r="H220" s="6">
        <v>44471.8</v>
      </c>
      <c r="I220" s="8">
        <v>0.6774</v>
      </c>
      <c r="J220" s="14" t="s">
        <v>226</v>
      </c>
      <c r="K220" s="14" t="s">
        <v>227</v>
      </c>
      <c r="L220" s="15">
        <v>1</v>
      </c>
      <c r="M220" s="15">
        <v>-0.52029999999999998</v>
      </c>
      <c r="N220" s="14">
        <v>0.74439999999999995</v>
      </c>
      <c r="O220" s="14">
        <v>543</v>
      </c>
      <c r="P220" s="16">
        <v>0.72889999999999999</v>
      </c>
      <c r="Q220" s="14">
        <v>97998.7</v>
      </c>
      <c r="R220" s="16">
        <v>0.73199999999999998</v>
      </c>
      <c r="S220" s="2">
        <f t="shared" si="6"/>
        <v>1.1545615589016829</v>
      </c>
      <c r="T220" s="4">
        <f t="shared" si="7"/>
        <v>0.20734509676255547</v>
      </c>
    </row>
    <row r="221" spans="1:20" s="4" customFormat="1" x14ac:dyDescent="0.25">
      <c r="A221" s="6" t="s">
        <v>98</v>
      </c>
      <c r="B221" s="6" t="s">
        <v>99</v>
      </c>
      <c r="C221" s="7">
        <v>9.9999999999999996E-39</v>
      </c>
      <c r="D221" s="7">
        <v>-87.6</v>
      </c>
      <c r="E221" s="35">
        <v>0</v>
      </c>
      <c r="F221" s="6">
        <v>1446</v>
      </c>
      <c r="G221" s="8">
        <v>0.91349999999999998</v>
      </c>
      <c r="H221" s="6">
        <v>51981.4</v>
      </c>
      <c r="I221" s="8">
        <v>0.79179999999999995</v>
      </c>
      <c r="J221" s="14" t="s">
        <v>98</v>
      </c>
      <c r="K221" s="14" t="s">
        <v>99</v>
      </c>
      <c r="L221" s="15">
        <v>1</v>
      </c>
      <c r="M221" s="15">
        <v>-1.6819999999999999</v>
      </c>
      <c r="N221" s="14">
        <v>0.32100000000000001</v>
      </c>
      <c r="O221" s="14">
        <v>685</v>
      </c>
      <c r="P221" s="16">
        <v>0.91949999999999998</v>
      </c>
      <c r="Q221" s="14">
        <v>121744.6</v>
      </c>
      <c r="R221" s="16">
        <v>0.9093</v>
      </c>
      <c r="S221" s="2">
        <f t="shared" si="6"/>
        <v>1.153700429401364</v>
      </c>
      <c r="T221" s="4">
        <f t="shared" si="7"/>
        <v>0.20626866148475417</v>
      </c>
    </row>
    <row r="222" spans="1:20" s="4" customFormat="1" x14ac:dyDescent="0.25">
      <c r="A222" s="6" t="s">
        <v>566</v>
      </c>
      <c r="B222" s="6" t="s">
        <v>567</v>
      </c>
      <c r="C222" s="7">
        <v>0.01</v>
      </c>
      <c r="D222" s="7">
        <v>-4.9489999999999998</v>
      </c>
      <c r="E222" s="35">
        <v>9.2999999999999992E-3</v>
      </c>
      <c r="F222" s="6">
        <v>315</v>
      </c>
      <c r="G222" s="8">
        <v>0.19900000000000001</v>
      </c>
      <c r="H222" s="6">
        <v>11464.9</v>
      </c>
      <c r="I222" s="8">
        <v>0.17460000000000001</v>
      </c>
      <c r="J222" s="14" t="s">
        <v>566</v>
      </c>
      <c r="K222" s="14" t="s">
        <v>567</v>
      </c>
      <c r="L222" s="15">
        <v>0.01</v>
      </c>
      <c r="M222" s="15">
        <v>-6.0419999999999998</v>
      </c>
      <c r="N222" s="14">
        <v>1.03E-2</v>
      </c>
      <c r="O222" s="14">
        <v>210</v>
      </c>
      <c r="P222" s="16">
        <v>0.28189999999999998</v>
      </c>
      <c r="Q222" s="14">
        <v>31643.5</v>
      </c>
      <c r="R222" s="16">
        <v>0.2364</v>
      </c>
      <c r="S222" s="2">
        <f t="shared" si="6"/>
        <v>1.1397479954180985</v>
      </c>
      <c r="T222" s="4">
        <f t="shared" si="7"/>
        <v>0.18871487180157109</v>
      </c>
    </row>
    <row r="223" spans="1:20" s="4" customFormat="1" x14ac:dyDescent="0.25">
      <c r="A223" s="6" t="s">
        <v>306</v>
      </c>
      <c r="B223" s="6" t="s">
        <v>307</v>
      </c>
      <c r="C223" s="7">
        <v>9.9999999999999994E-12</v>
      </c>
      <c r="D223" s="7">
        <v>-26.89</v>
      </c>
      <c r="E223" s="35">
        <v>0</v>
      </c>
      <c r="F223" s="6">
        <v>1374</v>
      </c>
      <c r="G223" s="8">
        <v>0.86799999999999999</v>
      </c>
      <c r="H223" s="6">
        <v>52558.2</v>
      </c>
      <c r="I223" s="8">
        <v>0.80059999999999998</v>
      </c>
      <c r="J223" s="14" t="s">
        <v>306</v>
      </c>
      <c r="K223" s="14" t="s">
        <v>307</v>
      </c>
      <c r="L223" s="15">
        <v>0.1</v>
      </c>
      <c r="M223" s="15">
        <v>-2.903</v>
      </c>
      <c r="N223" s="14">
        <v>0.12</v>
      </c>
      <c r="O223" s="14">
        <v>642</v>
      </c>
      <c r="P223" s="16">
        <v>0.86170000000000002</v>
      </c>
      <c r="Q223" s="14">
        <v>112430.1</v>
      </c>
      <c r="R223" s="16">
        <v>0.83979999999999999</v>
      </c>
      <c r="S223" s="2">
        <f t="shared" si="6"/>
        <v>1.0841868598551088</v>
      </c>
      <c r="T223" s="4">
        <f t="shared" si="7"/>
        <v>0.11661342694430334</v>
      </c>
    </row>
    <row r="224" spans="1:20" s="4" customFormat="1" x14ac:dyDescent="0.25">
      <c r="A224" s="6" t="s">
        <v>254</v>
      </c>
      <c r="B224" s="6" t="s">
        <v>255</v>
      </c>
      <c r="C224" s="7">
        <v>9.9999999999999998E-17</v>
      </c>
      <c r="D224" s="7">
        <v>-37.549999999999997</v>
      </c>
      <c r="E224" s="35">
        <v>0</v>
      </c>
      <c r="F224" s="6">
        <v>1488</v>
      </c>
      <c r="G224" s="8">
        <v>0.94</v>
      </c>
      <c r="H224" s="6">
        <v>57527.4</v>
      </c>
      <c r="I224" s="8">
        <v>0.87629999999999997</v>
      </c>
      <c r="J224" s="14" t="s">
        <v>254</v>
      </c>
      <c r="K224" s="14" t="s">
        <v>255</v>
      </c>
      <c r="L224" s="15">
        <v>0.1</v>
      </c>
      <c r="M224" s="15">
        <v>-3.1059999999999999</v>
      </c>
      <c r="N224" s="14">
        <v>0.1031</v>
      </c>
      <c r="O224" s="14">
        <v>688</v>
      </c>
      <c r="P224" s="16">
        <v>0.92349999999999999</v>
      </c>
      <c r="Q224" s="14">
        <v>121147.2</v>
      </c>
      <c r="R224" s="16">
        <v>0.90490000000000004</v>
      </c>
      <c r="S224" s="2">
        <f t="shared" si="6"/>
        <v>1.0726920004564646</v>
      </c>
      <c r="T224" s="4">
        <f t="shared" si="7"/>
        <v>0.1012358979020271</v>
      </c>
    </row>
    <row r="225" spans="1:20" s="4" customFormat="1" x14ac:dyDescent="0.25">
      <c r="A225" s="6" t="s">
        <v>270</v>
      </c>
      <c r="B225" s="6" t="s">
        <v>271</v>
      </c>
      <c r="C225" s="7">
        <v>1.0000000000000001E-15</v>
      </c>
      <c r="D225" s="7">
        <v>-35.409999999999997</v>
      </c>
      <c r="E225" s="35">
        <v>0</v>
      </c>
      <c r="F225" s="6">
        <v>1509</v>
      </c>
      <c r="G225" s="8">
        <v>0.95330000000000004</v>
      </c>
      <c r="H225" s="6">
        <v>58870.1</v>
      </c>
      <c r="I225" s="8">
        <v>0.89680000000000004</v>
      </c>
      <c r="J225" s="14" t="s">
        <v>270</v>
      </c>
      <c r="K225" s="14" t="s">
        <v>271</v>
      </c>
      <c r="L225" s="15">
        <v>0.1</v>
      </c>
      <c r="M225" s="15">
        <v>-3.3730000000000002</v>
      </c>
      <c r="N225" s="14">
        <v>8.3900000000000002E-2</v>
      </c>
      <c r="O225" s="14">
        <v>672</v>
      </c>
      <c r="P225" s="16">
        <v>0.90200000000000002</v>
      </c>
      <c r="Q225" s="14">
        <v>117818.7</v>
      </c>
      <c r="R225" s="16">
        <v>0.88</v>
      </c>
      <c r="S225" s="2">
        <f t="shared" si="6"/>
        <v>1.0630017841213202</v>
      </c>
      <c r="T225" s="4">
        <f t="shared" si="7"/>
        <v>8.8144018262075907E-2</v>
      </c>
    </row>
    <row r="226" spans="1:20" s="4" customFormat="1" x14ac:dyDescent="0.25">
      <c r="A226" s="6" t="s">
        <v>335</v>
      </c>
      <c r="B226" s="6" t="s">
        <v>336</v>
      </c>
      <c r="C226" s="7">
        <v>1.0000000000000001E-9</v>
      </c>
      <c r="D226" s="7">
        <v>-22.39</v>
      </c>
      <c r="E226" s="35">
        <v>0</v>
      </c>
      <c r="F226" s="6">
        <v>1560</v>
      </c>
      <c r="G226" s="8">
        <v>0.98550000000000004</v>
      </c>
      <c r="H226" s="6">
        <v>62832.800000000003</v>
      </c>
      <c r="I226" s="8">
        <v>0.95709999999999995</v>
      </c>
      <c r="J226" s="14" t="s">
        <v>335</v>
      </c>
      <c r="K226" s="14" t="s">
        <v>336</v>
      </c>
      <c r="L226" s="15">
        <v>1</v>
      </c>
      <c r="M226" s="15">
        <v>-1.63</v>
      </c>
      <c r="N226" s="14">
        <v>0.33260000000000001</v>
      </c>
      <c r="O226" s="14">
        <v>721</v>
      </c>
      <c r="P226" s="16">
        <v>0.96779999999999999</v>
      </c>
      <c r="Q226" s="14">
        <v>128657.7</v>
      </c>
      <c r="R226" s="16">
        <v>0.96099999999999997</v>
      </c>
      <c r="S226" s="2">
        <f t="shared" si="6"/>
        <v>1.029672970431512</v>
      </c>
      <c r="T226" s="4">
        <f t="shared" si="7"/>
        <v>4.2186202600279277E-2</v>
      </c>
    </row>
    <row r="227" spans="1:20" s="4" customFormat="1" x14ac:dyDescent="0.25">
      <c r="A227" s="6" t="s">
        <v>390</v>
      </c>
      <c r="B227" s="6" t="s">
        <v>391</v>
      </c>
      <c r="C227" s="7">
        <v>9.9999999999999995E-7</v>
      </c>
      <c r="D227" s="7">
        <v>-15.68</v>
      </c>
      <c r="E227" s="35">
        <v>0</v>
      </c>
      <c r="F227" s="6">
        <v>1583</v>
      </c>
      <c r="G227" s="8">
        <v>1</v>
      </c>
      <c r="H227" s="6">
        <v>64993.9</v>
      </c>
      <c r="I227" s="8">
        <v>0.99</v>
      </c>
      <c r="J227" s="14" t="s">
        <v>390</v>
      </c>
      <c r="K227" s="14" t="s">
        <v>391</v>
      </c>
      <c r="L227" s="15">
        <v>1</v>
      </c>
      <c r="M227" s="15">
        <v>-1.917</v>
      </c>
      <c r="N227" s="14">
        <v>0.26850000000000002</v>
      </c>
      <c r="O227" s="14">
        <v>745</v>
      </c>
      <c r="P227" s="16">
        <v>1</v>
      </c>
      <c r="Q227" s="14">
        <v>133537.60000000001</v>
      </c>
      <c r="R227" s="16">
        <v>0.99739999999999995</v>
      </c>
      <c r="S227" s="2">
        <f t="shared" si="6"/>
        <v>1.0101010101010102</v>
      </c>
      <c r="T227" s="4">
        <f t="shared" si="7"/>
        <v>1.4499569695115171E-2</v>
      </c>
    </row>
    <row r="228" spans="1:20" s="4" customFormat="1" x14ac:dyDescent="0.25">
      <c r="A228" s="6" t="s">
        <v>412</v>
      </c>
      <c r="B228" s="6" t="s">
        <v>413</v>
      </c>
      <c r="C228" s="7">
        <v>9.9999999999999995E-7</v>
      </c>
      <c r="D228" s="7">
        <v>-14.84</v>
      </c>
      <c r="E228" s="35">
        <v>0</v>
      </c>
      <c r="F228" s="6">
        <v>1583</v>
      </c>
      <c r="G228" s="8">
        <v>1</v>
      </c>
      <c r="H228" s="6">
        <v>65028.5</v>
      </c>
      <c r="I228" s="8">
        <v>0.99060000000000004</v>
      </c>
      <c r="J228" s="14" t="s">
        <v>412</v>
      </c>
      <c r="K228" s="14" t="s">
        <v>413</v>
      </c>
      <c r="L228" s="15">
        <v>0.1</v>
      </c>
      <c r="M228" s="15">
        <v>-3.0139999999999998</v>
      </c>
      <c r="N228" s="14">
        <v>0.1111</v>
      </c>
      <c r="O228" s="14">
        <v>745</v>
      </c>
      <c r="P228" s="16">
        <v>1</v>
      </c>
      <c r="Q228" s="14">
        <v>133340.70000000001</v>
      </c>
      <c r="R228" s="16">
        <v>0.996</v>
      </c>
      <c r="S228" s="2">
        <f t="shared" si="6"/>
        <v>1.0094891984655763</v>
      </c>
      <c r="T228" s="4">
        <f t="shared" si="7"/>
        <v>1.3625473915034993E-2</v>
      </c>
    </row>
    <row r="229" spans="1:20" s="4" customFormat="1" x14ac:dyDescent="0.25">
      <c r="A229" s="6" t="s">
        <v>469</v>
      </c>
      <c r="B229" s="6" t="s">
        <v>470</v>
      </c>
      <c r="C229" s="7">
        <v>1.0000000000000001E-5</v>
      </c>
      <c r="D229" s="7">
        <v>-11.69</v>
      </c>
      <c r="E229" s="35">
        <v>0</v>
      </c>
      <c r="F229" s="6">
        <v>1583</v>
      </c>
      <c r="G229" s="8">
        <v>1</v>
      </c>
      <c r="H229" s="6">
        <v>65159.7</v>
      </c>
      <c r="I229" s="8">
        <v>0.99260000000000004</v>
      </c>
      <c r="J229" s="14" t="s">
        <v>469</v>
      </c>
      <c r="K229" s="14" t="s">
        <v>470</v>
      </c>
      <c r="L229" s="15">
        <v>1</v>
      </c>
      <c r="M229" s="15">
        <v>-1.516</v>
      </c>
      <c r="N229" s="14">
        <v>0.36770000000000003</v>
      </c>
      <c r="O229" s="14">
        <v>745</v>
      </c>
      <c r="P229" s="16">
        <v>1</v>
      </c>
      <c r="Q229" s="14">
        <v>133609.20000000001</v>
      </c>
      <c r="R229" s="16">
        <v>0.998</v>
      </c>
      <c r="S229" s="2">
        <f t="shared" si="6"/>
        <v>1.007455168245013</v>
      </c>
      <c r="T229" s="4">
        <f t="shared" si="7"/>
        <v>1.0715640252329059E-2</v>
      </c>
    </row>
    <row r="230" spans="1:20" s="4" customFormat="1" x14ac:dyDescent="0.25">
      <c r="A230" s="6" t="s">
        <v>515</v>
      </c>
      <c r="B230" s="6" t="s">
        <v>516</v>
      </c>
      <c r="C230" s="7">
        <v>1E-3</v>
      </c>
      <c r="D230" s="7">
        <v>-7.4989999999999997</v>
      </c>
      <c r="E230" s="35">
        <v>8.0000000000000004E-4</v>
      </c>
      <c r="F230" s="6">
        <v>1583</v>
      </c>
      <c r="G230" s="8">
        <v>1</v>
      </c>
      <c r="H230" s="6">
        <v>65334.9</v>
      </c>
      <c r="I230" s="8">
        <v>0.99519999999999997</v>
      </c>
      <c r="J230" s="14" t="s">
        <v>515</v>
      </c>
      <c r="K230" s="14" t="s">
        <v>516</v>
      </c>
      <c r="L230" s="15">
        <v>1</v>
      </c>
      <c r="M230" s="15">
        <v>-0.78280000000000005</v>
      </c>
      <c r="N230" s="14">
        <v>0.61339999999999995</v>
      </c>
      <c r="O230" s="14">
        <v>745</v>
      </c>
      <c r="P230" s="16">
        <v>1</v>
      </c>
      <c r="Q230" s="14">
        <v>133741.79999999999</v>
      </c>
      <c r="R230" s="16">
        <v>0.99890000000000001</v>
      </c>
      <c r="S230" s="2">
        <f t="shared" si="6"/>
        <v>1.004823151125402</v>
      </c>
      <c r="T230" s="4">
        <f t="shared" si="7"/>
        <v>6.9416094188469403E-3</v>
      </c>
    </row>
    <row r="231" spans="1:20" s="4" customFormat="1" x14ac:dyDescent="0.25">
      <c r="A231" s="6" t="s">
        <v>544</v>
      </c>
      <c r="B231" s="6" t="s">
        <v>545</v>
      </c>
      <c r="C231" s="7">
        <v>0.01</v>
      </c>
      <c r="D231" s="7">
        <v>-6.048</v>
      </c>
      <c r="E231" s="35">
        <v>3.2000000000000002E-3</v>
      </c>
      <c r="F231" s="6">
        <v>1582</v>
      </c>
      <c r="G231" s="8">
        <v>0.99939999999999996</v>
      </c>
      <c r="H231" s="6">
        <v>65302.2</v>
      </c>
      <c r="I231" s="8">
        <v>0.99470000000000003</v>
      </c>
      <c r="J231" s="14" t="s">
        <v>544</v>
      </c>
      <c r="K231" s="14" t="s">
        <v>545</v>
      </c>
      <c r="L231" s="15">
        <v>1</v>
      </c>
      <c r="M231" s="15">
        <v>-1.2330000000000001</v>
      </c>
      <c r="N231" s="14">
        <v>0.45069999999999999</v>
      </c>
      <c r="O231" s="14">
        <v>745</v>
      </c>
      <c r="P231" s="16">
        <v>1</v>
      </c>
      <c r="Q231" s="14">
        <v>133660.79999999999</v>
      </c>
      <c r="R231" s="16">
        <v>0.99829999999999997</v>
      </c>
      <c r="S231" s="2">
        <f t="shared" si="6"/>
        <v>1.00472504272645</v>
      </c>
      <c r="T231" s="4">
        <f t="shared" si="7"/>
        <v>6.8007414355031682E-3</v>
      </c>
    </row>
  </sheetData>
  <sortState ref="A1:S231">
    <sortCondition descending="1" ref="S1:S2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tabSelected="1" zoomScale="90" zoomScaleNormal="90" workbookViewId="0">
      <selection activeCell="K13" sqref="K13"/>
    </sheetView>
  </sheetViews>
  <sheetFormatPr defaultRowHeight="15" x14ac:dyDescent="0.25"/>
  <cols>
    <col min="1" max="3" width="9.140625" style="5"/>
    <col min="4" max="4" width="12.85546875" style="5" customWidth="1"/>
    <col min="5" max="9" width="9.140625" style="5"/>
    <col min="10" max="10" width="9.140625" style="14"/>
    <col min="11" max="12" width="9.140625" style="13"/>
    <col min="13" max="13" width="11" style="13" customWidth="1"/>
    <col min="14" max="14" width="9.140625" style="33"/>
    <col min="15" max="18" width="9.140625" style="13"/>
    <col min="19" max="20" width="9.140625" style="14"/>
  </cols>
  <sheetData>
    <row r="1" spans="1:20" s="25" customFormat="1" x14ac:dyDescent="0.25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1" t="s">
        <v>0</v>
      </c>
      <c r="K1" s="22" t="s">
        <v>1</v>
      </c>
      <c r="L1" s="22" t="s">
        <v>2</v>
      </c>
      <c r="M1" s="22" t="s">
        <v>3</v>
      </c>
      <c r="N1" s="32" t="s">
        <v>4</v>
      </c>
      <c r="O1" s="22" t="s">
        <v>5</v>
      </c>
      <c r="P1" s="22" t="s">
        <v>6</v>
      </c>
      <c r="Q1" s="22" t="s">
        <v>7</v>
      </c>
      <c r="R1" s="22" t="s">
        <v>8</v>
      </c>
      <c r="S1" s="24" t="s">
        <v>756</v>
      </c>
      <c r="T1" s="24" t="s">
        <v>784</v>
      </c>
    </row>
    <row r="2" spans="1:20" x14ac:dyDescent="0.25">
      <c r="A2" s="5" t="s">
        <v>699</v>
      </c>
      <c r="B2" s="5" t="s">
        <v>700</v>
      </c>
      <c r="C2" s="9">
        <v>1</v>
      </c>
      <c r="D2" s="9">
        <v>-0.64890000000000003</v>
      </c>
      <c r="E2" s="5">
        <v>0.55869999999999997</v>
      </c>
      <c r="F2" s="5">
        <v>2</v>
      </c>
      <c r="G2" s="10">
        <v>1.2999999999999999E-3</v>
      </c>
      <c r="H2" s="5">
        <v>72.3</v>
      </c>
      <c r="I2" s="10">
        <v>1.1000000000000001E-3</v>
      </c>
      <c r="J2" s="14" t="s">
        <v>699</v>
      </c>
      <c r="K2" s="13" t="s">
        <v>700</v>
      </c>
      <c r="L2" s="18">
        <v>1E-3</v>
      </c>
      <c r="M2" s="18">
        <v>-8.0730000000000004</v>
      </c>
      <c r="N2" s="33">
        <v>1.9E-3</v>
      </c>
      <c r="O2" s="13">
        <v>7</v>
      </c>
      <c r="P2" s="19">
        <v>9.4000000000000004E-3</v>
      </c>
      <c r="Q2" s="13">
        <v>221.5</v>
      </c>
      <c r="R2" s="19">
        <v>1.6999999999999999E-3</v>
      </c>
      <c r="S2" s="17">
        <f t="shared" ref="S2:S22" si="0">P2/R2</f>
        <v>5.5294117647058831</v>
      </c>
      <c r="T2" s="14">
        <f t="shared" ref="T2:T22" si="1">LOG(S2, 2)</f>
        <v>2.4671260104272981</v>
      </c>
    </row>
    <row r="3" spans="1:20" x14ac:dyDescent="0.25">
      <c r="A3" s="5" t="s">
        <v>599</v>
      </c>
      <c r="B3" s="5" t="s">
        <v>600</v>
      </c>
      <c r="C3" s="9">
        <v>0.1</v>
      </c>
      <c r="D3" s="9">
        <v>-3.7160000000000002</v>
      </c>
      <c r="E3" s="5">
        <v>3.0300000000000001E-2</v>
      </c>
      <c r="F3" s="5">
        <v>45</v>
      </c>
      <c r="G3" s="10">
        <v>2.8400000000000002E-2</v>
      </c>
      <c r="H3" s="5">
        <v>1357.9</v>
      </c>
      <c r="I3" s="10">
        <v>2.07E-2</v>
      </c>
      <c r="J3" s="14" t="s">
        <v>599</v>
      </c>
      <c r="K3" s="13" t="s">
        <v>600</v>
      </c>
      <c r="L3" s="18">
        <v>1E-41</v>
      </c>
      <c r="M3" s="18">
        <v>-95.79</v>
      </c>
      <c r="N3" s="33">
        <v>0</v>
      </c>
      <c r="O3" s="13">
        <v>105</v>
      </c>
      <c r="P3" s="19">
        <v>0.1409</v>
      </c>
      <c r="Q3" s="13">
        <v>3614.7</v>
      </c>
      <c r="R3" s="19">
        <v>2.7E-2</v>
      </c>
      <c r="S3" s="17">
        <f t="shared" si="0"/>
        <v>5.2185185185185183</v>
      </c>
      <c r="T3" s="14">
        <f t="shared" si="1"/>
        <v>2.3836402992588059</v>
      </c>
    </row>
    <row r="4" spans="1:20" x14ac:dyDescent="0.25">
      <c r="A4" s="5" t="s">
        <v>746</v>
      </c>
      <c r="B4" s="5" t="s">
        <v>720</v>
      </c>
      <c r="C4" s="9">
        <v>1</v>
      </c>
      <c r="D4" s="9">
        <v>-0.28770000000000001</v>
      </c>
      <c r="E4" s="5">
        <v>0.77610000000000001</v>
      </c>
      <c r="F4" s="5">
        <v>37</v>
      </c>
      <c r="G4" s="10">
        <v>2.3400000000000001E-2</v>
      </c>
      <c r="H4" s="5">
        <v>1695.2</v>
      </c>
      <c r="I4" s="10">
        <v>2.58E-2</v>
      </c>
      <c r="J4" s="14" t="s">
        <v>757</v>
      </c>
      <c r="K4" s="13" t="s">
        <v>720</v>
      </c>
      <c r="L4" s="18">
        <v>1.0000000000000001E-30</v>
      </c>
      <c r="M4" s="18">
        <v>-69.849999999999994</v>
      </c>
      <c r="N4" s="33">
        <v>0</v>
      </c>
      <c r="O4" s="13">
        <v>94</v>
      </c>
      <c r="P4" s="19">
        <v>0.12620000000000001</v>
      </c>
      <c r="Q4" s="13">
        <v>3985.6</v>
      </c>
      <c r="R4" s="19">
        <v>2.98E-2</v>
      </c>
      <c r="S4" s="17">
        <f t="shared" si="0"/>
        <v>4.2348993288590604</v>
      </c>
      <c r="T4" s="14">
        <f t="shared" si="1"/>
        <v>2.0823276745203874</v>
      </c>
    </row>
    <row r="5" spans="1:20" x14ac:dyDescent="0.25">
      <c r="A5" s="5" t="s">
        <v>702</v>
      </c>
      <c r="B5" s="5" t="s">
        <v>703</v>
      </c>
      <c r="C5" s="9">
        <v>1</v>
      </c>
      <c r="D5" s="9">
        <v>-0.6391</v>
      </c>
      <c r="E5" s="5">
        <v>0.56110000000000004</v>
      </c>
      <c r="F5" s="5">
        <v>13</v>
      </c>
      <c r="G5" s="10">
        <v>8.2000000000000007E-3</v>
      </c>
      <c r="H5" s="5">
        <v>535.5</v>
      </c>
      <c r="I5" s="10">
        <v>8.2000000000000007E-3</v>
      </c>
      <c r="J5" s="14" t="s">
        <v>702</v>
      </c>
      <c r="K5" s="13" t="s">
        <v>703</v>
      </c>
      <c r="L5" s="18">
        <v>0.01</v>
      </c>
      <c r="M5" s="18">
        <v>-6.26</v>
      </c>
      <c r="N5" s="33">
        <v>8.8000000000000005E-3</v>
      </c>
      <c r="O5" s="13">
        <v>10</v>
      </c>
      <c r="P5" s="19">
        <v>1.34E-2</v>
      </c>
      <c r="Q5" s="13">
        <v>580.6</v>
      </c>
      <c r="R5" s="19">
        <v>4.3E-3</v>
      </c>
      <c r="S5" s="17">
        <f t="shared" si="0"/>
        <v>3.1162790697674421</v>
      </c>
      <c r="T5" s="14">
        <f t="shared" si="1"/>
        <v>1.6398244357556746</v>
      </c>
    </row>
    <row r="6" spans="1:20" x14ac:dyDescent="0.25">
      <c r="A6" s="5" t="s">
        <v>747</v>
      </c>
      <c r="B6" s="5" t="s">
        <v>711</v>
      </c>
      <c r="C6" s="9">
        <v>1</v>
      </c>
      <c r="D6" s="9">
        <v>-0.47049999999999997</v>
      </c>
      <c r="E6" s="5">
        <v>0.6552</v>
      </c>
      <c r="F6" s="5">
        <v>90</v>
      </c>
      <c r="G6" s="10">
        <v>5.6899999999999999E-2</v>
      </c>
      <c r="H6" s="5">
        <v>3841.8</v>
      </c>
      <c r="I6" s="10">
        <v>5.8500000000000003E-2</v>
      </c>
      <c r="J6" s="14" t="s">
        <v>750</v>
      </c>
      <c r="K6" s="13" t="s">
        <v>711</v>
      </c>
      <c r="L6" s="18">
        <v>9.9999999999999993E-35</v>
      </c>
      <c r="M6" s="18">
        <v>-79.92</v>
      </c>
      <c r="N6" s="33">
        <v>0</v>
      </c>
      <c r="O6" s="13">
        <v>154</v>
      </c>
      <c r="P6" s="19">
        <v>0.20669999999999999</v>
      </c>
      <c r="Q6" s="13">
        <v>8975.6</v>
      </c>
      <c r="R6" s="19">
        <v>6.7000000000000004E-2</v>
      </c>
      <c r="S6" s="17">
        <f t="shared" si="0"/>
        <v>3.0850746268656715</v>
      </c>
      <c r="T6" s="14">
        <f t="shared" si="1"/>
        <v>1.6253053880803126</v>
      </c>
    </row>
    <row r="7" spans="1:20" x14ac:dyDescent="0.25">
      <c r="A7" s="5" t="s">
        <v>691</v>
      </c>
      <c r="B7" s="5" t="s">
        <v>692</v>
      </c>
      <c r="C7" s="9">
        <v>1</v>
      </c>
      <c r="D7" s="9">
        <v>-0.75190000000000001</v>
      </c>
      <c r="E7" s="5">
        <v>0.51060000000000005</v>
      </c>
      <c r="F7" s="5">
        <v>11</v>
      </c>
      <c r="G7" s="10">
        <v>6.8999999999999999E-3</v>
      </c>
      <c r="H7" s="5">
        <v>432.3</v>
      </c>
      <c r="I7" s="10">
        <v>6.6E-3</v>
      </c>
      <c r="J7" s="14" t="s">
        <v>691</v>
      </c>
      <c r="K7" s="13" t="s">
        <v>692</v>
      </c>
      <c r="L7" s="18">
        <v>1E-4</v>
      </c>
      <c r="M7" s="18">
        <v>-10.43</v>
      </c>
      <c r="N7" s="33">
        <v>2.0000000000000001E-4</v>
      </c>
      <c r="O7" s="13">
        <v>21</v>
      </c>
      <c r="P7" s="19">
        <v>2.8199999999999999E-2</v>
      </c>
      <c r="Q7" s="13">
        <v>1326.3</v>
      </c>
      <c r="R7" s="19">
        <v>9.9000000000000008E-3</v>
      </c>
      <c r="S7" s="17">
        <f t="shared" si="0"/>
        <v>2.8484848484848482</v>
      </c>
      <c r="T7" s="14">
        <f t="shared" si="1"/>
        <v>1.510194732319184</v>
      </c>
    </row>
    <row r="8" spans="1:20" x14ac:dyDescent="0.25">
      <c r="A8" s="5" t="s">
        <v>725</v>
      </c>
      <c r="B8" s="5" t="s">
        <v>726</v>
      </c>
      <c r="C8" s="9">
        <v>1</v>
      </c>
      <c r="D8" s="9">
        <v>-0.19789999999999999</v>
      </c>
      <c r="E8" s="5">
        <v>0.84219999999999995</v>
      </c>
      <c r="F8" s="5">
        <v>10</v>
      </c>
      <c r="G8" s="10">
        <v>6.3E-3</v>
      </c>
      <c r="H8" s="5">
        <v>531.5</v>
      </c>
      <c r="I8" s="10">
        <v>8.0999999999999996E-3</v>
      </c>
      <c r="J8" s="14" t="s">
        <v>725</v>
      </c>
      <c r="K8" s="13" t="s">
        <v>726</v>
      </c>
      <c r="L8" s="18">
        <v>1E-3</v>
      </c>
      <c r="M8" s="18">
        <v>-9.1679999999999993</v>
      </c>
      <c r="N8" s="33">
        <v>8.0000000000000004E-4</v>
      </c>
      <c r="O8" s="13">
        <v>19</v>
      </c>
      <c r="P8" s="19">
        <v>2.5499999999999998E-2</v>
      </c>
      <c r="Q8" s="13">
        <v>1239.7</v>
      </c>
      <c r="R8" s="19">
        <v>9.2999999999999992E-3</v>
      </c>
      <c r="S8" s="17">
        <f t="shared" si="0"/>
        <v>2.741935483870968</v>
      </c>
      <c r="T8" s="14">
        <f t="shared" si="1"/>
        <v>1.4551946257508268</v>
      </c>
    </row>
    <row r="9" spans="1:20" x14ac:dyDescent="0.25">
      <c r="A9" s="5" t="s">
        <v>745</v>
      </c>
      <c r="B9" s="5" t="s">
        <v>706</v>
      </c>
      <c r="C9" s="9">
        <v>1</v>
      </c>
      <c r="D9" s="9">
        <v>-0.61240000000000006</v>
      </c>
      <c r="E9" s="5">
        <v>0.57310000000000005</v>
      </c>
      <c r="F9" s="5">
        <v>96</v>
      </c>
      <c r="G9" s="10">
        <v>6.0600000000000001E-2</v>
      </c>
      <c r="H9" s="5">
        <v>4008.3</v>
      </c>
      <c r="I9" s="10">
        <v>6.1100000000000002E-2</v>
      </c>
      <c r="J9" s="14" t="s">
        <v>758</v>
      </c>
      <c r="K9" s="13" t="s">
        <v>706</v>
      </c>
      <c r="L9" s="18">
        <v>1E-25</v>
      </c>
      <c r="M9" s="18">
        <v>-58.95</v>
      </c>
      <c r="N9" s="33">
        <v>0</v>
      </c>
      <c r="O9" s="13">
        <v>141</v>
      </c>
      <c r="P9" s="19">
        <v>0.1893</v>
      </c>
      <c r="Q9" s="13">
        <v>9456.1</v>
      </c>
      <c r="R9" s="19">
        <v>7.0599999999999996E-2</v>
      </c>
      <c r="S9" s="17">
        <f t="shared" si="0"/>
        <v>2.6813031161473089</v>
      </c>
      <c r="T9" s="14">
        <f t="shared" si="1"/>
        <v>1.422934322432525</v>
      </c>
    </row>
    <row r="10" spans="1:20" x14ac:dyDescent="0.25">
      <c r="A10" s="5" t="s">
        <v>574</v>
      </c>
      <c r="B10" s="5" t="s">
        <v>575</v>
      </c>
      <c r="C10" s="9">
        <v>0.1</v>
      </c>
      <c r="D10" s="9">
        <v>-4.5540000000000003</v>
      </c>
      <c r="E10" s="5">
        <v>1.37E-2</v>
      </c>
      <c r="F10" s="5">
        <v>33</v>
      </c>
      <c r="G10" s="10">
        <v>2.0799999999999999E-2</v>
      </c>
      <c r="H10" s="5">
        <v>877</v>
      </c>
      <c r="I10" s="10">
        <v>1.34E-2</v>
      </c>
      <c r="J10" s="14" t="s">
        <v>574</v>
      </c>
      <c r="K10" s="13" t="s">
        <v>575</v>
      </c>
      <c r="L10" s="18">
        <v>1E-3</v>
      </c>
      <c r="M10" s="18">
        <v>-8.91</v>
      </c>
      <c r="N10" s="33">
        <v>1E-3</v>
      </c>
      <c r="O10" s="13">
        <v>21</v>
      </c>
      <c r="P10" s="19">
        <v>2.8199999999999999E-2</v>
      </c>
      <c r="Q10" s="13">
        <v>1482.6</v>
      </c>
      <c r="R10" s="19">
        <v>1.11E-2</v>
      </c>
      <c r="S10" s="17">
        <f t="shared" si="0"/>
        <v>2.5405405405405403</v>
      </c>
      <c r="T10" s="14">
        <f t="shared" si="1"/>
        <v>1.3451354860486875</v>
      </c>
    </row>
    <row r="11" spans="1:20" x14ac:dyDescent="0.25">
      <c r="A11" s="5" t="s">
        <v>681</v>
      </c>
      <c r="B11" s="5" t="s">
        <v>682</v>
      </c>
      <c r="C11" s="9">
        <v>1</v>
      </c>
      <c r="D11" s="9">
        <v>-0.99970000000000003</v>
      </c>
      <c r="E11" s="5">
        <v>0.40339999999999998</v>
      </c>
      <c r="F11" s="5">
        <v>64</v>
      </c>
      <c r="G11" s="10">
        <v>4.0399999999999998E-2</v>
      </c>
      <c r="H11" s="5">
        <v>2530.3000000000002</v>
      </c>
      <c r="I11" s="10">
        <v>3.85E-2</v>
      </c>
      <c r="J11" s="14" t="s">
        <v>681</v>
      </c>
      <c r="K11" s="13" t="s">
        <v>682</v>
      </c>
      <c r="L11" s="18">
        <v>1.0000000000000001E-15</v>
      </c>
      <c r="M11" s="18">
        <v>-35.29</v>
      </c>
      <c r="N11" s="33">
        <v>0</v>
      </c>
      <c r="O11" s="13">
        <v>96</v>
      </c>
      <c r="P11" s="19">
        <v>0.12889999999999999</v>
      </c>
      <c r="Q11" s="13">
        <v>6891.2</v>
      </c>
      <c r="R11" s="19">
        <v>5.1499999999999997E-2</v>
      </c>
      <c r="S11" s="17">
        <f t="shared" si="0"/>
        <v>2.502912621359223</v>
      </c>
      <c r="T11" s="14">
        <f t="shared" si="1"/>
        <v>1.32360792629107</v>
      </c>
    </row>
    <row r="12" spans="1:20" x14ac:dyDescent="0.25">
      <c r="A12" s="5" t="s">
        <v>729</v>
      </c>
      <c r="B12" s="5" t="s">
        <v>730</v>
      </c>
      <c r="C12" s="9">
        <v>1</v>
      </c>
      <c r="D12" s="9">
        <v>-0.1807</v>
      </c>
      <c r="E12" s="5">
        <v>0.85229999999999995</v>
      </c>
      <c r="F12" s="5">
        <v>12</v>
      </c>
      <c r="G12" s="10">
        <v>7.6E-3</v>
      </c>
      <c r="H12" s="5">
        <v>635.70000000000005</v>
      </c>
      <c r="I12" s="10">
        <v>9.7000000000000003E-3</v>
      </c>
      <c r="J12" s="14" t="s">
        <v>729</v>
      </c>
      <c r="K12" s="13" t="s">
        <v>730</v>
      </c>
      <c r="L12" s="18">
        <v>1E-3</v>
      </c>
      <c r="M12" s="18">
        <v>-8.5980000000000008</v>
      </c>
      <c r="N12" s="33">
        <v>1.2999999999999999E-3</v>
      </c>
      <c r="O12" s="13">
        <v>22</v>
      </c>
      <c r="P12" s="19">
        <v>2.9499999999999998E-2</v>
      </c>
      <c r="Q12" s="13">
        <v>1630.2</v>
      </c>
      <c r="R12" s="19">
        <v>1.2200000000000001E-2</v>
      </c>
      <c r="S12" s="17">
        <f t="shared" si="0"/>
        <v>2.4180327868852456</v>
      </c>
      <c r="T12" s="14">
        <f t="shared" si="1"/>
        <v>1.2738338066863171</v>
      </c>
    </row>
    <row r="13" spans="1:20" x14ac:dyDescent="0.25">
      <c r="A13" s="5" t="s">
        <v>663</v>
      </c>
      <c r="B13" s="5" t="s">
        <v>664</v>
      </c>
      <c r="C13" s="9">
        <v>1</v>
      </c>
      <c r="D13" s="9">
        <v>-1.5780000000000001</v>
      </c>
      <c r="E13" s="5">
        <v>0.23230000000000001</v>
      </c>
      <c r="F13" s="5">
        <v>58</v>
      </c>
      <c r="G13" s="10">
        <v>3.6600000000000001E-2</v>
      </c>
      <c r="H13" s="5">
        <v>2143</v>
      </c>
      <c r="I13" s="10">
        <v>3.2599999999999997E-2</v>
      </c>
      <c r="J13" s="14" t="s">
        <v>663</v>
      </c>
      <c r="K13" s="13" t="s">
        <v>664</v>
      </c>
      <c r="L13" s="18">
        <v>1.0000000000000001E-9</v>
      </c>
      <c r="M13" s="18">
        <v>-22.08</v>
      </c>
      <c r="N13" s="33">
        <v>0</v>
      </c>
      <c r="O13" s="13">
        <v>72</v>
      </c>
      <c r="P13" s="19">
        <v>9.6600000000000005E-2</v>
      </c>
      <c r="Q13" s="13">
        <v>5721.4</v>
      </c>
      <c r="R13" s="19">
        <v>4.2700000000000002E-2</v>
      </c>
      <c r="S13" s="17">
        <f t="shared" si="0"/>
        <v>2.262295081967213</v>
      </c>
      <c r="T13" s="14">
        <f t="shared" si="1"/>
        <v>1.1777871192152827</v>
      </c>
    </row>
    <row r="14" spans="1:20" x14ac:dyDescent="0.25">
      <c r="A14" s="5" t="s">
        <v>607</v>
      </c>
      <c r="B14" s="5" t="s">
        <v>608</v>
      </c>
      <c r="C14" s="9">
        <v>0.1</v>
      </c>
      <c r="D14" s="9">
        <v>-3.335</v>
      </c>
      <c r="E14" s="5">
        <v>4.3799999999999999E-2</v>
      </c>
      <c r="F14" s="5">
        <v>202</v>
      </c>
      <c r="G14" s="10">
        <v>0.12759999999999999</v>
      </c>
      <c r="H14" s="5">
        <v>7391.4</v>
      </c>
      <c r="I14" s="10">
        <v>0.11260000000000001</v>
      </c>
      <c r="J14" s="14" t="s">
        <v>607</v>
      </c>
      <c r="K14" s="13" t="s">
        <v>608</v>
      </c>
      <c r="L14" s="18">
        <v>1E-26</v>
      </c>
      <c r="M14" s="18">
        <v>-60.92</v>
      </c>
      <c r="N14" s="33">
        <v>0</v>
      </c>
      <c r="O14" s="13">
        <v>213</v>
      </c>
      <c r="P14" s="19">
        <v>0.28589999999999999</v>
      </c>
      <c r="Q14" s="13">
        <v>17999.8</v>
      </c>
      <c r="R14" s="19">
        <v>0.13439999999999999</v>
      </c>
      <c r="S14" s="17">
        <f t="shared" si="0"/>
        <v>2.1272321428571428</v>
      </c>
      <c r="T14" s="14">
        <f t="shared" si="1"/>
        <v>1.0889774818523379</v>
      </c>
    </row>
    <row r="15" spans="1:20" x14ac:dyDescent="0.25">
      <c r="A15" s="5" t="s">
        <v>609</v>
      </c>
      <c r="B15" s="5" t="s">
        <v>610</v>
      </c>
      <c r="C15" s="9">
        <v>0.1</v>
      </c>
      <c r="D15" s="9">
        <v>-3.3130000000000002</v>
      </c>
      <c r="E15" s="5">
        <v>4.4600000000000001E-2</v>
      </c>
      <c r="F15" s="5">
        <v>49</v>
      </c>
      <c r="G15" s="10">
        <v>3.1E-2</v>
      </c>
      <c r="H15" s="5">
        <v>1542.6</v>
      </c>
      <c r="I15" s="10">
        <v>2.35E-2</v>
      </c>
      <c r="J15" s="14" t="s">
        <v>609</v>
      </c>
      <c r="K15" s="13" t="s">
        <v>610</v>
      </c>
      <c r="L15" s="18">
        <v>1E-4</v>
      </c>
      <c r="M15" s="18">
        <v>-9.343</v>
      </c>
      <c r="N15" s="33">
        <v>6.9999999999999999E-4</v>
      </c>
      <c r="O15" s="13">
        <v>44</v>
      </c>
      <c r="P15" s="19">
        <v>5.91E-2</v>
      </c>
      <c r="Q15" s="13">
        <v>4240.2</v>
      </c>
      <c r="R15" s="19">
        <v>3.1699999999999999E-2</v>
      </c>
      <c r="S15" s="17">
        <f t="shared" si="0"/>
        <v>1.8643533123028391</v>
      </c>
      <c r="T15" s="14">
        <f t="shared" si="1"/>
        <v>0.89867529003812519</v>
      </c>
    </row>
    <row r="16" spans="1:20" x14ac:dyDescent="0.25">
      <c r="A16" s="5" t="s">
        <v>621</v>
      </c>
      <c r="B16" s="5" t="s">
        <v>622</v>
      </c>
      <c r="C16" s="9">
        <v>0.1</v>
      </c>
      <c r="D16" s="9">
        <v>-2.74</v>
      </c>
      <c r="E16" s="5">
        <v>7.7600000000000002E-2</v>
      </c>
      <c r="F16" s="5">
        <v>162</v>
      </c>
      <c r="G16" s="10">
        <v>0.1023</v>
      </c>
      <c r="H16" s="5">
        <v>5961.8</v>
      </c>
      <c r="I16" s="10">
        <v>9.0800000000000006E-2</v>
      </c>
      <c r="J16" s="14" t="s">
        <v>621</v>
      </c>
      <c r="K16" s="13" t="s">
        <v>622</v>
      </c>
      <c r="L16" s="18">
        <v>9.9999999999999998E-13</v>
      </c>
      <c r="M16" s="18">
        <v>-27.66</v>
      </c>
      <c r="N16" s="33">
        <v>0</v>
      </c>
      <c r="O16" s="13">
        <v>151</v>
      </c>
      <c r="P16" s="19">
        <v>0.20269999999999999</v>
      </c>
      <c r="Q16" s="13">
        <v>15072.5</v>
      </c>
      <c r="R16" s="19">
        <v>0.11260000000000001</v>
      </c>
      <c r="S16" s="17">
        <f t="shared" si="0"/>
        <v>1.8001776198934278</v>
      </c>
      <c r="T16" s="14">
        <f t="shared" si="1"/>
        <v>0.84813926138666917</v>
      </c>
    </row>
    <row r="17" spans="1:20" x14ac:dyDescent="0.25">
      <c r="A17" s="5" t="s">
        <v>638</v>
      </c>
      <c r="B17" s="5" t="s">
        <v>639</v>
      </c>
      <c r="C17" s="9">
        <v>1</v>
      </c>
      <c r="D17" s="9">
        <v>-2.0710000000000002</v>
      </c>
      <c r="E17" s="5">
        <v>0.14729999999999999</v>
      </c>
      <c r="F17" s="5">
        <v>45</v>
      </c>
      <c r="G17" s="10">
        <v>2.8400000000000002E-2</v>
      </c>
      <c r="H17" s="5">
        <v>1553</v>
      </c>
      <c r="I17" s="10">
        <v>2.3699999999999999E-2</v>
      </c>
      <c r="J17" s="14" t="s">
        <v>638</v>
      </c>
      <c r="K17" s="13" t="s">
        <v>639</v>
      </c>
      <c r="L17" s="18">
        <v>0.01</v>
      </c>
      <c r="M17" s="18">
        <v>-6.1740000000000004</v>
      </c>
      <c r="N17" s="33">
        <v>9.4999999999999998E-3</v>
      </c>
      <c r="O17" s="13">
        <v>32</v>
      </c>
      <c r="P17" s="19">
        <v>4.2999999999999997E-2</v>
      </c>
      <c r="Q17" s="13">
        <v>3286.2</v>
      </c>
      <c r="R17" s="19">
        <v>2.4500000000000001E-2</v>
      </c>
      <c r="S17" s="17">
        <f t="shared" si="0"/>
        <v>1.7551020408163263</v>
      </c>
      <c r="T17" s="14">
        <f t="shared" si="1"/>
        <v>0.81155491058688956</v>
      </c>
    </row>
    <row r="18" spans="1:20" x14ac:dyDescent="0.25">
      <c r="A18" s="5" t="s">
        <v>619</v>
      </c>
      <c r="B18" s="5" t="s">
        <v>620</v>
      </c>
      <c r="C18" s="9">
        <v>0.1</v>
      </c>
      <c r="D18" s="9">
        <v>-3.0979999999999999</v>
      </c>
      <c r="E18" s="5">
        <v>5.4399999999999997E-2</v>
      </c>
      <c r="F18" s="5">
        <v>191</v>
      </c>
      <c r="G18" s="10">
        <v>0.1207</v>
      </c>
      <c r="H18" s="5">
        <v>7015.7</v>
      </c>
      <c r="I18" s="10">
        <v>0.1069</v>
      </c>
      <c r="J18" s="14" t="s">
        <v>619</v>
      </c>
      <c r="K18" s="13" t="s">
        <v>620</v>
      </c>
      <c r="L18" s="18">
        <v>9.9999999999999994E-12</v>
      </c>
      <c r="M18" s="18">
        <v>-27.1</v>
      </c>
      <c r="N18" s="33">
        <v>0</v>
      </c>
      <c r="O18" s="13">
        <v>171</v>
      </c>
      <c r="P18" s="19">
        <v>0.22950000000000001</v>
      </c>
      <c r="Q18" s="13">
        <v>18009.2</v>
      </c>
      <c r="R18" s="19">
        <v>0.13450000000000001</v>
      </c>
      <c r="S18" s="17">
        <f t="shared" si="0"/>
        <v>1.7063197026022305</v>
      </c>
      <c r="T18" s="14">
        <f t="shared" si="1"/>
        <v>0.77088798085718391</v>
      </c>
    </row>
    <row r="19" spans="1:20" x14ac:dyDescent="0.25">
      <c r="A19" s="5" t="s">
        <v>586</v>
      </c>
      <c r="B19" s="5" t="s">
        <v>587</v>
      </c>
      <c r="C19" s="9">
        <v>0.1</v>
      </c>
      <c r="D19" s="9">
        <v>-3.9740000000000002</v>
      </c>
      <c r="E19" s="5">
        <v>2.3900000000000001E-2</v>
      </c>
      <c r="F19" s="5">
        <v>213</v>
      </c>
      <c r="G19" s="10">
        <v>0.1346</v>
      </c>
      <c r="H19" s="5">
        <v>7678.1</v>
      </c>
      <c r="I19" s="10">
        <v>0.11700000000000001</v>
      </c>
      <c r="J19" s="14" t="s">
        <v>586</v>
      </c>
      <c r="K19" s="13" t="s">
        <v>587</v>
      </c>
      <c r="L19" s="18">
        <v>9.9999999999999994E-12</v>
      </c>
      <c r="M19" s="18">
        <v>-25.77</v>
      </c>
      <c r="N19" s="33">
        <v>0</v>
      </c>
      <c r="O19" s="13">
        <v>185</v>
      </c>
      <c r="P19" s="19">
        <v>0.24829999999999999</v>
      </c>
      <c r="Q19" s="13">
        <v>20347.8</v>
      </c>
      <c r="R19" s="19">
        <v>0.152</v>
      </c>
      <c r="S19" s="17">
        <f t="shared" si="0"/>
        <v>1.6335526315789473</v>
      </c>
      <c r="T19" s="14">
        <f t="shared" si="1"/>
        <v>0.70801293784589292</v>
      </c>
    </row>
    <row r="20" spans="1:20" x14ac:dyDescent="0.25">
      <c r="A20" s="5" t="s">
        <v>651</v>
      </c>
      <c r="B20" s="5" t="s">
        <v>652</v>
      </c>
      <c r="C20" s="9">
        <v>1</v>
      </c>
      <c r="D20" s="9">
        <v>-1.84</v>
      </c>
      <c r="E20" s="5">
        <v>0.18190000000000001</v>
      </c>
      <c r="F20" s="5">
        <v>188</v>
      </c>
      <c r="G20" s="10">
        <v>0.1188</v>
      </c>
      <c r="H20" s="5">
        <v>7252.3</v>
      </c>
      <c r="I20" s="10">
        <v>0.1105</v>
      </c>
      <c r="J20" s="14" t="s">
        <v>651</v>
      </c>
      <c r="K20" s="13" t="s">
        <v>652</v>
      </c>
      <c r="L20" s="18">
        <v>1.0000000000000001E-9</v>
      </c>
      <c r="M20" s="18">
        <v>-21.63</v>
      </c>
      <c r="N20" s="33">
        <v>0</v>
      </c>
      <c r="O20" s="13">
        <v>163</v>
      </c>
      <c r="P20" s="19">
        <v>0.21879999999999999</v>
      </c>
      <c r="Q20" s="13">
        <v>18122.2</v>
      </c>
      <c r="R20" s="19">
        <v>0.13539999999999999</v>
      </c>
      <c r="S20" s="17">
        <f t="shared" si="0"/>
        <v>1.6159527326440177</v>
      </c>
      <c r="T20" s="14">
        <f t="shared" si="1"/>
        <v>0.6923849992175598</v>
      </c>
    </row>
    <row r="21" spans="1:20" x14ac:dyDescent="0.25">
      <c r="A21" s="5" t="s">
        <v>588</v>
      </c>
      <c r="B21" s="5" t="s">
        <v>589</v>
      </c>
      <c r="C21" s="9">
        <v>0.1</v>
      </c>
      <c r="D21" s="9">
        <v>-3.915</v>
      </c>
      <c r="E21" s="5">
        <v>2.53E-2</v>
      </c>
      <c r="F21" s="5">
        <v>100</v>
      </c>
      <c r="G21" s="10">
        <v>6.3200000000000006E-2</v>
      </c>
      <c r="H21" s="5">
        <v>3351</v>
      </c>
      <c r="I21" s="10">
        <v>5.0999999999999997E-2</v>
      </c>
      <c r="J21" s="14" t="s">
        <v>588</v>
      </c>
      <c r="K21" s="13" t="s">
        <v>589</v>
      </c>
      <c r="L21" s="18">
        <v>1E-4</v>
      </c>
      <c r="M21" s="18">
        <v>-9.282</v>
      </c>
      <c r="N21" s="33">
        <v>6.9999999999999999E-4</v>
      </c>
      <c r="O21" s="13">
        <v>75</v>
      </c>
      <c r="P21" s="19">
        <v>0.1007</v>
      </c>
      <c r="Q21" s="13">
        <v>8567.7000000000007</v>
      </c>
      <c r="R21" s="19">
        <v>6.4000000000000001E-2</v>
      </c>
      <c r="S21" s="17">
        <f t="shared" si="0"/>
        <v>1.5734375</v>
      </c>
      <c r="T21" s="14">
        <f t="shared" si="1"/>
        <v>0.65391987311942235</v>
      </c>
    </row>
    <row r="22" spans="1:20" x14ac:dyDescent="0.25">
      <c r="A22" s="5" t="s">
        <v>689</v>
      </c>
      <c r="B22" s="5" t="s">
        <v>690</v>
      </c>
      <c r="C22" s="9">
        <v>1</v>
      </c>
      <c r="D22" s="9">
        <v>-0.75290000000000001</v>
      </c>
      <c r="E22" s="5">
        <v>0.51060000000000005</v>
      </c>
      <c r="F22" s="5">
        <v>99</v>
      </c>
      <c r="G22" s="10">
        <v>6.25E-2</v>
      </c>
      <c r="H22" s="5">
        <v>4061.7</v>
      </c>
      <c r="I22" s="10">
        <v>6.1899999999999997E-2</v>
      </c>
      <c r="J22" s="14" t="s">
        <v>689</v>
      </c>
      <c r="K22" s="13" t="s">
        <v>690</v>
      </c>
      <c r="L22" s="18">
        <v>1E-3</v>
      </c>
      <c r="M22" s="18">
        <v>-7.452</v>
      </c>
      <c r="N22" s="33">
        <v>3.2000000000000002E-3</v>
      </c>
      <c r="O22" s="13">
        <v>71</v>
      </c>
      <c r="P22" s="19">
        <v>9.5299999999999996E-2</v>
      </c>
      <c r="Q22" s="13">
        <v>8528.2000000000007</v>
      </c>
      <c r="R22" s="19">
        <v>6.3700000000000007E-2</v>
      </c>
      <c r="S22" s="17">
        <f t="shared" si="0"/>
        <v>1.4960753532182101</v>
      </c>
      <c r="T22" s="14">
        <f t="shared" si="1"/>
        <v>0.58118284165364131</v>
      </c>
    </row>
  </sheetData>
  <sortState ref="A1:T22">
    <sortCondition descending="1" ref="T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V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E21 vs bckg </vt:lpstr>
      <vt:lpstr>All P11 vs bckg</vt:lpstr>
      <vt:lpstr>E21signif &amp; P11</vt:lpstr>
      <vt:lpstr>P11signif &amp; E2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pita</dc:creator>
  <cp:lastModifiedBy>wolfgang pita</cp:lastModifiedBy>
  <dcterms:created xsi:type="dcterms:W3CDTF">2020-08-22T21:43:47Z</dcterms:created>
  <dcterms:modified xsi:type="dcterms:W3CDTF">2021-06-12T15:10:46Z</dcterms:modified>
</cp:coreProperties>
</file>